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7185" activeTab="4"/>
  </bookViews>
  <sheets>
    <sheet name="Clinical+NPX" sheetId="4" r:id="rId1"/>
    <sheet name="initial_grouping" sheetId="7" r:id="rId2"/>
    <sheet name="secondary_grouping" sheetId="6" r:id="rId3"/>
    <sheet name="other medical conditions" sheetId="5" r:id="rId4"/>
    <sheet name="Sex inclusion" sheetId="9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4" i="7" l="1"/>
  <c r="AG2" i="4" l="1"/>
  <c r="AG3" i="4"/>
  <c r="AG4" i="4"/>
  <c r="AG5" i="4"/>
  <c r="AG6" i="4"/>
  <c r="AG7" i="4"/>
  <c r="AG8" i="4"/>
  <c r="AG9" i="4"/>
  <c r="AG10" i="4"/>
  <c r="AG11" i="4"/>
  <c r="AG12" i="4"/>
  <c r="AG13" i="4"/>
  <c r="AG14" i="4"/>
  <c r="AG15" i="4"/>
  <c r="AG16" i="4"/>
  <c r="AG17" i="4"/>
  <c r="AG18" i="4"/>
  <c r="AG19" i="4"/>
  <c r="AG20" i="4"/>
  <c r="AG21" i="4"/>
  <c r="AG22" i="4"/>
  <c r="AG23" i="4"/>
  <c r="AG24" i="4"/>
  <c r="AG25" i="4"/>
  <c r="AG26" i="4"/>
  <c r="AG27" i="4"/>
  <c r="AG58" i="4"/>
  <c r="AG59" i="4"/>
  <c r="AG60" i="4"/>
  <c r="AG61" i="4"/>
  <c r="AG62" i="4"/>
  <c r="AG63" i="4"/>
  <c r="AG64" i="4"/>
  <c r="AG65" i="4"/>
  <c r="AG66" i="4"/>
  <c r="AG67" i="4"/>
  <c r="AG68" i="4"/>
  <c r="AG69" i="4"/>
  <c r="AG70" i="4"/>
  <c r="AG71" i="4"/>
  <c r="AG72" i="4"/>
  <c r="AG73" i="4"/>
  <c r="AG74" i="4"/>
  <c r="AG75" i="4"/>
  <c r="AG76" i="4"/>
  <c r="AG77" i="4"/>
  <c r="AG78" i="4"/>
  <c r="AG79" i="4"/>
  <c r="AG80" i="4"/>
  <c r="AG81" i="4"/>
  <c r="AG82" i="4"/>
  <c r="AG83" i="4"/>
  <c r="AG84" i="4"/>
  <c r="AG85" i="4"/>
  <c r="AG86" i="4"/>
  <c r="AG87" i="4"/>
  <c r="AG88" i="4"/>
  <c r="AG89" i="4"/>
  <c r="AG90" i="4"/>
  <c r="AG91" i="4"/>
  <c r="AG92" i="4"/>
  <c r="AG93" i="4"/>
  <c r="AG94" i="4"/>
  <c r="AG95" i="4"/>
  <c r="AG96" i="4"/>
  <c r="AG97" i="4"/>
  <c r="AG98" i="4"/>
  <c r="AG99" i="4"/>
  <c r="AG100" i="4"/>
  <c r="AG101" i="4"/>
  <c r="AG102" i="4"/>
  <c r="AG103" i="4"/>
  <c r="AG104" i="4"/>
  <c r="AG105" i="4"/>
  <c r="AG106" i="4"/>
  <c r="AG107" i="4"/>
  <c r="AG108" i="4"/>
  <c r="AG109" i="4"/>
  <c r="AG110" i="4"/>
  <c r="AG111" i="4"/>
  <c r="AG112" i="4"/>
  <c r="AG113" i="4"/>
  <c r="AG114" i="4"/>
  <c r="AG115" i="4"/>
  <c r="AG116" i="4"/>
  <c r="AG117" i="4"/>
  <c r="AG118" i="4"/>
</calcChain>
</file>

<file path=xl/sharedStrings.xml><?xml version="1.0" encoding="utf-8"?>
<sst xmlns="http://schemas.openxmlformats.org/spreadsheetml/2006/main" count="1650" uniqueCount="1056">
  <si>
    <t>UK Sample ID</t>
  </si>
  <si>
    <t>C1QTNF1</t>
  </si>
  <si>
    <t>NID1</t>
  </si>
  <si>
    <t>CRTAC1</t>
  </si>
  <si>
    <t>NT-proBNP (NPX)</t>
  </si>
  <si>
    <t>Control(=1), 
Compensated(=2), Decompensated(=3)</t>
  </si>
  <si>
    <t>Death/Lung transplantation (1=yes/0=No)</t>
  </si>
  <si>
    <t>Date of Death/Lung transplantation or last medical visit</t>
  </si>
  <si>
    <t>Follow-up years (until death/lung transplantation)</t>
  </si>
  <si>
    <t>Visit kind (1=first visit / 2=follow up)</t>
  </si>
  <si>
    <t>1 = caucasien 2 = africain</t>
  </si>
  <si>
    <t>SEXE (1=male / 2 = female)</t>
  </si>
  <si>
    <t>Age</t>
  </si>
  <si>
    <t>Height (meter)</t>
  </si>
  <si>
    <t>Weight (kg)</t>
  </si>
  <si>
    <t>BMI</t>
  </si>
  <si>
    <t xml:space="preserve">PAH type (101=control / 93 = PH associated with lung diseases / 82 = iPAH / 84 = PAH associated with limited scleroderma / 83 = familial PAH </t>
  </si>
  <si>
    <t>For PAH type analysis, 1=Control, 2=iPAH, 3=SSc-PAH</t>
  </si>
  <si>
    <t>IPAH=1</t>
  </si>
  <si>
    <t>CTD-PAH=1</t>
  </si>
  <si>
    <t>Comment about PAH type</t>
  </si>
  <si>
    <t>Control=0, PAH=1</t>
  </si>
  <si>
    <t>NHYA / WHO Class</t>
  </si>
  <si>
    <t>WHO class for table</t>
  </si>
  <si>
    <t>Year of first symptoms</t>
  </si>
  <si>
    <t>Year of diagnostic</t>
  </si>
  <si>
    <t>Hemodynamy Date</t>
  </si>
  <si>
    <t>RAP (mmHg)</t>
  </si>
  <si>
    <t>Systolic PAP pressure (mmHg)</t>
  </si>
  <si>
    <t>Diastolic PAP pressure (mmHg)</t>
  </si>
  <si>
    <t>Mean PAP pressure (mmHg)</t>
  </si>
  <si>
    <t>Systolic Arterial tension pressure (mmHg)</t>
  </si>
  <si>
    <t>Diastolic Arterial tension pressure (mmHg)</t>
  </si>
  <si>
    <t>Mean Arterial tension pressure (mmHg)</t>
  </si>
  <si>
    <t>PAPo / Wedge (mmHg)</t>
  </si>
  <si>
    <t>Stroke volume (mL)</t>
  </si>
  <si>
    <t>Cardiac output (L/min)</t>
  </si>
  <si>
    <t>Cardiac index (L/min/m^2)</t>
  </si>
  <si>
    <t>RVP - PVR (dyn.s/cm^5)</t>
  </si>
  <si>
    <t>SvO2 (%)</t>
  </si>
  <si>
    <t>Heart Rate (beats/min)</t>
  </si>
  <si>
    <t>Date</t>
  </si>
  <si>
    <t>Systolic PAP (mmHg)</t>
  </si>
  <si>
    <t>TAPSE (mm)</t>
  </si>
  <si>
    <t>TEI index</t>
  </si>
  <si>
    <t>LVEF  (0 for equal / 1 for superior to)</t>
  </si>
  <si>
    <t>LVEF %</t>
  </si>
  <si>
    <t>Date of  6MWT</t>
  </si>
  <si>
    <t>Predicted distance (meter)</t>
  </si>
  <si>
    <t>Walking distance (meter)</t>
  </si>
  <si>
    <t>ISWT in UK</t>
  </si>
  <si>
    <t>6MWT or ISWT, m</t>
  </si>
  <si>
    <t xml:space="preserve"> distance walked % Predicted</t>
  </si>
  <si>
    <t>SaO2 at rest (%)</t>
  </si>
  <si>
    <t>SaO2 at max peak (%)</t>
  </si>
  <si>
    <t>Forced vital capacity (FVC) predicted (L)</t>
  </si>
  <si>
    <t xml:space="preserve"> pre-FVC (L)</t>
  </si>
  <si>
    <t>pre-FVC (%)</t>
  </si>
  <si>
    <t xml:space="preserve"> post-FVC (L)</t>
  </si>
  <si>
    <t>post-FVC (%)</t>
  </si>
  <si>
    <t>FEV1 (forced expiratory volume in 1 min) predicted (L)</t>
  </si>
  <si>
    <t>pre-FEV1 (L)</t>
  </si>
  <si>
    <t>pre-FEV1 (%)</t>
  </si>
  <si>
    <t>post-FEV1 (L)</t>
  </si>
  <si>
    <t>post-FEV1 (%)</t>
  </si>
  <si>
    <t>Total lung capacity (TLC) L</t>
  </si>
  <si>
    <t>Total lung capacity (TLC) %</t>
  </si>
  <si>
    <t>Residual volume (L)</t>
  </si>
  <si>
    <t>Residual volume (%)</t>
  </si>
  <si>
    <t>Diffusion capacity to carbon monoxide  (DLCO) L</t>
  </si>
  <si>
    <t>Diffusion capacity to carbon monoxide  (DLCO) %</t>
  </si>
  <si>
    <t>SVC (slow vital capacity) L</t>
  </si>
  <si>
    <t>White blood Cells WBC x10^9/L</t>
  </si>
  <si>
    <t>Neutrophils (%)</t>
  </si>
  <si>
    <t>Lymphocytes (%)</t>
  </si>
  <si>
    <t>Monocytes (%)</t>
  </si>
  <si>
    <t>Eosinophils (%)</t>
  </si>
  <si>
    <t>Basophils (%)</t>
  </si>
  <si>
    <t>Platelets (10^9/L)</t>
  </si>
  <si>
    <t>Hemoglobin (g/L)</t>
  </si>
  <si>
    <t>Hematocrit (L/L)</t>
  </si>
  <si>
    <t>MCV Mean corpuscular volume (fL)</t>
  </si>
  <si>
    <t>IDR (L/L)</t>
  </si>
  <si>
    <t>Urea (mM)</t>
  </si>
  <si>
    <t>Creatinin (uM)</t>
  </si>
  <si>
    <t>Creatinine (mg/dL)</t>
  </si>
  <si>
    <t>NT-ProBNP (pg/ml)</t>
  </si>
  <si>
    <t>Sodium (mM)</t>
  </si>
  <si>
    <t>Potassium (mM)</t>
  </si>
  <si>
    <t>Chlorure (mM)</t>
  </si>
  <si>
    <t>Thyroid-stimulating hormone TSH (mU/L)</t>
  </si>
  <si>
    <t>Free Thyroxine FT4 (pmol/L)</t>
  </si>
  <si>
    <t>Positive (1) or negative (0)</t>
  </si>
  <si>
    <t>Total cholesterol TC (mM)</t>
  </si>
  <si>
    <t>estimated LDL Low density lipoprotein (mM/L)</t>
  </si>
  <si>
    <t>measured LDL Low density lipoprotein (mM/L)</t>
  </si>
  <si>
    <t>cholesterol other than HDL (mM)</t>
  </si>
  <si>
    <t>cholesterol HDL (mM)</t>
  </si>
  <si>
    <t>Triglycerides TG (mM))</t>
  </si>
  <si>
    <t>Atherosclerotic ratio (TC/HDL)</t>
  </si>
  <si>
    <t>0.0972</t>
  </si>
  <si>
    <t>0.5194</t>
  </si>
  <si>
    <t>0.2583</t>
  </si>
  <si>
    <t>-0.7036</t>
  </si>
  <si>
    <t>1.2231</t>
  </si>
  <si>
    <t>0.5916</t>
  </si>
  <si>
    <t>-0.7094</t>
  </si>
  <si>
    <t>0.4489</t>
  </si>
  <si>
    <t>1.0661</t>
  </si>
  <si>
    <t>-1.2224</t>
  </si>
  <si>
    <t>0.4507</t>
  </si>
  <si>
    <t>0.9157</t>
  </si>
  <si>
    <t>-1.0416</t>
  </si>
  <si>
    <t>1.1779</t>
  </si>
  <si>
    <t>0.3148</t>
  </si>
  <si>
    <t>0.4231</t>
  </si>
  <si>
    <t>0.8314</t>
  </si>
  <si>
    <t>1.2547</t>
  </si>
  <si>
    <t>-0.4535</t>
  </si>
  <si>
    <t>0.4091</t>
  </si>
  <si>
    <t>0.7981</t>
  </si>
  <si>
    <t>0.0588</t>
  </si>
  <si>
    <t>0.6238</t>
  </si>
  <si>
    <t>0.1699</t>
  </si>
  <si>
    <t>-0.0472</t>
  </si>
  <si>
    <t>0.7732</t>
  </si>
  <si>
    <t>0.7482</t>
  </si>
  <si>
    <t>0.5172</t>
  </si>
  <si>
    <t>0.8737</t>
  </si>
  <si>
    <t>0.8544</t>
  </si>
  <si>
    <t>-0.4169</t>
  </si>
  <si>
    <t>-0.1412</t>
  </si>
  <si>
    <t>-0.4062</t>
  </si>
  <si>
    <t>-0.5321</t>
  </si>
  <si>
    <t>0.4127</t>
  </si>
  <si>
    <t>1.0664</t>
  </si>
  <si>
    <t>-0.1763</t>
  </si>
  <si>
    <t>0.6177</t>
  </si>
  <si>
    <t>0.3677</t>
  </si>
  <si>
    <t>-0.6055</t>
  </si>
  <si>
    <t>-0.1833</t>
  </si>
  <si>
    <t>0.5373</t>
  </si>
  <si>
    <t>-0.0760</t>
  </si>
  <si>
    <t>0.3577</t>
  </si>
  <si>
    <t>0.5350</t>
  </si>
  <si>
    <t>0.7816</t>
  </si>
  <si>
    <t>0.7829</t>
  </si>
  <si>
    <t>1.0767</t>
  </si>
  <si>
    <t>-0.4809</t>
  </si>
  <si>
    <t>0.7612</t>
  </si>
  <si>
    <t>0.3849</t>
  </si>
  <si>
    <t>-0.6442</t>
  </si>
  <si>
    <t>0.4451</t>
  </si>
  <si>
    <t>1.1212</t>
  </si>
  <si>
    <t>0.2998</t>
  </si>
  <si>
    <t>0.3361</t>
  </si>
  <si>
    <t>0.8617</t>
  </si>
  <si>
    <t>0.7836</t>
  </si>
  <si>
    <t>0.8388</t>
  </si>
  <si>
    <t>0.7068</t>
  </si>
  <si>
    <t>-0.7257</t>
  </si>
  <si>
    <t>0.3244</t>
  </si>
  <si>
    <t>0.2822</t>
  </si>
  <si>
    <t>-0.4082</t>
  </si>
  <si>
    <t>0.8502</t>
  </si>
  <si>
    <t>1.4219</t>
  </si>
  <si>
    <t>-0.2636</t>
  </si>
  <si>
    <t>1.2288</t>
  </si>
  <si>
    <t>0.6991</t>
  </si>
  <si>
    <t>-0.2630</t>
  </si>
  <si>
    <t>-0.0106</t>
  </si>
  <si>
    <t>1.1053</t>
  </si>
  <si>
    <t>0.7529</t>
  </si>
  <si>
    <t>0.5286</t>
  </si>
  <si>
    <t>0.8202</t>
  </si>
  <si>
    <t>-0.9222</t>
  </si>
  <si>
    <t>0.6744</t>
  </si>
  <si>
    <t>0.7160</t>
  </si>
  <si>
    <t>-1.1336</t>
  </si>
  <si>
    <t>-0.2618</t>
  </si>
  <si>
    <t>1.3203</t>
  </si>
  <si>
    <t>-0.2520</t>
  </si>
  <si>
    <t>0.1233</t>
  </si>
  <si>
    <t>1.5090</t>
  </si>
  <si>
    <t>-0.8928</t>
  </si>
  <si>
    <t>0.3763</t>
  </si>
  <si>
    <t>0.7279</t>
  </si>
  <si>
    <t>-1.7759</t>
  </si>
  <si>
    <t>0.2537</t>
  </si>
  <si>
    <t>0.8221</t>
  </si>
  <si>
    <t>-0.7704</t>
  </si>
  <si>
    <t>0.9029</t>
  </si>
  <si>
    <t>0.0734</t>
  </si>
  <si>
    <t>0.8792</t>
  </si>
  <si>
    <t>-1.2121</t>
  </si>
  <si>
    <t>-0.0926</t>
  </si>
  <si>
    <t>1.3393</t>
  </si>
  <si>
    <t>0.3301</t>
  </si>
  <si>
    <t>0.3003</t>
  </si>
  <si>
    <t>-1.1051</t>
  </si>
  <si>
    <t>0.5394</t>
  </si>
  <si>
    <t>0.8768</t>
  </si>
  <si>
    <t>-0.7697</t>
  </si>
  <si>
    <t>0.3383</t>
  </si>
  <si>
    <t>0.9694</t>
  </si>
  <si>
    <t>-0.6297</t>
  </si>
  <si>
    <t>0.7252</t>
  </si>
  <si>
    <t>-0.4418</t>
  </si>
  <si>
    <t>-0.7011</t>
  </si>
  <si>
    <t>0.4250</t>
  </si>
  <si>
    <t>0.8155</t>
  </si>
  <si>
    <t>-0.8666</t>
  </si>
  <si>
    <t>0.3782</t>
  </si>
  <si>
    <t>0.6484</t>
  </si>
  <si>
    <t>-1.9767</t>
  </si>
  <si>
    <t>0.2936</t>
  </si>
  <si>
    <t>0.6798</t>
  </si>
  <si>
    <t>-0.5709</t>
  </si>
  <si>
    <t>0.5167</t>
  </si>
  <si>
    <t>0.5555</t>
  </si>
  <si>
    <t>-0.1826</t>
  </si>
  <si>
    <t>0.6632</t>
  </si>
  <si>
    <t>0.5527</t>
  </si>
  <si>
    <t>-0.8386</t>
  </si>
  <si>
    <t>0.2296</t>
  </si>
  <si>
    <t>0.5846</t>
  </si>
  <si>
    <t>-1.2538</t>
  </si>
  <si>
    <t>0.3921</t>
  </si>
  <si>
    <t>0.2005</t>
  </si>
  <si>
    <t>-0.4527</t>
  </si>
  <si>
    <t>0.7065</t>
  </si>
  <si>
    <t>0.9058</t>
  </si>
  <si>
    <t>-1.4590</t>
  </si>
  <si>
    <t>-0.3420</t>
  </si>
  <si>
    <t>0.5860</t>
  </si>
  <si>
    <t>-0.5270</t>
  </si>
  <si>
    <t>1.1819</t>
  </si>
  <si>
    <t>0.0657</t>
  </si>
  <si>
    <t>-0.8899</t>
  </si>
  <si>
    <t>0.2965</t>
  </si>
  <si>
    <t>0.5695</t>
  </si>
  <si>
    <t>-0.4984</t>
  </si>
  <si>
    <t>0.3431</t>
  </si>
  <si>
    <t>0.7671</t>
  </si>
  <si>
    <t>-1.0148</t>
  </si>
  <si>
    <t>0.1785</t>
  </si>
  <si>
    <t>0.3974</t>
  </si>
  <si>
    <t>-1.1267</t>
  </si>
  <si>
    <t>-0.2628</t>
  </si>
  <si>
    <t>1.0737</t>
  </si>
  <si>
    <t>0.2913</t>
  </si>
  <si>
    <t>0.5005</t>
  </si>
  <si>
    <t>0.2346</t>
  </si>
  <si>
    <t>-0.3166</t>
  </si>
  <si>
    <t>-0.0975</t>
  </si>
  <si>
    <t>0.2181</t>
  </si>
  <si>
    <t>-0.6829</t>
  </si>
  <si>
    <t>0.4550</t>
  </si>
  <si>
    <t>0.4218</t>
  </si>
  <si>
    <t>-0.3527</t>
  </si>
  <si>
    <t>0.3271</t>
  </si>
  <si>
    <t>-0.9262</t>
  </si>
  <si>
    <t>-0.5471</t>
  </si>
  <si>
    <t>1.6443</t>
  </si>
  <si>
    <t>0.0335</t>
  </si>
  <si>
    <t>-0.7911</t>
  </si>
  <si>
    <t>0.2997</t>
  </si>
  <si>
    <t>-0.1509</t>
  </si>
  <si>
    <t>-0.1413</t>
  </si>
  <si>
    <t>0.7325</t>
  </si>
  <si>
    <t>1.3661</t>
  </si>
  <si>
    <t>-0.0122</t>
  </si>
  <si>
    <t>1.1176</t>
  </si>
  <si>
    <t>0.1079</t>
  </si>
  <si>
    <t>-0.5556</t>
  </si>
  <si>
    <t>-0.0779</t>
  </si>
  <si>
    <t>-0.0468</t>
  </si>
  <si>
    <t>-0.2004</t>
  </si>
  <si>
    <t>0.1033</t>
  </si>
  <si>
    <t>1.2953</t>
  </si>
  <si>
    <t>-0.3155</t>
  </si>
  <si>
    <t>0.7688</t>
  </si>
  <si>
    <t>0.5144</t>
  </si>
  <si>
    <t>-0.7834</t>
  </si>
  <si>
    <t>0.4239</t>
  </si>
  <si>
    <t>0.3742</t>
  </si>
  <si>
    <t>-0.6131</t>
  </si>
  <si>
    <t>0.8276</t>
  </si>
  <si>
    <t>0.5303</t>
  </si>
  <si>
    <t>-0.5222</t>
  </si>
  <si>
    <t>0.4037</t>
  </si>
  <si>
    <t>1.0613</t>
  </si>
  <si>
    <t>-0.4412</t>
  </si>
  <si>
    <t>0.0642</t>
  </si>
  <si>
    <t>0.4431</t>
  </si>
  <si>
    <t>-0.1093</t>
  </si>
  <si>
    <t>0.3543</t>
  </si>
  <si>
    <t>0.6373</t>
  </si>
  <si>
    <t>-0.5040</t>
  </si>
  <si>
    <t>0.1582</t>
  </si>
  <si>
    <t>0.3639</t>
  </si>
  <si>
    <t>-0.3982</t>
  </si>
  <si>
    <t>0.3598</t>
  </si>
  <si>
    <t>1.1117</t>
  </si>
  <si>
    <t>0.1721</t>
  </si>
  <si>
    <t>1.5000</t>
  </si>
  <si>
    <t>0.3729</t>
  </si>
  <si>
    <t>0.1545</t>
  </si>
  <si>
    <t>1.1187</t>
  </si>
  <si>
    <t>0.3417</t>
  </si>
  <si>
    <t>0.6985</t>
  </si>
  <si>
    <t>1.2608</t>
  </si>
  <si>
    <t>-0.3089</t>
  </si>
  <si>
    <t>-0.0767</t>
  </si>
  <si>
    <t>1.1034</t>
  </si>
  <si>
    <t>1.1004</t>
  </si>
  <si>
    <t>0.5556</t>
  </si>
  <si>
    <t>1.5286</t>
  </si>
  <si>
    <t>0.3340</t>
  </si>
  <si>
    <t>0.7467</t>
  </si>
  <si>
    <t>0.1654</t>
  </si>
  <si>
    <t>0.3538</t>
  </si>
  <si>
    <t>1.7301</t>
  </si>
  <si>
    <t>-0.3759</t>
  </si>
  <si>
    <t>0.2423</t>
  </si>
  <si>
    <t>0.9939</t>
  </si>
  <si>
    <t>0.2295</t>
  </si>
  <si>
    <t>1.1843</t>
  </si>
  <si>
    <t>1.6689</t>
  </si>
  <si>
    <t>-0.5474</t>
  </si>
  <si>
    <t>0.6281</t>
  </si>
  <si>
    <t>0.8240</t>
  </si>
  <si>
    <t>0.3193</t>
  </si>
  <si>
    <t>-1.0449</t>
  </si>
  <si>
    <t>0.1764</t>
  </si>
  <si>
    <t>-0.2306</t>
  </si>
  <si>
    <t>-0.7889</t>
  </si>
  <si>
    <t>0.7800</t>
  </si>
  <si>
    <t>-0.0128</t>
  </si>
  <si>
    <t>0.2535</t>
  </si>
  <si>
    <t>0.9733</t>
  </si>
  <si>
    <t>0.8436</t>
  </si>
  <si>
    <t>0.6811</t>
  </si>
  <si>
    <t>1.1987</t>
  </si>
  <si>
    <t>-0.0963</t>
  </si>
  <si>
    <t>0.4236</t>
  </si>
  <si>
    <t>1.3134</t>
  </si>
  <si>
    <t>0.0387</t>
  </si>
  <si>
    <t>0.4196</t>
  </si>
  <si>
    <t>0.6232</t>
  </si>
  <si>
    <t>1.1582</t>
  </si>
  <si>
    <t>1.0975</t>
  </si>
  <si>
    <t>0.9409</t>
  </si>
  <si>
    <t>0.7737</t>
  </si>
  <si>
    <t>-0.7377</t>
  </si>
  <si>
    <t>1.6459</t>
  </si>
  <si>
    <t>0.1765</t>
  </si>
  <si>
    <t>-0.0648</t>
  </si>
  <si>
    <t>0.6418</t>
  </si>
  <si>
    <t>1.1538</t>
  </si>
  <si>
    <t>-1.0813</t>
  </si>
  <si>
    <t>0.9217</t>
  </si>
  <si>
    <t>0.4344</t>
  </si>
  <si>
    <t>-0.7233</t>
  </si>
  <si>
    <t>0.6366</t>
  </si>
  <si>
    <t>0.1070</t>
  </si>
  <si>
    <t>0.5709</t>
  </si>
  <si>
    <t>0.6416</t>
  </si>
  <si>
    <t>0.0500</t>
  </si>
  <si>
    <t>0.6175</t>
  </si>
  <si>
    <t>1.1277</t>
  </si>
  <si>
    <t>-0.0817</t>
  </si>
  <si>
    <t>0.5308</t>
  </si>
  <si>
    <t>1.8944</t>
  </si>
  <si>
    <t>-0.0248</t>
  </si>
  <si>
    <t>1.0190</t>
  </si>
  <si>
    <t>-0.5776</t>
  </si>
  <si>
    <t>1.5760</t>
  </si>
  <si>
    <t>0.7766</t>
  </si>
  <si>
    <t>0.7997</t>
  </si>
  <si>
    <t>0.5993</t>
  </si>
  <si>
    <t>1.0434</t>
  </si>
  <si>
    <t>0.5369</t>
  </si>
  <si>
    <t>0.0292</t>
  </si>
  <si>
    <t>0.9556</t>
  </si>
  <si>
    <t>0.3670</t>
  </si>
  <si>
    <t>-0.2027</t>
  </si>
  <si>
    <t>0.3150</t>
  </si>
  <si>
    <t>0.7526</t>
  </si>
  <si>
    <t>0.0531</t>
  </si>
  <si>
    <t>1.3816</t>
  </si>
  <si>
    <t>0.2487</t>
  </si>
  <si>
    <t>-0.5075</t>
  </si>
  <si>
    <t>0.6527</t>
  </si>
  <si>
    <t>0.9709</t>
  </si>
  <si>
    <t>0.0054</t>
  </si>
  <si>
    <t>0.7967</t>
  </si>
  <si>
    <t>0.5701</t>
  </si>
  <si>
    <t>0.4299</t>
  </si>
  <si>
    <t>0.5711</t>
  </si>
  <si>
    <t>0.4159</t>
  </si>
  <si>
    <t>-0.6258</t>
  </si>
  <si>
    <t>0.7245</t>
  </si>
  <si>
    <t>0.4897</t>
  </si>
  <si>
    <t>-0.8412</t>
  </si>
  <si>
    <t>0.2541</t>
  </si>
  <si>
    <t>1.0290</t>
  </si>
  <si>
    <t>-0.0331</t>
  </si>
  <si>
    <t>1.2873</t>
  </si>
  <si>
    <t>1.2886</t>
  </si>
  <si>
    <t>0.1328</t>
  </si>
  <si>
    <t>1.3094</t>
  </si>
  <si>
    <t>-0.3825</t>
  </si>
  <si>
    <t>0.5019</t>
  </si>
  <si>
    <t>1.2597</t>
  </si>
  <si>
    <t>0.1310</t>
  </si>
  <si>
    <t>-0.9288</t>
  </si>
  <si>
    <t>0.6184</t>
  </si>
  <si>
    <t>0.8039</t>
  </si>
  <si>
    <t>-0.5811</t>
  </si>
  <si>
    <t>1.1361</t>
  </si>
  <si>
    <t>0.0988</t>
  </si>
  <si>
    <t>-0.1296</t>
  </si>
  <si>
    <t>1.1998</t>
  </si>
  <si>
    <t>0.5976</t>
  </si>
  <si>
    <t>-0.6523</t>
  </si>
  <si>
    <t>0.8488</t>
  </si>
  <si>
    <t>0.1386</t>
  </si>
  <si>
    <t>0.6420</t>
  </si>
  <si>
    <t>1.5565</t>
  </si>
  <si>
    <t>0.6745</t>
  </si>
  <si>
    <t>0.6203</t>
  </si>
  <si>
    <t>1.1787</t>
  </si>
  <si>
    <t>0.8975</t>
  </si>
  <si>
    <t>-0.2235</t>
  </si>
  <si>
    <t>1.3657</t>
  </si>
  <si>
    <t>0.4093</t>
  </si>
  <si>
    <t>-0.3726</t>
  </si>
  <si>
    <t>0.6345</t>
  </si>
  <si>
    <t>0.1826</t>
  </si>
  <si>
    <t>0.0989</t>
  </si>
  <si>
    <t>1.9317</t>
  </si>
  <si>
    <t>0.1814</t>
  </si>
  <si>
    <t>0.5405</t>
  </si>
  <si>
    <t>0.8025</t>
  </si>
  <si>
    <t>0.3862</t>
  </si>
  <si>
    <t>0.4205</t>
  </si>
  <si>
    <t>0.9532</t>
  </si>
  <si>
    <t>0.0162</t>
  </si>
  <si>
    <t>Combined Number</t>
  </si>
  <si>
    <t>FAP</t>
  </si>
  <si>
    <t>MEGF9</t>
  </si>
  <si>
    <t>SPARCL1</t>
  </si>
  <si>
    <t>0.2718</t>
  </si>
  <si>
    <t>0.5175</t>
  </si>
  <si>
    <t>0.0651</t>
  </si>
  <si>
    <t>0.4487</t>
  </si>
  <si>
    <t>0.3876</t>
  </si>
  <si>
    <t>0.4990</t>
  </si>
  <si>
    <t>0.1409</t>
  </si>
  <si>
    <t>0.4863</t>
  </si>
  <si>
    <t>0.8894</t>
  </si>
  <si>
    <t>0.2491</t>
  </si>
  <si>
    <t>-0.1326</t>
  </si>
  <si>
    <t>0.6547</t>
  </si>
  <si>
    <t>0.7329</t>
  </si>
  <si>
    <t>0.7094</t>
  </si>
  <si>
    <t>0.3288</t>
  </si>
  <si>
    <t>0.4094</t>
  </si>
  <si>
    <t>0.1080</t>
  </si>
  <si>
    <t>0.4577</t>
  </si>
  <si>
    <t>0.6762</t>
  </si>
  <si>
    <t>0.9324</t>
  </si>
  <si>
    <t>0.2894</t>
  </si>
  <si>
    <t>0.2812</t>
  </si>
  <si>
    <t>0.3202</t>
  </si>
  <si>
    <t>-0.0449</t>
  </si>
  <si>
    <t>0.5827</t>
  </si>
  <si>
    <t>0.5320</t>
  </si>
  <si>
    <t>-0.1860</t>
  </si>
  <si>
    <t>0.8241</t>
  </si>
  <si>
    <t>0.5340</t>
  </si>
  <si>
    <t>0.3419</t>
  </si>
  <si>
    <t>-0.1356</t>
  </si>
  <si>
    <t>0.9356</t>
  </si>
  <si>
    <t>0.1305</t>
  </si>
  <si>
    <t>0.9653</t>
  </si>
  <si>
    <t>0.4710</t>
  </si>
  <si>
    <t>-0.1088</t>
  </si>
  <si>
    <t>0.0368</t>
  </si>
  <si>
    <t>-0.0152</t>
  </si>
  <si>
    <t>0.8175</t>
  </si>
  <si>
    <t>0.0438</t>
  </si>
  <si>
    <t>0.7876</t>
  </si>
  <si>
    <t>0.2672</t>
  </si>
  <si>
    <t>1.0589</t>
  </si>
  <si>
    <t>0.6215</t>
  </si>
  <si>
    <t>0.5322</t>
  </si>
  <si>
    <t>-0.1648</t>
  </si>
  <si>
    <t>0.9879</t>
  </si>
  <si>
    <t>0.4352</t>
  </si>
  <si>
    <t>0.4784</t>
  </si>
  <si>
    <t>0.3624</t>
  </si>
  <si>
    <t>0.5642</t>
  </si>
  <si>
    <t>0.0667</t>
  </si>
  <si>
    <t>0.7195</t>
  </si>
  <si>
    <t>0.4170</t>
  </si>
  <si>
    <t>0.4651</t>
  </si>
  <si>
    <t>0.0005</t>
  </si>
  <si>
    <t>0.1004</t>
  </si>
  <si>
    <t>0.5339</t>
  </si>
  <si>
    <t>0.1104</t>
  </si>
  <si>
    <t>0.3177</t>
  </si>
  <si>
    <t>0.2878</t>
  </si>
  <si>
    <t>1.1997</t>
  </si>
  <si>
    <t>0.1392</t>
  </si>
  <si>
    <t>-0.0796</t>
  </si>
  <si>
    <t>0.6743</t>
  </si>
  <si>
    <t>0.4381</t>
  </si>
  <si>
    <t>0.4092</t>
  </si>
  <si>
    <t>0.0413</t>
  </si>
  <si>
    <t>0.9345</t>
  </si>
  <si>
    <t>0.3570</t>
  </si>
  <si>
    <t>0.1705</t>
  </si>
  <si>
    <t>0.1308</t>
  </si>
  <si>
    <t>0.5764</t>
  </si>
  <si>
    <t>0.6921</t>
  </si>
  <si>
    <t>-0.0286</t>
  </si>
  <si>
    <t>0.3462</t>
  </si>
  <si>
    <t>-0.0334</t>
  </si>
  <si>
    <t>0.6346</t>
  </si>
  <si>
    <t>0.1656</t>
  </si>
  <si>
    <t>0.2530</t>
  </si>
  <si>
    <t>0.6551</t>
  </si>
  <si>
    <t>0.9009</t>
  </si>
  <si>
    <t>0.4468</t>
  </si>
  <si>
    <t>0.2827</t>
  </si>
  <si>
    <t>0.8355</t>
  </si>
  <si>
    <t>0.1989</t>
  </si>
  <si>
    <t>0.2752</t>
  </si>
  <si>
    <t>0.0906</t>
  </si>
  <si>
    <t>0.3781</t>
  </si>
  <si>
    <t>0.3088</t>
  </si>
  <si>
    <t>0.6153</t>
  </si>
  <si>
    <t>0.0976</t>
  </si>
  <si>
    <t>0.4758</t>
  </si>
  <si>
    <t>0.7235</t>
  </si>
  <si>
    <t>0.2674</t>
  </si>
  <si>
    <t>0.3410</t>
  </si>
  <si>
    <t>0.3143</t>
  </si>
  <si>
    <t>0.1933</t>
  </si>
  <si>
    <t>0.0842</t>
  </si>
  <si>
    <t>0.7209</t>
  </si>
  <si>
    <t>0.1668</t>
  </si>
  <si>
    <t>0.4874</t>
  </si>
  <si>
    <t>0.4326</t>
  </si>
  <si>
    <t>0.0114</t>
  </si>
  <si>
    <t>0.3869</t>
  </si>
  <si>
    <t>-0.5686</t>
  </si>
  <si>
    <t>0.0085</t>
  </si>
  <si>
    <t>0.8056</t>
  </si>
  <si>
    <t>-0.6167</t>
  </si>
  <si>
    <t>0.2528</t>
  </si>
  <si>
    <t>0.3175</t>
  </si>
  <si>
    <t>0.4896</t>
  </si>
  <si>
    <t>-0.0877</t>
  </si>
  <si>
    <t>0.4313</t>
  </si>
  <si>
    <t>0.3674</t>
  </si>
  <si>
    <t>0.4031</t>
  </si>
  <si>
    <t>0.3327</t>
  </si>
  <si>
    <t>0.4309</t>
  </si>
  <si>
    <t>0.2497</t>
  </si>
  <si>
    <t>0.4788</t>
  </si>
  <si>
    <t>1.5533</t>
  </si>
  <si>
    <t>0.1981</t>
  </si>
  <si>
    <t>0.5239</t>
  </si>
  <si>
    <t>0.4445</t>
  </si>
  <si>
    <t>0.2342</t>
  </si>
  <si>
    <t>0.3724</t>
  </si>
  <si>
    <t>0.5131</t>
  </si>
  <si>
    <t>-0.0390</t>
  </si>
  <si>
    <t>0.4547</t>
  </si>
  <si>
    <t>-0.0191</t>
  </si>
  <si>
    <t>-0.2106</t>
  </si>
  <si>
    <t>0.3119</t>
  </si>
  <si>
    <t>0.3042</t>
  </si>
  <si>
    <t>0.1954</t>
  </si>
  <si>
    <t>-0.1212</t>
  </si>
  <si>
    <t>0.2366</t>
  </si>
  <si>
    <t>0.8137</t>
  </si>
  <si>
    <t>0.0013</t>
  </si>
  <si>
    <t>0.4078</t>
  </si>
  <si>
    <t>0.2021</t>
  </si>
  <si>
    <t>0.6080</t>
  </si>
  <si>
    <t>-0.2466</t>
  </si>
  <si>
    <t>1.0033</t>
  </si>
  <si>
    <t>-0.2125</t>
  </si>
  <si>
    <t>0.3689</t>
  </si>
  <si>
    <t>-0.3610</t>
  </si>
  <si>
    <t>0.2946</t>
  </si>
  <si>
    <t>0.9552</t>
  </si>
  <si>
    <t>0.3939</t>
  </si>
  <si>
    <t>1.3195</t>
  </si>
  <si>
    <t>-0.2406</t>
  </si>
  <si>
    <t>0.1720</t>
  </si>
  <si>
    <t>-0.0769</t>
  </si>
  <si>
    <t>0.7896</t>
  </si>
  <si>
    <t>-0.1916</t>
  </si>
  <si>
    <t>0.8305</t>
  </si>
  <si>
    <t>0.1245</t>
  </si>
  <si>
    <t>0.3486</t>
  </si>
  <si>
    <t>0.9492</t>
  </si>
  <si>
    <t>0.2980</t>
  </si>
  <si>
    <t>-0.1309</t>
  </si>
  <si>
    <t>-0.2006</t>
  </si>
  <si>
    <t>-0.6010</t>
  </si>
  <si>
    <t>0.9393</t>
  </si>
  <si>
    <t>0.0365</t>
  </si>
  <si>
    <t>0.6372</t>
  </si>
  <si>
    <t>-0.3152</t>
  </si>
  <si>
    <t>0.8031</t>
  </si>
  <si>
    <t>0.0474</t>
  </si>
  <si>
    <t>0.4438</t>
  </si>
  <si>
    <t>-0.4401</t>
  </si>
  <si>
    <t>-0.0724</t>
  </si>
  <si>
    <t>0.2233</t>
  </si>
  <si>
    <t>0.9197</t>
  </si>
  <si>
    <t>0.0805</t>
  </si>
  <si>
    <t>0.4999</t>
  </si>
  <si>
    <t>0.6466</t>
  </si>
  <si>
    <t>0.1611</t>
  </si>
  <si>
    <t>0.7856</t>
  </si>
  <si>
    <t>-0.0745</t>
  </si>
  <si>
    <t>0.9772</t>
  </si>
  <si>
    <t>-0.1046</t>
  </si>
  <si>
    <t>0.6694</t>
  </si>
  <si>
    <t>-0.3381</t>
  </si>
  <si>
    <t>0.5554</t>
  </si>
  <si>
    <t>-0.0907</t>
  </si>
  <si>
    <t>0.4910</t>
  </si>
  <si>
    <t>0.0612</t>
  </si>
  <si>
    <t>0.9529</t>
  </si>
  <si>
    <t>0.4292</t>
  </si>
  <si>
    <t>0.2597</t>
  </si>
  <si>
    <t>0.6039</t>
  </si>
  <si>
    <t>-0.2025</t>
  </si>
  <si>
    <t>0.6302</t>
  </si>
  <si>
    <t>0.2613</t>
  </si>
  <si>
    <t>0.4587</t>
  </si>
  <si>
    <t>0.2272</t>
  </si>
  <si>
    <t>1.1014</t>
  </si>
  <si>
    <t>0.0370</t>
  </si>
  <si>
    <t>0.5753</t>
  </si>
  <si>
    <t>-0.1010</t>
  </si>
  <si>
    <t>-0.1695</t>
  </si>
  <si>
    <t>-0.1797</t>
  </si>
  <si>
    <t>-0.0001</t>
  </si>
  <si>
    <t>1.0878</t>
  </si>
  <si>
    <t>0.5426</t>
  </si>
  <si>
    <t>1.5344</t>
  </si>
  <si>
    <t>-0.8377</t>
  </si>
  <si>
    <t>0.4926</t>
  </si>
  <si>
    <t>0.6222</t>
  </si>
  <si>
    <t>0.7364</t>
  </si>
  <si>
    <t>0.4235</t>
  </si>
  <si>
    <t>0.8440</t>
  </si>
  <si>
    <t>0.7720</t>
  </si>
  <si>
    <t>-0.5418</t>
  </si>
  <si>
    <t>1.2641</t>
  </si>
  <si>
    <t>0.1566</t>
  </si>
  <si>
    <t>0.5002</t>
  </si>
  <si>
    <t>0.2505</t>
  </si>
  <si>
    <t>-0.6615</t>
  </si>
  <si>
    <t>0.3886</t>
  </si>
  <si>
    <t>0.0929</t>
  </si>
  <si>
    <t>-0.0110</t>
  </si>
  <si>
    <t>0.7224</t>
  </si>
  <si>
    <t>-0.1440</t>
  </si>
  <si>
    <t>0.1131</t>
  </si>
  <si>
    <r>
      <t>Neutrophils x10</t>
    </r>
    <r>
      <rPr>
        <b/>
        <vertAlign val="superscript"/>
        <sz val="10"/>
        <rFont val="Arial"/>
        <family val="2"/>
      </rPr>
      <t>9</t>
    </r>
    <r>
      <rPr>
        <b/>
        <sz val="10"/>
        <rFont val="Arial"/>
        <family val="2"/>
      </rPr>
      <t>/L</t>
    </r>
  </si>
  <si>
    <r>
      <t>Lymphocytes x10</t>
    </r>
    <r>
      <rPr>
        <b/>
        <vertAlign val="superscript"/>
        <sz val="10"/>
        <rFont val="Arial"/>
        <family val="2"/>
      </rPr>
      <t>9</t>
    </r>
    <r>
      <rPr>
        <b/>
        <sz val="10"/>
        <rFont val="Arial"/>
        <family val="2"/>
      </rPr>
      <t>/L</t>
    </r>
  </si>
  <si>
    <r>
      <t>Monocytes x10</t>
    </r>
    <r>
      <rPr>
        <b/>
        <vertAlign val="superscript"/>
        <sz val="10"/>
        <rFont val="Arial"/>
        <family val="2"/>
      </rPr>
      <t>9</t>
    </r>
    <r>
      <rPr>
        <b/>
        <sz val="10"/>
        <rFont val="Arial"/>
        <family val="2"/>
      </rPr>
      <t>/L</t>
    </r>
  </si>
  <si>
    <r>
      <t>Eosinophils x10</t>
    </r>
    <r>
      <rPr>
        <b/>
        <vertAlign val="superscript"/>
        <sz val="10"/>
        <rFont val="Arial"/>
        <family val="2"/>
      </rPr>
      <t>9</t>
    </r>
    <r>
      <rPr>
        <b/>
        <sz val="10"/>
        <rFont val="Arial"/>
        <family val="2"/>
      </rPr>
      <t>/L</t>
    </r>
  </si>
  <si>
    <r>
      <t>Basophils x10</t>
    </r>
    <r>
      <rPr>
        <b/>
        <vertAlign val="superscript"/>
        <sz val="10"/>
        <rFont val="Arial"/>
        <family val="2"/>
      </rPr>
      <t>9</t>
    </r>
    <r>
      <rPr>
        <b/>
        <sz val="10"/>
        <rFont val="Arial"/>
        <family val="2"/>
      </rPr>
      <t>/L</t>
    </r>
  </si>
  <si>
    <r>
      <t>eGFR (mL/min/1.73 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), MDRD</t>
    </r>
  </si>
  <si>
    <r>
      <t>Log</t>
    </r>
    <r>
      <rPr>
        <b/>
        <vertAlign val="subscript"/>
        <sz val="10"/>
        <rFont val="Arial"/>
        <family val="2"/>
      </rPr>
      <t>10</t>
    </r>
    <r>
      <rPr>
        <b/>
        <sz val="10"/>
        <rFont val="Arial"/>
        <family val="2"/>
      </rPr>
      <t>NT-proBNP (pg/mL)</t>
    </r>
  </si>
  <si>
    <t>Sample ID</t>
  </si>
  <si>
    <t>Visite Date</t>
  </si>
  <si>
    <t>Medical Conditions number</t>
  </si>
  <si>
    <t>Other medical condition</t>
  </si>
  <si>
    <t>Hypertension</t>
  </si>
  <si>
    <t>Obesity</t>
  </si>
  <si>
    <t>Diabetes</t>
  </si>
  <si>
    <t>Type 2 Diabetes</t>
  </si>
  <si>
    <t>COPD</t>
  </si>
  <si>
    <t>Sleep Apnea</t>
  </si>
  <si>
    <t>Depression</t>
  </si>
  <si>
    <t>Thyroid disease</t>
  </si>
  <si>
    <t>Scleroderma</t>
  </si>
  <si>
    <t>Other connective tissue disorders</t>
  </si>
  <si>
    <t>Atrial fibrillation</t>
  </si>
  <si>
    <t>Ischemic heart disease</t>
  </si>
  <si>
    <t>Stroke</t>
  </si>
  <si>
    <t>Kidney dysfunction</t>
  </si>
  <si>
    <t>AutN</t>
  </si>
  <si>
    <t>DVisite</t>
  </si>
  <si>
    <t>NbrParVst</t>
  </si>
  <si>
    <t>AutCond</t>
  </si>
  <si>
    <t>P011</t>
  </si>
  <si>
    <t>NO OTHER MEDICAL CONDITIONS</t>
  </si>
  <si>
    <t>P033</t>
  </si>
  <si>
    <t>Atherosclerotic coronary artery disease (angioplasty 04/2011)</t>
  </si>
  <si>
    <t>Surgery (hemorrhoidectomy)</t>
  </si>
  <si>
    <t>Surgery (cholecystectomy)</t>
  </si>
  <si>
    <t>Diabetes type 2</t>
  </si>
  <si>
    <t>P159</t>
  </si>
  <si>
    <t>P252</t>
  </si>
  <si>
    <t>P392</t>
  </si>
  <si>
    <t>Raynaud's disease</t>
  </si>
  <si>
    <t>COPD mild</t>
  </si>
  <si>
    <t>Emphysema (lesions)</t>
  </si>
  <si>
    <t>Desquamative interstitial Pneumonia</t>
  </si>
  <si>
    <t>Hypothyroidism</t>
  </si>
  <si>
    <t>P418</t>
  </si>
  <si>
    <t>Osteoporosis</t>
  </si>
  <si>
    <t xml:space="preserve">Atherosclerotic coronary artery disease </t>
  </si>
  <si>
    <t>Atrial fibrillation (coagulation)</t>
  </si>
  <si>
    <t>Pacemaker (2002)</t>
  </si>
  <si>
    <t>Chronic kidney disease</t>
  </si>
  <si>
    <t>inflammatory Anemia</t>
  </si>
  <si>
    <t>Lumbar spine osteomyelitis</t>
  </si>
  <si>
    <t>Pulmonary Embolism</t>
  </si>
  <si>
    <t>Osteoarthristis</t>
  </si>
  <si>
    <t xml:space="preserve">Saphenectomy </t>
  </si>
  <si>
    <t>Dyslipidemia</t>
  </si>
  <si>
    <t>P497</t>
  </si>
  <si>
    <t>Scleroderma under investigation</t>
  </si>
  <si>
    <t>P835</t>
  </si>
  <si>
    <t>Mild aortic stenosis</t>
  </si>
  <si>
    <t>Psoriatic arthritis</t>
  </si>
  <si>
    <t>P056</t>
  </si>
  <si>
    <t>CVA - Cerebrovascular accident in 2012</t>
  </si>
  <si>
    <t>mild COPD</t>
  </si>
  <si>
    <t>P075</t>
  </si>
  <si>
    <t>secondary chronic hypoxemic respiratory failure</t>
  </si>
  <si>
    <t>Emphysema</t>
  </si>
  <si>
    <t>Cirrhosis (Child A)</t>
  </si>
  <si>
    <t>P275</t>
  </si>
  <si>
    <t>Pulmonary embolism (09-2013)</t>
  </si>
  <si>
    <t>Fibromyalgia</t>
  </si>
  <si>
    <t>P278</t>
  </si>
  <si>
    <t>Hyperthyroidism</t>
  </si>
  <si>
    <t>Atherosclerotic vascular disease</t>
  </si>
  <si>
    <t>Primary biliary cholangitis</t>
  </si>
  <si>
    <t>P326</t>
  </si>
  <si>
    <t>P421</t>
  </si>
  <si>
    <t>Sinusitis</t>
  </si>
  <si>
    <t>P441</t>
  </si>
  <si>
    <t>Diffuse Scleroderma (with Anti-RNA polymerase I &amp; III)</t>
  </si>
  <si>
    <t>P447</t>
  </si>
  <si>
    <t>P458</t>
  </si>
  <si>
    <t>Chronic fatigue</t>
  </si>
  <si>
    <t>P533</t>
  </si>
  <si>
    <t>Asthma</t>
  </si>
  <si>
    <t>Mild Anemia</t>
  </si>
  <si>
    <t>P566</t>
  </si>
  <si>
    <t>severe pulmonary fibrosis</t>
  </si>
  <si>
    <t>indifferentiated connectivite disease</t>
  </si>
  <si>
    <t>P575</t>
  </si>
  <si>
    <t>in waiting list of Bone marrow allograft</t>
  </si>
  <si>
    <t>Myelodysplastic syndrome</t>
  </si>
  <si>
    <t>P608</t>
  </si>
  <si>
    <t>Pulmonary embolism (2014)</t>
  </si>
  <si>
    <t>Uterine fibroids (2014)</t>
  </si>
  <si>
    <t>P612</t>
  </si>
  <si>
    <t>Aortic stenosis</t>
  </si>
  <si>
    <t>P618</t>
  </si>
  <si>
    <t>Severe mitral insufficiency</t>
  </si>
  <si>
    <t>Iron deficiency anemia</t>
  </si>
  <si>
    <t>Diastolic dysfunction</t>
  </si>
  <si>
    <t xml:space="preserve">seropositive Rheumatoid arthritis </t>
  </si>
  <si>
    <t>Lupus disease induced by Remicade medication</t>
  </si>
  <si>
    <t>P653</t>
  </si>
  <si>
    <t>Multiple myeloma in 2014</t>
  </si>
  <si>
    <t>Cholecystectomy</t>
  </si>
  <si>
    <t>Orthostatic hypotension</t>
  </si>
  <si>
    <t>P672</t>
  </si>
  <si>
    <t>Atherosclerotic coronary artery disease</t>
  </si>
  <si>
    <t>Coronary artery bypass grafting (x3)</t>
  </si>
  <si>
    <t>Crohn's disease</t>
  </si>
  <si>
    <t>mild Renal failure</t>
  </si>
  <si>
    <t>P681</t>
  </si>
  <si>
    <t>High blood pressure</t>
  </si>
  <si>
    <t>P826</t>
  </si>
  <si>
    <t>Exercice Asthma</t>
  </si>
  <si>
    <t>P828</t>
  </si>
  <si>
    <t>Scleroderma (NSIP type since 2010)</t>
  </si>
  <si>
    <t>Rheumatoid Arthritis</t>
  </si>
  <si>
    <t>Sleep apnea (with CPAP)</t>
  </si>
  <si>
    <t>mild Asthma</t>
  </si>
  <si>
    <t>GORD</t>
  </si>
  <si>
    <t>P846</t>
  </si>
  <si>
    <t>Restless leg syndrome</t>
  </si>
  <si>
    <t>Sleep apnea</t>
  </si>
  <si>
    <t>P005</t>
  </si>
  <si>
    <t>P009</t>
  </si>
  <si>
    <t>P027</t>
  </si>
  <si>
    <t>Cardiopathy</t>
  </si>
  <si>
    <t>P051</t>
  </si>
  <si>
    <t>P073</t>
  </si>
  <si>
    <t>Hysterectomy</t>
  </si>
  <si>
    <t>P090</t>
  </si>
  <si>
    <t>P096</t>
  </si>
  <si>
    <t>Atherosclerotic coronary artery disease (with persistant ischemy, MIBI 2011, Stent in 10-2012)</t>
  </si>
  <si>
    <t>P279</t>
  </si>
  <si>
    <t>Gout syndrom</t>
  </si>
  <si>
    <t>Venous insufficiency</t>
  </si>
  <si>
    <t>P334</t>
  </si>
  <si>
    <t>P337</t>
  </si>
  <si>
    <t>Hypoxemia (since 3-4 years)</t>
  </si>
  <si>
    <t>P354</t>
  </si>
  <si>
    <t>Chronic pancreatitis</t>
  </si>
  <si>
    <t>Basal pneumonia (2014 with hemoptysis)</t>
  </si>
  <si>
    <t>P553</t>
  </si>
  <si>
    <t>Rheumatoid arthritis</t>
  </si>
  <si>
    <t>Total abdominal hysterectomy without a bilateral salpingo-oophorectomy</t>
  </si>
  <si>
    <t>P634</t>
  </si>
  <si>
    <t>P636</t>
  </si>
  <si>
    <t xml:space="preserve">COPD </t>
  </si>
  <si>
    <t>Fibromyalgia since 1997</t>
  </si>
  <si>
    <t>P670</t>
  </si>
  <si>
    <t>Ovarian and cervical surgery for cancer  (1980)</t>
  </si>
  <si>
    <t>Surgery (Appendectomy)</t>
  </si>
  <si>
    <t>P010</t>
  </si>
  <si>
    <t>Coronary artery bypass grafting in 2006</t>
  </si>
  <si>
    <t>Cancer (chronic lymphoid leukemia)</t>
  </si>
  <si>
    <t>P082</t>
  </si>
  <si>
    <t>P083</t>
  </si>
  <si>
    <t>P123</t>
  </si>
  <si>
    <t>Aortic stenosis (since 06-2013)</t>
  </si>
  <si>
    <t>severe Asthma</t>
  </si>
  <si>
    <t>Pacemaker</t>
  </si>
  <si>
    <t>Valvular replacement surgery (06-2013)</t>
  </si>
  <si>
    <t>Defibrillator</t>
  </si>
  <si>
    <t>P138</t>
  </si>
  <si>
    <t>P237</t>
  </si>
  <si>
    <t>Primary biliary cirrhosis</t>
  </si>
  <si>
    <t>P243</t>
  </si>
  <si>
    <t>P256</t>
  </si>
  <si>
    <t>Cancer (lung in 2006)</t>
  </si>
  <si>
    <t>P262</t>
  </si>
  <si>
    <t>P300</t>
  </si>
  <si>
    <t>Bronchial hyperreactivity</t>
  </si>
  <si>
    <t>P311</t>
  </si>
  <si>
    <t>Gastritis</t>
  </si>
  <si>
    <t>Pulmonary fibrosis</t>
  </si>
  <si>
    <t>P328</t>
  </si>
  <si>
    <t>Hypersplenism</t>
  </si>
  <si>
    <t>Thrombocytopenia</t>
  </si>
  <si>
    <t>Cancer (colorectal in 2000)</t>
  </si>
  <si>
    <t>Hepatic dysfunction in investigation</t>
  </si>
  <si>
    <t>P359</t>
  </si>
  <si>
    <t>P390</t>
  </si>
  <si>
    <t>P403</t>
  </si>
  <si>
    <t>Gastrointestinal bleedingon ulcer in 2005</t>
  </si>
  <si>
    <t>P412</t>
  </si>
  <si>
    <t>Interventricular communication at birth</t>
  </si>
  <si>
    <t>mild obstructive syndrome</t>
  </si>
  <si>
    <t>Epilepsy</t>
  </si>
  <si>
    <t>Massive hemoptysis</t>
  </si>
  <si>
    <t>P471</t>
  </si>
  <si>
    <t>Cerebrovascular accident in 2013</t>
  </si>
  <si>
    <t>Pneumonia in 02-2016</t>
  </si>
  <si>
    <t>P484</t>
  </si>
  <si>
    <t>Cancer (Melanoma)</t>
  </si>
  <si>
    <t>Gout syndrome</t>
  </si>
  <si>
    <t>Silicosis</t>
  </si>
  <si>
    <t>P496</t>
  </si>
  <si>
    <t>P563</t>
  </si>
  <si>
    <t>Pulmonary fibrosis with some emphysema secondary to sclerodermia since 2009</t>
  </si>
  <si>
    <t>Scleroderma since 1994</t>
  </si>
  <si>
    <t>Interstitial lung disease since 2016</t>
  </si>
  <si>
    <t>P639</t>
  </si>
  <si>
    <t>Cancer (Adenocarcinoma - Lobectomy sup. right in 2002)</t>
  </si>
  <si>
    <t>P644</t>
  </si>
  <si>
    <t>Psychological problems</t>
  </si>
  <si>
    <t>Obesity hypoventilation</t>
  </si>
  <si>
    <t>Endocrinopathy</t>
  </si>
  <si>
    <t>Epistaxis</t>
  </si>
  <si>
    <t>P650</t>
  </si>
  <si>
    <t>Cancer (breast in 1989 - uterus in 1997)</t>
  </si>
  <si>
    <t>Atherosclerotic coronary artery disease (with stents in 2004)</t>
  </si>
  <si>
    <t>Appendectomy + ovariectomy in 1998</t>
  </si>
  <si>
    <t>P660</t>
  </si>
  <si>
    <t>Metabolic syndrome</t>
  </si>
  <si>
    <t>Myopericarditis</t>
  </si>
  <si>
    <t>P673</t>
  </si>
  <si>
    <t>Lipothymia</t>
  </si>
  <si>
    <t>P678</t>
  </si>
  <si>
    <t xml:space="preserve">Breast Cancer </t>
  </si>
  <si>
    <t>P689</t>
  </si>
  <si>
    <t>Atrial fibrillation (CHADS3)</t>
  </si>
  <si>
    <t>Normocytic  &amp; Iron deficiency anemia</t>
  </si>
  <si>
    <t>Prostate neoplasty in 2000</t>
  </si>
  <si>
    <t>Previous Alcoholism</t>
  </si>
  <si>
    <t>P698</t>
  </si>
  <si>
    <t>P701</t>
  </si>
  <si>
    <t xml:space="preserve"> Type 2 Diabetes </t>
  </si>
  <si>
    <t>P755</t>
  </si>
  <si>
    <t>Cancer (oesophageal in 2012)</t>
  </si>
  <si>
    <t>Pulmonary Emphysema</t>
  </si>
  <si>
    <t>Chronic pericarditis effusion</t>
  </si>
  <si>
    <t>P837</t>
  </si>
  <si>
    <t>P006</t>
  </si>
  <si>
    <t>P020</t>
  </si>
  <si>
    <t>P094</t>
  </si>
  <si>
    <t>P205</t>
  </si>
  <si>
    <t>Oxygen therapy</t>
  </si>
  <si>
    <t>Heart attack in 2009</t>
  </si>
  <si>
    <t>P274</t>
  </si>
  <si>
    <t>transient cerebral ischemia (2011)</t>
  </si>
  <si>
    <t>P295</t>
  </si>
  <si>
    <t>Depressive disorder</t>
  </si>
  <si>
    <t>Crohn disease (surgery at young age)</t>
  </si>
  <si>
    <t>P332</t>
  </si>
  <si>
    <t>Telangiectasia</t>
  </si>
  <si>
    <t>P534</t>
  </si>
  <si>
    <t>P584</t>
  </si>
  <si>
    <t>Stent (2002)</t>
  </si>
  <si>
    <t>Emphysema (mild)</t>
  </si>
  <si>
    <t xml:space="preserve">Atrial fibrillation </t>
  </si>
  <si>
    <t>P655</t>
  </si>
  <si>
    <t>P693</t>
  </si>
  <si>
    <t>Depressive-anxiety disorder</t>
  </si>
  <si>
    <t>P695</t>
  </si>
  <si>
    <t>Kyphoscoliosis</t>
  </si>
  <si>
    <t>Alcoholism (stopped 26 yeard ago)</t>
  </si>
  <si>
    <t>Right nephrectomy  (1979)</t>
  </si>
  <si>
    <t>P023</t>
  </si>
  <si>
    <t>Pulmonary embolism (2008)</t>
  </si>
  <si>
    <t>P079</t>
  </si>
  <si>
    <t>Alcoholism</t>
  </si>
  <si>
    <t xml:space="preserve">Cardiac surgery - mitral and atrial valve replacement (09-2012) </t>
  </si>
  <si>
    <t>P137</t>
  </si>
  <si>
    <t>Heart disease</t>
  </si>
  <si>
    <t>Myocardiac infarction in 2003</t>
  </si>
  <si>
    <t>P304</t>
  </si>
  <si>
    <t>Varices</t>
  </si>
  <si>
    <t>Takotsubo syndrome in 01-2015</t>
  </si>
  <si>
    <t>P317</t>
  </si>
  <si>
    <t>P325</t>
  </si>
  <si>
    <t>Pulmonary nodules</t>
  </si>
  <si>
    <t>Orthopnea and noctural paroxysmal dyspnea</t>
  </si>
  <si>
    <t>P327</t>
  </si>
  <si>
    <t>Hypoxemia</t>
  </si>
  <si>
    <t>Angioplasty + stents in 2003</t>
  </si>
  <si>
    <t>P422</t>
  </si>
  <si>
    <t>Congenital retinal anomaly</t>
  </si>
  <si>
    <t>P451</t>
  </si>
  <si>
    <t>P469</t>
  </si>
  <si>
    <t>Migraine</t>
  </si>
  <si>
    <t>P480</t>
  </si>
  <si>
    <t>Endometrium neoplasty</t>
  </si>
  <si>
    <t>P540</t>
  </si>
  <si>
    <t>Right Breast Neoplastie in 2006</t>
  </si>
  <si>
    <t>P549</t>
  </si>
  <si>
    <t>Acute Joint arthritis</t>
  </si>
  <si>
    <t>Renal failure</t>
  </si>
  <si>
    <t>P582</t>
  </si>
  <si>
    <t>P616</t>
  </si>
  <si>
    <t>Osteoarthritis / right hip surgery</t>
  </si>
  <si>
    <t>Carpal tunnel and right shoulder surgery</t>
  </si>
  <si>
    <t>Pulmonary infections with resistant germs</t>
  </si>
  <si>
    <t>P635</t>
  </si>
  <si>
    <t>Neocolic with liver metastasis and melanoma</t>
  </si>
  <si>
    <t>P674</t>
  </si>
  <si>
    <t>Lung of the farmer syndrome in 1985</t>
  </si>
  <si>
    <t>P687</t>
  </si>
  <si>
    <t>CREST syndrome</t>
  </si>
  <si>
    <t>P711</t>
  </si>
  <si>
    <t>Pulmonary neoplasty (right superior lobe)</t>
  </si>
  <si>
    <t>Kidney disease</t>
  </si>
  <si>
    <t>P742</t>
  </si>
  <si>
    <t>Ankylosing spondylitis</t>
  </si>
  <si>
    <t>Suspicion of inflammatory bowel disease in 2019</t>
  </si>
  <si>
    <t>P839</t>
  </si>
  <si>
    <t>Atherosclerotic coronary artery disease (with stents in 2018)</t>
  </si>
  <si>
    <t>Mediastinal and hilar adenopathy</t>
  </si>
  <si>
    <t>Combined.Number</t>
  </si>
  <si>
    <t>Initial grouping (control=1, compensated=2, decompensated=3)</t>
  </si>
  <si>
    <t>SV / ESV</t>
  </si>
  <si>
    <t>GROUP_3_based on SV</t>
  </si>
  <si>
    <t>NT.ProBNP..pg.ml.</t>
  </si>
  <si>
    <t>Log10NT.proBNP..pg.mL.</t>
  </si>
  <si>
    <t>NT.proBNP..NPX.</t>
  </si>
  <si>
    <t>rv_esv_index</t>
  </si>
  <si>
    <t>rv_esv</t>
  </si>
  <si>
    <t>rv_sv_index</t>
  </si>
  <si>
    <t>rv_sv</t>
  </si>
  <si>
    <t>rv_co</t>
  </si>
  <si>
    <t>rv_ef</t>
  </si>
  <si>
    <t>E.A.Ratio...old.</t>
  </si>
  <si>
    <t>E.E..septal</t>
  </si>
  <si>
    <t>E.E..lateral</t>
  </si>
  <si>
    <t>SEXE.1.male.2.female</t>
  </si>
  <si>
    <t>PAH.type.analysis..1.Control..2.iPAH..3.SSc.PAH</t>
  </si>
  <si>
    <t>Control.0..PAH.1</t>
  </si>
  <si>
    <t>Death.Lung.transplantation..1.yes.0.No.</t>
  </si>
  <si>
    <t>Mean.PAP.pressure..mmHg.</t>
  </si>
  <si>
    <t>Stroke.volume..mL.</t>
  </si>
  <si>
    <t>Cardiac.output..L.min.</t>
  </si>
  <si>
    <t>Cardiac.index..L.min.m.2.</t>
  </si>
  <si>
    <t>RVP...PVR..dyn.s.cm.5.</t>
  </si>
  <si>
    <t>NA</t>
  </si>
  <si>
    <t>#NR</t>
  </si>
  <si>
    <t>TGFBR3</t>
  </si>
  <si>
    <t>TIMP1</t>
  </si>
  <si>
    <t>CST3</t>
  </si>
  <si>
    <t>GAS6</t>
  </si>
  <si>
    <t>GDF15</t>
  </si>
  <si>
    <t>COL4A1</t>
  </si>
  <si>
    <t>IL6</t>
  </si>
  <si>
    <t>CSTB</t>
  </si>
  <si>
    <t>IGFBP2</t>
  </si>
  <si>
    <t>VWF</t>
  </si>
  <si>
    <t>CDH2</t>
  </si>
  <si>
    <t>CHI3L1</t>
  </si>
  <si>
    <t>EFEMP1</t>
  </si>
  <si>
    <t>TGM2</t>
  </si>
  <si>
    <t>SPP1</t>
  </si>
  <si>
    <t>MMP7</t>
  </si>
  <si>
    <t>CDH6</t>
  </si>
  <si>
    <t>ICAM5</t>
  </si>
  <si>
    <t>GPNMB</t>
  </si>
  <si>
    <t>ADAM15</t>
  </si>
  <si>
    <t>SEMA7A</t>
  </si>
  <si>
    <t>TNC</t>
  </si>
  <si>
    <t>COL18A1</t>
  </si>
  <si>
    <t>LTBP2</t>
  </si>
  <si>
    <t>CA4</t>
  </si>
  <si>
    <t>GROUP</t>
  </si>
  <si>
    <t>Log10NT-proBNP (pg/mL)</t>
  </si>
  <si>
    <t>Fisher's Exact Test for validation cohort (proteome)</t>
  </si>
  <si>
    <t>Gender</t>
  </si>
  <si>
    <t>F</t>
  </si>
  <si>
    <t>M</t>
  </si>
  <si>
    <t>Compensated</t>
  </si>
  <si>
    <t>Decompensated</t>
  </si>
  <si>
    <t>odds ratio = 1.69842</t>
  </si>
  <si>
    <t>p-value = 0.7142</t>
  </si>
  <si>
    <t>Sex difference is not a factor to determine compensated vs decompensated</t>
  </si>
  <si>
    <t>Normal</t>
  </si>
  <si>
    <t>PAH</t>
  </si>
  <si>
    <t>odds ratio = 1.029834</t>
  </si>
  <si>
    <t>p-value = 1</t>
  </si>
  <si>
    <t>Sex difference is not a factor to determine Normal vs PA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_);[Red]\(0.00000\)"/>
    <numFmt numFmtId="165" formatCode="0.0"/>
    <numFmt numFmtId="166" formatCode="dd\-mmm\-yy"/>
  </numFmts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indexed="8"/>
      <name val="Helvetica Neue"/>
      <family val="2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b/>
      <sz val="16"/>
      <name val="Calibri"/>
      <family val="2"/>
      <scheme val="minor"/>
    </font>
    <font>
      <b/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b/>
      <sz val="11"/>
      <color theme="3" tint="0.39997558519241921"/>
      <name val="Calibri (Body)_x0000_"/>
    </font>
    <font>
      <b/>
      <sz val="11"/>
      <color theme="7" tint="-0.249977111117893"/>
      <name val="Calibri"/>
      <family val="2"/>
      <scheme val="minor"/>
    </font>
    <font>
      <b/>
      <sz val="11"/>
      <color theme="7" tint="-0.249977111117893"/>
      <name val="Calibri (Body)_x0000_"/>
    </font>
    <font>
      <b/>
      <sz val="11"/>
      <color theme="3" tint="0.39997558519241921"/>
      <name val="Calibri"/>
      <family val="2"/>
    </font>
    <font>
      <b/>
      <sz val="11"/>
      <color rgb="FF000000"/>
      <name val="Calibri"/>
      <family val="2"/>
    </font>
    <font>
      <b/>
      <sz val="11"/>
      <color theme="7" tint="-0.249977111117893"/>
      <name val="Calibri"/>
      <family val="2"/>
    </font>
    <font>
      <sz val="11"/>
      <color rgb="FF000000"/>
      <name val="Calibri"/>
      <family val="2"/>
    </font>
    <font>
      <b/>
      <sz val="11"/>
      <color rgb="FF7030A0"/>
      <name val="Calibri"/>
      <family val="2"/>
    </font>
    <font>
      <sz val="12"/>
      <color rgb="FF7030A0"/>
      <name val="Calibri"/>
      <family val="2"/>
      <scheme val="minor"/>
    </font>
    <font>
      <b/>
      <sz val="11"/>
      <color rgb="FF60497A"/>
      <name val="Calibri"/>
      <family val="2"/>
      <scheme val="minor"/>
    </font>
    <font>
      <sz val="10"/>
      <color rgb="FFFF0000"/>
      <name val="Arial"/>
      <family val="2"/>
    </font>
    <font>
      <b/>
      <sz val="11"/>
      <color rgb="FFFF0000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C0DA"/>
        <bgColor rgb="FF000000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rgb="FF000000"/>
      </patternFill>
    </fill>
    <fill>
      <patternFill patternType="solid">
        <fgColor rgb="FFFF66FF"/>
        <bgColor rgb="FF000000"/>
      </patternFill>
    </fill>
    <fill>
      <patternFill patternType="solid">
        <fgColor rgb="FFFF66FF"/>
        <bgColor indexed="64"/>
      </patternFill>
    </fill>
    <fill>
      <patternFill patternType="solid">
        <fgColor rgb="FFC0C0C0"/>
        <bgColor rgb="FFC0C0C0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</fills>
  <borders count="4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rgb="FFD0D7E5"/>
      </left>
      <right style="thin">
        <color rgb="FFD0D7E5"/>
      </right>
      <top/>
      <bottom/>
      <diagonal/>
    </border>
    <border>
      <left/>
      <right style="thin">
        <color rgb="FFD0D7E5"/>
      </right>
      <top/>
      <bottom style="thin">
        <color rgb="FFD0D7E5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rgb="FFD0D7E5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D0D7E5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rgb="FFD0D7E5"/>
      </top>
      <bottom style="thin">
        <color rgb="FFD0D7E5"/>
      </bottom>
      <diagonal/>
    </border>
    <border>
      <left style="thin">
        <color indexed="64"/>
      </left>
      <right style="thin">
        <color indexed="64"/>
      </right>
      <top style="thin">
        <color rgb="FFD0D7E5"/>
      </top>
      <bottom style="thin">
        <color rgb="FFD0D7E5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rgb="FFD0D7E5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rgb="FFD0D7E5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rgb="FFD0D7E5"/>
      </left>
      <right/>
      <top style="thin">
        <color indexed="64"/>
      </top>
      <bottom style="thin">
        <color rgb="FFD0D7E5"/>
      </bottom>
      <diagonal/>
    </border>
    <border>
      <left/>
      <right/>
      <top style="thin">
        <color indexed="64"/>
      </top>
      <bottom style="thin">
        <color rgb="FFD0D7E5"/>
      </bottom>
      <diagonal/>
    </border>
    <border>
      <left style="thin">
        <color rgb="FFD0D7E5"/>
      </left>
      <right/>
      <top style="thin">
        <color rgb="FFD0D7E5"/>
      </top>
      <bottom style="thin">
        <color rgb="FFD0D7E5"/>
      </bottom>
      <diagonal/>
    </border>
    <border>
      <left/>
      <right/>
      <top style="thin">
        <color rgb="FFD0D7E5"/>
      </top>
      <bottom style="thin">
        <color rgb="FFD0D7E5"/>
      </bottom>
      <diagonal/>
    </border>
    <border>
      <left style="thin">
        <color rgb="FFD0D7E5"/>
      </left>
      <right/>
      <top style="thin">
        <color rgb="FFD0D7E5"/>
      </top>
      <bottom style="thin">
        <color indexed="64"/>
      </bottom>
      <diagonal/>
    </border>
    <border>
      <left/>
      <right/>
      <top style="thin">
        <color rgb="FFD0D7E5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D0D7E5"/>
      </left>
      <right/>
      <top style="thin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D0D7E5"/>
      </bottom>
      <diagonal/>
    </border>
    <border>
      <left style="thin">
        <color indexed="64"/>
      </left>
      <right style="thin">
        <color indexed="64"/>
      </right>
      <top style="thin">
        <color rgb="FFD0D7E5"/>
      </top>
      <bottom/>
      <diagonal/>
    </border>
    <border>
      <left style="thin">
        <color indexed="64"/>
      </left>
      <right/>
      <top/>
      <bottom style="thin">
        <color rgb="FFD0D7E5"/>
      </bottom>
      <diagonal/>
    </border>
    <border>
      <left/>
      <right/>
      <top/>
      <bottom style="thin">
        <color rgb="FFD0D7E5"/>
      </bottom>
      <diagonal/>
    </border>
    <border>
      <left style="thin">
        <color indexed="64"/>
      </left>
      <right/>
      <top style="thin">
        <color rgb="FFD0D7E5"/>
      </top>
      <bottom/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252">
    <xf numFmtId="0" fontId="0" fillId="0" borderId="0" xfId="0"/>
    <xf numFmtId="49" fontId="4" fillId="3" borderId="1" xfId="2" applyNumberFormat="1" applyFont="1" applyFill="1" applyBorder="1" applyAlignment="1" applyProtection="1">
      <alignment horizontal="left" vertical="center" wrapText="1"/>
    </xf>
    <xf numFmtId="49" fontId="4" fillId="9" borderId="1" xfId="2" applyNumberFormat="1" applyFont="1" applyFill="1" applyBorder="1" applyAlignment="1" applyProtection="1">
      <alignment horizontal="left" vertical="center" wrapText="1"/>
    </xf>
    <xf numFmtId="49" fontId="4" fillId="10" borderId="1" xfId="3" applyNumberFormat="1" applyFont="1" applyFill="1" applyBorder="1" applyAlignment="1">
      <alignment horizontal="left" vertical="center" wrapText="1"/>
    </xf>
    <xf numFmtId="49" fontId="4" fillId="11" borderId="1" xfId="4" applyNumberFormat="1" applyFont="1" applyFill="1" applyBorder="1" applyAlignment="1">
      <alignment horizontal="left" vertical="center" wrapText="1"/>
    </xf>
    <xf numFmtId="49" fontId="4" fillId="12" borderId="1" xfId="4" applyNumberFormat="1" applyFont="1" applyFill="1" applyBorder="1" applyAlignment="1">
      <alignment horizontal="left" vertical="center" wrapText="1"/>
    </xf>
    <xf numFmtId="49" fontId="4" fillId="13" borderId="0" xfId="5" applyNumberFormat="1" applyFont="1" applyFill="1" applyAlignment="1">
      <alignment horizontal="left" vertical="center" wrapText="1"/>
    </xf>
    <xf numFmtId="49" fontId="4" fillId="14" borderId="0" xfId="5" applyNumberFormat="1" applyFont="1" applyFill="1" applyAlignment="1">
      <alignment horizontal="left" vertical="center" wrapText="1"/>
    </xf>
    <xf numFmtId="49" fontId="4" fillId="15" borderId="0" xfId="5" applyNumberFormat="1" applyFont="1" applyFill="1" applyAlignment="1">
      <alignment horizontal="left" vertical="center" wrapText="1"/>
    </xf>
    <xf numFmtId="49" fontId="4" fillId="15" borderId="2" xfId="5" applyNumberFormat="1" applyFont="1" applyFill="1" applyBorder="1" applyAlignment="1">
      <alignment horizontal="left" vertical="center" wrapText="1"/>
    </xf>
    <xf numFmtId="49" fontId="4" fillId="15" borderId="3" xfId="5" applyNumberFormat="1" applyFont="1" applyFill="1" applyBorder="1" applyAlignment="1">
      <alignment horizontal="left" vertical="center" wrapText="1"/>
    </xf>
    <xf numFmtId="49" fontId="4" fillId="15" borderId="4" xfId="5" applyNumberFormat="1" applyFont="1" applyFill="1" applyBorder="1" applyAlignment="1">
      <alignment horizontal="left" vertical="center" wrapText="1"/>
    </xf>
    <xf numFmtId="49" fontId="4" fillId="5" borderId="0" xfId="5" applyNumberFormat="1" applyFont="1" applyFill="1" applyAlignment="1">
      <alignment horizontal="left" vertical="center" wrapText="1"/>
    </xf>
    <xf numFmtId="2" fontId="1" fillId="0" borderId="8" xfId="2" applyNumberFormat="1" applyBorder="1" applyAlignment="1">
      <alignment horizontal="left" vertical="center"/>
    </xf>
    <xf numFmtId="2" fontId="1" fillId="0" borderId="0" xfId="2" applyNumberFormat="1" applyAlignment="1">
      <alignment horizontal="left" vertical="center"/>
    </xf>
    <xf numFmtId="2" fontId="1" fillId="0" borderId="0" xfId="2" applyNumberFormat="1" applyBorder="1" applyAlignment="1">
      <alignment horizontal="left" vertical="center"/>
    </xf>
    <xf numFmtId="0" fontId="9" fillId="0" borderId="11" xfId="2" applyFont="1" applyFill="1" applyBorder="1" applyAlignment="1">
      <alignment horizontal="left" vertical="center" wrapText="1"/>
    </xf>
    <xf numFmtId="0" fontId="9" fillId="0" borderId="8" xfId="0" applyFont="1" applyFill="1" applyBorder="1" applyAlignment="1" applyProtection="1">
      <alignment horizontal="left" vertical="center" wrapText="1"/>
    </xf>
    <xf numFmtId="0" fontId="9" fillId="0" borderId="8" xfId="2" applyFont="1" applyFill="1" applyBorder="1" applyAlignment="1">
      <alignment horizontal="left" vertical="center" wrapText="1"/>
    </xf>
    <xf numFmtId="0" fontId="1" fillId="0" borderId="0" xfId="2" applyBorder="1" applyAlignment="1">
      <alignment horizontal="left" vertical="center"/>
    </xf>
    <xf numFmtId="0" fontId="9" fillId="0" borderId="0" xfId="0" applyFont="1" applyFill="1" applyBorder="1" applyAlignment="1" applyProtection="1">
      <alignment horizontal="left" vertical="center" wrapText="1"/>
    </xf>
    <xf numFmtId="49" fontId="10" fillId="0" borderId="0" xfId="3" applyNumberFormat="1" applyFont="1" applyAlignment="1">
      <alignment horizontal="left" vertical="center"/>
    </xf>
    <xf numFmtId="49" fontId="4" fillId="0" borderId="0" xfId="2" applyNumberFormat="1" applyFont="1" applyFill="1" applyBorder="1" applyAlignment="1" applyProtection="1">
      <alignment horizontal="left" vertical="center" wrapText="1"/>
    </xf>
    <xf numFmtId="0" fontId="11" fillId="14" borderId="0" xfId="0" applyFont="1" applyFill="1" applyAlignment="1">
      <alignment horizontal="left" vertical="center"/>
    </xf>
    <xf numFmtId="49" fontId="4" fillId="17" borderId="0" xfId="2" applyNumberFormat="1" applyFont="1" applyFill="1" applyBorder="1" applyAlignment="1">
      <alignment horizontal="left" vertical="center" wrapText="1"/>
    </xf>
    <xf numFmtId="49" fontId="4" fillId="4" borderId="0" xfId="0" applyNumberFormat="1" applyFont="1" applyFill="1" applyAlignment="1">
      <alignment horizontal="left" vertical="center" wrapText="1"/>
    </xf>
    <xf numFmtId="49" fontId="4" fillId="7" borderId="0" xfId="2" applyNumberFormat="1" applyFont="1" applyFill="1" applyAlignment="1">
      <alignment horizontal="left" vertical="center" wrapText="1"/>
    </xf>
    <xf numFmtId="2" fontId="4" fillId="7" borderId="0" xfId="2" applyNumberFormat="1" applyFont="1" applyFill="1" applyAlignment="1">
      <alignment horizontal="left" vertical="center" wrapText="1"/>
    </xf>
    <xf numFmtId="49" fontId="4" fillId="0" borderId="0" xfId="2" applyNumberFormat="1" applyFont="1" applyAlignment="1">
      <alignment horizontal="left" vertical="center" wrapText="1"/>
    </xf>
    <xf numFmtId="49" fontId="10" fillId="0" borderId="0" xfId="2" applyNumberFormat="1" applyFont="1" applyAlignment="1">
      <alignment horizontal="left" vertical="center" wrapText="1"/>
    </xf>
    <xf numFmtId="49" fontId="4" fillId="8" borderId="0" xfId="2" applyNumberFormat="1" applyFont="1" applyFill="1" applyAlignment="1">
      <alignment horizontal="left" vertical="center" wrapText="1"/>
    </xf>
    <xf numFmtId="49" fontId="4" fillId="8" borderId="0" xfId="0" applyNumberFormat="1" applyFont="1" applyFill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1" fillId="0" borderId="0" xfId="3" applyAlignment="1">
      <alignment horizontal="left" vertical="center"/>
    </xf>
    <xf numFmtId="0" fontId="5" fillId="0" borderId="5" xfId="0" applyFont="1" applyFill="1" applyBorder="1" applyAlignment="1">
      <alignment horizontal="left" vertical="center"/>
    </xf>
    <xf numFmtId="49" fontId="0" fillId="14" borderId="6" xfId="0" applyNumberFormat="1" applyFill="1" applyBorder="1" applyAlignment="1">
      <alignment horizontal="left" vertical="center"/>
    </xf>
    <xf numFmtId="164" fontId="6" fillId="18" borderId="6" xfId="0" applyNumberFormat="1" applyFont="1" applyFill="1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1" fillId="0" borderId="8" xfId="2" applyBorder="1" applyAlignment="1">
      <alignment horizontal="left" vertical="center"/>
    </xf>
    <xf numFmtId="0" fontId="0" fillId="0" borderId="8" xfId="0" applyFill="1" applyBorder="1" applyAlignment="1">
      <alignment horizontal="left" vertical="center"/>
    </xf>
    <xf numFmtId="165" fontId="0" fillId="0" borderId="8" xfId="0" applyNumberFormat="1" applyBorder="1" applyAlignment="1">
      <alignment horizontal="left" vertical="center"/>
    </xf>
    <xf numFmtId="0" fontId="1" fillId="0" borderId="8" xfId="2" applyBorder="1" applyAlignment="1">
      <alignment horizontal="left" vertical="center" wrapText="1"/>
    </xf>
    <xf numFmtId="0" fontId="1" fillId="0" borderId="8" xfId="3" applyBorder="1" applyAlignment="1">
      <alignment horizontal="left" vertical="center"/>
    </xf>
    <xf numFmtId="0" fontId="1" fillId="0" borderId="0" xfId="3" applyBorder="1" applyAlignment="1">
      <alignment horizontal="left" vertical="center"/>
    </xf>
    <xf numFmtId="0" fontId="1" fillId="0" borderId="8" xfId="4" applyBorder="1" applyAlignment="1">
      <alignment horizontal="left" vertical="center"/>
    </xf>
    <xf numFmtId="0" fontId="1" fillId="0" borderId="8" xfId="5" applyBorder="1" applyAlignment="1">
      <alignment horizontal="left" vertical="center"/>
    </xf>
    <xf numFmtId="0" fontId="1" fillId="0" borderId="0" xfId="5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5" applyAlignment="1">
      <alignment horizontal="left" vertical="center"/>
    </xf>
    <xf numFmtId="49" fontId="8" fillId="16" borderId="12" xfId="0" applyNumberFormat="1" applyFont="1" applyFill="1" applyBorder="1" applyAlignment="1">
      <alignment horizontal="left" vertical="center"/>
    </xf>
    <xf numFmtId="0" fontId="0" fillId="6" borderId="8" xfId="0" applyFill="1" applyBorder="1" applyAlignment="1">
      <alignment horizontal="left" vertical="center"/>
    </xf>
    <xf numFmtId="0" fontId="1" fillId="0" borderId="0" xfId="4" applyBorder="1" applyAlignment="1">
      <alignment horizontal="left" vertical="center"/>
    </xf>
    <xf numFmtId="49" fontId="8" fillId="16" borderId="9" xfId="0" applyNumberFormat="1" applyFont="1" applyFill="1" applyBorder="1" applyAlignment="1">
      <alignment horizontal="left" vertical="center"/>
    </xf>
    <xf numFmtId="0" fontId="0" fillId="4" borderId="8" xfId="0" applyFill="1" applyBorder="1" applyAlignment="1">
      <alignment horizontal="left" vertical="center"/>
    </xf>
    <xf numFmtId="164" fontId="3" fillId="18" borderId="6" xfId="1" applyNumberFormat="1" applyFont="1" applyFill="1" applyBorder="1" applyAlignment="1">
      <alignment horizontal="left" vertical="center"/>
    </xf>
    <xf numFmtId="0" fontId="1" fillId="0" borderId="10" xfId="5" applyBorder="1" applyAlignment="1">
      <alignment horizontal="left" vertical="center"/>
    </xf>
    <xf numFmtId="0" fontId="0" fillId="8" borderId="8" xfId="0" applyFill="1" applyBorder="1" applyAlignment="1">
      <alignment horizontal="left" vertical="center"/>
    </xf>
    <xf numFmtId="0" fontId="1" fillId="0" borderId="11" xfId="2" applyBorder="1" applyAlignment="1">
      <alignment horizontal="left" vertical="center"/>
    </xf>
    <xf numFmtId="0" fontId="0" fillId="0" borderId="11" xfId="0" applyFill="1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165" fontId="0" fillId="0" borderId="11" xfId="0" applyNumberFormat="1" applyBorder="1" applyAlignment="1">
      <alignment horizontal="left" vertical="center"/>
    </xf>
    <xf numFmtId="0" fontId="1" fillId="0" borderId="11" xfId="2" applyBorder="1" applyAlignment="1">
      <alignment horizontal="left" vertical="center" wrapText="1"/>
    </xf>
    <xf numFmtId="0" fontId="1" fillId="0" borderId="0" xfId="4" applyAlignment="1">
      <alignment horizontal="left" vertical="center"/>
    </xf>
    <xf numFmtId="165" fontId="0" fillId="0" borderId="8" xfId="0" applyNumberFormat="1" applyFill="1" applyBorder="1" applyAlignment="1">
      <alignment horizontal="left" vertical="center"/>
    </xf>
    <xf numFmtId="164" fontId="3" fillId="18" borderId="0" xfId="1" applyNumberFormat="1" applyFont="1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165" fontId="0" fillId="0" borderId="0" xfId="0" applyNumberFormat="1" applyBorder="1" applyAlignment="1">
      <alignment horizontal="left" vertical="center"/>
    </xf>
    <xf numFmtId="0" fontId="1" fillId="0" borderId="0" xfId="2" applyBorder="1" applyAlignment="1">
      <alignment horizontal="left" vertical="center" wrapText="1"/>
    </xf>
    <xf numFmtId="164" fontId="6" fillId="18" borderId="0" xfId="0" applyNumberFormat="1" applyFont="1" applyFill="1" applyBorder="1" applyAlignment="1">
      <alignment horizontal="left" vertical="center"/>
    </xf>
    <xf numFmtId="0" fontId="0" fillId="6" borderId="0" xfId="0" applyFill="1" applyBorder="1" applyAlignment="1">
      <alignment horizontal="left" vertical="center"/>
    </xf>
    <xf numFmtId="49" fontId="8" fillId="16" borderId="13" xfId="0" applyNumberFormat="1" applyFont="1" applyFill="1" applyBorder="1" applyAlignment="1">
      <alignment horizontal="left" vertical="center"/>
    </xf>
    <xf numFmtId="165" fontId="0" fillId="0" borderId="0" xfId="0" applyNumberFormat="1" applyFill="1" applyBorder="1" applyAlignment="1">
      <alignment horizontal="left" vertical="center"/>
    </xf>
    <xf numFmtId="0" fontId="0" fillId="4" borderId="0" xfId="0" applyFill="1" applyBorder="1" applyAlignment="1">
      <alignment horizontal="left" vertical="center"/>
    </xf>
    <xf numFmtId="0" fontId="14" fillId="0" borderId="0" xfId="6" applyFont="1"/>
    <xf numFmtId="0" fontId="1" fillId="0" borderId="0" xfId="6"/>
    <xf numFmtId="0" fontId="15" fillId="0" borderId="0" xfId="6" applyFont="1" applyAlignment="1">
      <alignment horizontal="left"/>
    </xf>
    <xf numFmtId="0" fontId="15" fillId="0" borderId="0" xfId="6" applyFont="1" applyAlignment="1">
      <alignment horizontal="center"/>
    </xf>
    <xf numFmtId="0" fontId="14" fillId="0" borderId="0" xfId="6" applyFont="1" applyAlignment="1">
      <alignment horizontal="center" vertical="center"/>
    </xf>
    <xf numFmtId="0" fontId="3" fillId="0" borderId="0" xfId="6" applyFont="1" applyAlignment="1">
      <alignment horizontal="center" vertical="center"/>
    </xf>
    <xf numFmtId="0" fontId="3" fillId="0" borderId="0" xfId="6" applyFont="1" applyAlignment="1">
      <alignment horizontal="center" vertical="center" wrapText="1"/>
    </xf>
    <xf numFmtId="0" fontId="16" fillId="0" borderId="0" xfId="6" applyFont="1" applyAlignment="1">
      <alignment horizontal="left" vertical="center"/>
    </xf>
    <xf numFmtId="0" fontId="16" fillId="0" borderId="0" xfId="6" applyFont="1" applyAlignment="1">
      <alignment horizontal="center" vertical="center"/>
    </xf>
    <xf numFmtId="0" fontId="16" fillId="0" borderId="0" xfId="6" applyFont="1" applyAlignment="1">
      <alignment horizontal="center" vertical="center" wrapText="1"/>
    </xf>
    <xf numFmtId="0" fontId="3" fillId="0" borderId="0" xfId="6" applyFont="1" applyAlignment="1">
      <alignment horizontal="center"/>
    </xf>
    <xf numFmtId="0" fontId="17" fillId="19" borderId="14" xfId="6" applyFont="1" applyFill="1" applyBorder="1" applyAlignment="1" applyProtection="1">
      <alignment horizontal="center" vertical="center"/>
    </xf>
    <xf numFmtId="0" fontId="18" fillId="19" borderId="1" xfId="6" applyFont="1" applyFill="1" applyBorder="1" applyAlignment="1" applyProtection="1">
      <alignment horizontal="center" vertical="center"/>
    </xf>
    <xf numFmtId="0" fontId="18" fillId="19" borderId="15" xfId="6" applyFont="1" applyFill="1" applyBorder="1" applyAlignment="1" applyProtection="1">
      <alignment horizontal="center" vertical="center"/>
    </xf>
    <xf numFmtId="0" fontId="19" fillId="19" borderId="1" xfId="6" applyFont="1" applyFill="1" applyBorder="1" applyAlignment="1" applyProtection="1">
      <alignment horizontal="left" vertical="center"/>
    </xf>
    <xf numFmtId="0" fontId="19" fillId="19" borderId="1" xfId="6" applyFont="1" applyFill="1" applyBorder="1" applyAlignment="1" applyProtection="1">
      <alignment horizontal="center" vertical="center"/>
    </xf>
    <xf numFmtId="0" fontId="17" fillId="20" borderId="14" xfId="0" applyFont="1" applyFill="1" applyBorder="1" applyAlignment="1" applyProtection="1">
      <alignment vertical="center" wrapText="1"/>
    </xf>
    <xf numFmtId="166" fontId="20" fillId="0" borderId="1" xfId="0" applyNumberFormat="1" applyFont="1" applyFill="1" applyBorder="1" applyAlignment="1" applyProtection="1">
      <alignment horizontal="right" vertical="center" wrapText="1"/>
    </xf>
    <xf numFmtId="0" fontId="0" fillId="0" borderId="1" xfId="0" applyBorder="1"/>
    <xf numFmtId="0" fontId="21" fillId="0" borderId="1" xfId="6" applyFont="1" applyFill="1" applyBorder="1" applyAlignment="1" applyProtection="1">
      <alignment vertical="center" wrapText="1"/>
    </xf>
    <xf numFmtId="0" fontId="22" fillId="0" borderId="1" xfId="0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0" fontId="17" fillId="20" borderId="16" xfId="0" applyFont="1" applyFill="1" applyBorder="1" applyAlignment="1" applyProtection="1">
      <alignment vertical="center" wrapText="1"/>
    </xf>
    <xf numFmtId="166" fontId="20" fillId="0" borderId="17" xfId="0" applyNumberFormat="1" applyFont="1" applyFill="1" applyBorder="1" applyAlignment="1" applyProtection="1">
      <alignment horizontal="right" vertical="center" wrapText="1"/>
    </xf>
    <xf numFmtId="0" fontId="20" fillId="0" borderId="17" xfId="0" applyFont="1" applyFill="1" applyBorder="1" applyAlignment="1" applyProtection="1">
      <alignment horizontal="right" vertical="center" wrapText="1"/>
    </xf>
    <xf numFmtId="0" fontId="21" fillId="0" borderId="17" xfId="0" applyFont="1" applyFill="1" applyBorder="1" applyAlignment="1" applyProtection="1">
      <alignment vertical="center" wrapText="1"/>
    </xf>
    <xf numFmtId="0" fontId="22" fillId="0" borderId="18" xfId="0" applyFont="1" applyBorder="1" applyAlignment="1">
      <alignment horizontal="center"/>
    </xf>
    <xf numFmtId="0" fontId="22" fillId="0" borderId="19" xfId="0" applyFont="1" applyBorder="1" applyAlignment="1">
      <alignment horizontal="center"/>
    </xf>
    <xf numFmtId="0" fontId="17" fillId="20" borderId="20" xfId="0" applyFont="1" applyFill="1" applyBorder="1" applyAlignment="1" applyProtection="1">
      <alignment vertical="center" wrapText="1"/>
    </xf>
    <xf numFmtId="166" fontId="20" fillId="0" borderId="21" xfId="0" applyNumberFormat="1" applyFont="1" applyFill="1" applyBorder="1" applyAlignment="1" applyProtection="1">
      <alignment horizontal="right" vertical="center" wrapText="1"/>
    </xf>
    <xf numFmtId="0" fontId="20" fillId="0" borderId="21" xfId="0" applyFont="1" applyFill="1" applyBorder="1" applyAlignment="1" applyProtection="1">
      <alignment horizontal="right" vertical="center" wrapText="1"/>
    </xf>
    <xf numFmtId="0" fontId="21" fillId="0" borderId="21" xfId="0" applyFont="1" applyFill="1" applyBorder="1" applyAlignment="1" applyProtection="1">
      <alignment vertical="center" wrapText="1"/>
    </xf>
    <xf numFmtId="0" fontId="22" fillId="0" borderId="22" xfId="0" applyFont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17" fillId="20" borderId="23" xfId="0" applyFont="1" applyFill="1" applyBorder="1" applyAlignment="1" applyProtection="1">
      <alignment vertical="center" wrapText="1"/>
    </xf>
    <xf numFmtId="166" fontId="20" fillId="0" borderId="24" xfId="0" applyNumberFormat="1" applyFont="1" applyFill="1" applyBorder="1" applyAlignment="1" applyProtection="1">
      <alignment horizontal="right" vertical="center" wrapText="1"/>
    </xf>
    <xf numFmtId="0" fontId="20" fillId="0" borderId="24" xfId="0" applyFont="1" applyFill="1" applyBorder="1" applyAlignment="1" applyProtection="1">
      <alignment horizontal="right" vertical="center" wrapText="1"/>
    </xf>
    <xf numFmtId="0" fontId="21" fillId="0" borderId="24" xfId="6" applyFont="1" applyFill="1" applyBorder="1" applyAlignment="1" applyProtection="1">
      <alignment vertical="center" wrapText="1"/>
    </xf>
    <xf numFmtId="0" fontId="22" fillId="0" borderId="25" xfId="0" applyFont="1" applyBorder="1" applyAlignment="1">
      <alignment horizontal="center"/>
    </xf>
    <xf numFmtId="0" fontId="22" fillId="0" borderId="26" xfId="0" applyFont="1" applyBorder="1" applyAlignment="1">
      <alignment horizontal="center"/>
    </xf>
    <xf numFmtId="0" fontId="21" fillId="0" borderId="1" xfId="0" applyFont="1" applyFill="1" applyBorder="1" applyAlignment="1" applyProtection="1">
      <alignment vertical="center" wrapText="1"/>
    </xf>
    <xf numFmtId="0" fontId="21" fillId="0" borderId="17" xfId="6" applyFont="1" applyFill="1" applyBorder="1" applyAlignment="1" applyProtection="1">
      <alignment vertical="center" wrapText="1"/>
    </xf>
    <xf numFmtId="0" fontId="22" fillId="0" borderId="27" xfId="0" applyFont="1" applyBorder="1" applyAlignment="1">
      <alignment horizontal="center"/>
    </xf>
    <xf numFmtId="0" fontId="22" fillId="0" borderId="28" xfId="0" applyFont="1" applyBorder="1" applyAlignment="1">
      <alignment horizontal="center"/>
    </xf>
    <xf numFmtId="0" fontId="21" fillId="0" borderId="24" xfId="0" applyFont="1" applyFill="1" applyBorder="1" applyAlignment="1" applyProtection="1">
      <alignment vertical="center" wrapText="1"/>
    </xf>
    <xf numFmtId="0" fontId="20" fillId="0" borderId="1" xfId="0" applyFont="1" applyFill="1" applyBorder="1" applyAlignment="1" applyProtection="1">
      <alignment horizontal="right" vertical="center" wrapText="1"/>
    </xf>
    <xf numFmtId="0" fontId="17" fillId="20" borderId="29" xfId="6" applyFont="1" applyFill="1" applyBorder="1" applyAlignment="1" applyProtection="1">
      <alignment vertical="center" wrapText="1"/>
    </xf>
    <xf numFmtId="166" fontId="20" fillId="0" borderId="17" xfId="6" applyNumberFormat="1" applyFont="1" applyFill="1" applyBorder="1" applyAlignment="1" applyProtection="1">
      <alignment horizontal="right" vertical="center" wrapText="1"/>
    </xf>
    <xf numFmtId="0" fontId="20" fillId="0" borderId="30" xfId="6" applyFont="1" applyFill="1" applyBorder="1" applyAlignment="1" applyProtection="1">
      <alignment horizontal="right" vertical="center" wrapText="1"/>
    </xf>
    <xf numFmtId="0" fontId="19" fillId="0" borderId="17" xfId="6" applyFont="1" applyFill="1" applyBorder="1" applyAlignment="1" applyProtection="1">
      <alignment horizontal="left" vertical="center" wrapText="1"/>
    </xf>
    <xf numFmtId="0" fontId="19" fillId="0" borderId="17" xfId="6" applyFont="1" applyFill="1" applyBorder="1" applyAlignment="1" applyProtection="1">
      <alignment horizontal="center" vertical="center" wrapText="1"/>
    </xf>
    <xf numFmtId="0" fontId="17" fillId="20" borderId="31" xfId="6" applyFont="1" applyFill="1" applyBorder="1" applyAlignment="1" applyProtection="1">
      <alignment vertical="center" wrapText="1"/>
    </xf>
    <xf numFmtId="166" fontId="20" fillId="0" borderId="21" xfId="6" applyNumberFormat="1" applyFont="1" applyFill="1" applyBorder="1" applyAlignment="1" applyProtection="1">
      <alignment horizontal="right" vertical="center" wrapText="1"/>
    </xf>
    <xf numFmtId="0" fontId="20" fillId="0" borderId="32" xfId="6" applyFont="1" applyFill="1" applyBorder="1" applyAlignment="1" applyProtection="1">
      <alignment horizontal="right" vertical="center" wrapText="1"/>
    </xf>
    <xf numFmtId="0" fontId="19" fillId="0" borderId="21" xfId="6" applyFont="1" applyFill="1" applyBorder="1" applyAlignment="1" applyProtection="1">
      <alignment horizontal="left" vertical="center" wrapText="1"/>
    </xf>
    <xf numFmtId="0" fontId="19" fillId="0" borderId="21" xfId="6" applyFont="1" applyFill="1" applyBorder="1" applyAlignment="1" applyProtection="1">
      <alignment horizontal="center" vertical="center" wrapText="1"/>
    </xf>
    <xf numFmtId="0" fontId="17" fillId="20" borderId="33" xfId="6" applyFont="1" applyFill="1" applyBorder="1" applyAlignment="1" applyProtection="1">
      <alignment vertical="center" wrapText="1"/>
    </xf>
    <xf numFmtId="166" fontId="20" fillId="0" borderId="24" xfId="6" applyNumberFormat="1" applyFont="1" applyFill="1" applyBorder="1" applyAlignment="1" applyProtection="1">
      <alignment horizontal="right" vertical="center" wrapText="1"/>
    </xf>
    <xf numFmtId="0" fontId="20" fillId="0" borderId="34" xfId="6" applyFont="1" applyFill="1" applyBorder="1" applyAlignment="1" applyProtection="1">
      <alignment horizontal="right" vertical="center" wrapText="1"/>
    </xf>
    <xf numFmtId="0" fontId="19" fillId="0" borderId="24" xfId="6" applyFont="1" applyFill="1" applyBorder="1" applyAlignment="1" applyProtection="1">
      <alignment horizontal="left" vertical="center" wrapText="1"/>
    </xf>
    <xf numFmtId="0" fontId="19" fillId="0" borderId="24" xfId="6" applyFont="1" applyFill="1" applyBorder="1" applyAlignment="1" applyProtection="1">
      <alignment horizontal="center" vertical="center" wrapText="1"/>
    </xf>
    <xf numFmtId="0" fontId="17" fillId="20" borderId="16" xfId="6" applyFont="1" applyFill="1" applyBorder="1" applyAlignment="1" applyProtection="1">
      <alignment vertical="center" wrapText="1"/>
    </xf>
    <xf numFmtId="0" fontId="17" fillId="20" borderId="23" xfId="6" applyFont="1" applyFill="1" applyBorder="1" applyAlignment="1" applyProtection="1">
      <alignment vertical="center" wrapText="1"/>
    </xf>
    <xf numFmtId="0" fontId="17" fillId="20" borderId="35" xfId="6" applyFont="1" applyFill="1" applyBorder="1" applyAlignment="1" applyProtection="1">
      <alignment vertical="center" wrapText="1"/>
    </xf>
    <xf numFmtId="166" fontId="20" fillId="0" borderId="36" xfId="6" applyNumberFormat="1" applyFont="1" applyFill="1" applyBorder="1" applyAlignment="1" applyProtection="1">
      <alignment horizontal="right" vertical="center" wrapText="1"/>
    </xf>
    <xf numFmtId="0" fontId="20" fillId="0" borderId="37" xfId="6" applyFont="1" applyFill="1" applyBorder="1" applyAlignment="1" applyProtection="1">
      <alignment horizontal="right" vertical="center" wrapText="1"/>
    </xf>
    <xf numFmtId="0" fontId="19" fillId="0" borderId="36" xfId="6" applyFont="1" applyFill="1" applyBorder="1" applyAlignment="1" applyProtection="1">
      <alignment horizontal="left" vertical="center" wrapText="1"/>
    </xf>
    <xf numFmtId="0" fontId="19" fillId="0" borderId="36" xfId="6" applyFont="1" applyFill="1" applyBorder="1" applyAlignment="1" applyProtection="1">
      <alignment horizontal="center" vertical="center" wrapText="1"/>
    </xf>
    <xf numFmtId="0" fontId="17" fillId="20" borderId="20" xfId="6" applyFont="1" applyFill="1" applyBorder="1" applyAlignment="1" applyProtection="1">
      <alignment vertical="center" wrapText="1"/>
    </xf>
    <xf numFmtId="0" fontId="23" fillId="0" borderId="21" xfId="0" applyFont="1" applyFill="1" applyBorder="1" applyAlignment="1">
      <alignment horizontal="left" vertical="center" wrapText="1"/>
    </xf>
    <xf numFmtId="0" fontId="23" fillId="0" borderId="21" xfId="0" applyFont="1" applyFill="1" applyBorder="1" applyAlignment="1">
      <alignment horizontal="center" vertical="center" wrapText="1"/>
    </xf>
    <xf numFmtId="0" fontId="17" fillId="13" borderId="38" xfId="6" applyFont="1" applyFill="1" applyBorder="1" applyAlignment="1" applyProtection="1">
      <alignment vertical="center" wrapText="1"/>
    </xf>
    <xf numFmtId="0" fontId="0" fillId="0" borderId="37" xfId="6" applyFont="1" applyBorder="1"/>
    <xf numFmtId="0" fontId="0" fillId="0" borderId="37" xfId="6" applyFont="1" applyFill="1" applyBorder="1" applyAlignment="1">
      <alignment horizontal="left"/>
    </xf>
    <xf numFmtId="0" fontId="0" fillId="0" borderId="37" xfId="6" applyFont="1" applyFill="1" applyBorder="1" applyAlignment="1">
      <alignment horizontal="center"/>
    </xf>
    <xf numFmtId="0" fontId="17" fillId="13" borderId="16" xfId="0" applyFont="1" applyFill="1" applyBorder="1" applyAlignment="1" applyProtection="1">
      <alignment vertical="center" wrapText="1"/>
    </xf>
    <xf numFmtId="0" fontId="17" fillId="13" borderId="20" xfId="0" applyFont="1" applyFill="1" applyBorder="1" applyAlignment="1" applyProtection="1">
      <alignment vertical="center" wrapText="1"/>
    </xf>
    <xf numFmtId="0" fontId="17" fillId="13" borderId="23" xfId="0" applyFont="1" applyFill="1" applyBorder="1" applyAlignment="1" applyProtection="1">
      <alignment vertical="center" wrapText="1"/>
    </xf>
    <xf numFmtId="0" fontId="20" fillId="0" borderId="25" xfId="0" applyFont="1" applyFill="1" applyBorder="1" applyAlignment="1" applyProtection="1">
      <alignment horizontal="right" vertical="center" wrapText="1"/>
    </xf>
    <xf numFmtId="0" fontId="17" fillId="13" borderId="35" xfId="0" applyFont="1" applyFill="1" applyBorder="1" applyAlignment="1" applyProtection="1">
      <alignment vertical="center" wrapText="1"/>
    </xf>
    <xf numFmtId="166" fontId="20" fillId="0" borderId="36" xfId="0" applyNumberFormat="1" applyFont="1" applyFill="1" applyBorder="1" applyAlignment="1" applyProtection="1">
      <alignment horizontal="right" vertical="center" wrapText="1"/>
    </xf>
    <xf numFmtId="0" fontId="0" fillId="0" borderId="36" xfId="0" applyBorder="1"/>
    <xf numFmtId="0" fontId="21" fillId="0" borderId="36" xfId="0" applyFont="1" applyFill="1" applyBorder="1" applyAlignment="1" applyProtection="1">
      <alignment vertical="center" wrapText="1"/>
    </xf>
    <xf numFmtId="0" fontId="22" fillId="0" borderId="36" xfId="0" applyFont="1" applyBorder="1" applyAlignment="1">
      <alignment horizontal="center"/>
    </xf>
    <xf numFmtId="0" fontId="22" fillId="0" borderId="37" xfId="0" applyFont="1" applyBorder="1" applyAlignment="1">
      <alignment horizontal="center"/>
    </xf>
    <xf numFmtId="0" fontId="20" fillId="0" borderId="36" xfId="0" applyFont="1" applyFill="1" applyBorder="1" applyAlignment="1" applyProtection="1">
      <alignment horizontal="right" vertical="center" wrapText="1"/>
    </xf>
    <xf numFmtId="0" fontId="17" fillId="13" borderId="16" xfId="6" applyFont="1" applyFill="1" applyBorder="1" applyAlignment="1" applyProtection="1">
      <alignment vertical="center" wrapText="1"/>
    </xf>
    <xf numFmtId="0" fontId="20" fillId="0" borderId="28" xfId="6" applyFont="1" applyFill="1" applyBorder="1" applyAlignment="1" applyProtection="1">
      <alignment horizontal="right" vertical="center" wrapText="1"/>
    </xf>
    <xf numFmtId="0" fontId="17" fillId="13" borderId="20" xfId="6" applyFont="1" applyFill="1" applyBorder="1" applyAlignment="1" applyProtection="1">
      <alignment vertical="center" wrapText="1"/>
    </xf>
    <xf numFmtId="0" fontId="17" fillId="13" borderId="23" xfId="6" applyFont="1" applyFill="1" applyBorder="1" applyAlignment="1" applyProtection="1">
      <alignment vertical="center" wrapText="1"/>
    </xf>
    <xf numFmtId="0" fontId="17" fillId="13" borderId="35" xfId="6" applyFont="1" applyFill="1" applyBorder="1" applyAlignment="1" applyProtection="1">
      <alignment vertical="center" wrapText="1"/>
    </xf>
    <xf numFmtId="0" fontId="19" fillId="0" borderId="18" xfId="6" applyFont="1" applyFill="1" applyBorder="1" applyAlignment="1" applyProtection="1">
      <alignment horizontal="left" vertical="center" wrapText="1"/>
    </xf>
    <xf numFmtId="0" fontId="19" fillId="0" borderId="18" xfId="6" applyFont="1" applyFill="1" applyBorder="1" applyAlignment="1" applyProtection="1">
      <alignment horizontal="center" vertical="center" wrapText="1"/>
    </xf>
    <xf numFmtId="0" fontId="19" fillId="0" borderId="22" xfId="6" applyFont="1" applyFill="1" applyBorder="1" applyAlignment="1" applyProtection="1">
      <alignment horizontal="left" vertical="center" wrapText="1"/>
    </xf>
    <xf numFmtId="0" fontId="19" fillId="0" borderId="22" xfId="6" applyFont="1" applyFill="1" applyBorder="1" applyAlignment="1" applyProtection="1">
      <alignment horizontal="center" vertical="center" wrapText="1"/>
    </xf>
    <xf numFmtId="0" fontId="19" fillId="0" borderId="39" xfId="6" applyFont="1" applyFill="1" applyBorder="1" applyAlignment="1" applyProtection="1">
      <alignment horizontal="left" vertical="center" wrapText="1"/>
    </xf>
    <xf numFmtId="0" fontId="19" fillId="0" borderId="39" xfId="6" applyFont="1" applyFill="1" applyBorder="1" applyAlignment="1" applyProtection="1">
      <alignment horizontal="center" vertical="center" wrapText="1"/>
    </xf>
    <xf numFmtId="0" fontId="1" fillId="0" borderId="37" xfId="6" applyBorder="1"/>
    <xf numFmtId="0" fontId="19" fillId="0" borderId="40" xfId="6" applyFont="1" applyFill="1" applyBorder="1" applyAlignment="1" applyProtection="1">
      <alignment horizontal="left" vertical="center" wrapText="1"/>
    </xf>
    <xf numFmtId="0" fontId="19" fillId="0" borderId="40" xfId="6" applyFont="1" applyFill="1" applyBorder="1" applyAlignment="1" applyProtection="1">
      <alignment horizontal="center" vertical="center" wrapText="1"/>
    </xf>
    <xf numFmtId="0" fontId="23" fillId="0" borderId="24" xfId="0" applyFont="1" applyFill="1" applyBorder="1" applyAlignment="1">
      <alignment horizontal="left" vertical="center" wrapText="1"/>
    </xf>
    <xf numFmtId="0" fontId="23" fillId="0" borderId="24" xfId="0" applyFont="1" applyFill="1" applyBorder="1" applyAlignment="1">
      <alignment horizontal="center" vertical="center" wrapText="1"/>
    </xf>
    <xf numFmtId="0" fontId="19" fillId="0" borderId="25" xfId="6" applyFont="1" applyFill="1" applyBorder="1" applyAlignment="1" applyProtection="1">
      <alignment horizontal="left" vertical="center" wrapText="1"/>
    </xf>
    <xf numFmtId="0" fontId="19" fillId="0" borderId="25" xfId="6" applyFont="1" applyFill="1" applyBorder="1" applyAlignment="1" applyProtection="1">
      <alignment horizontal="center" vertical="center" wrapText="1"/>
    </xf>
    <xf numFmtId="0" fontId="17" fillId="13" borderId="41" xfId="6" applyFont="1" applyFill="1" applyBorder="1" applyAlignment="1" applyProtection="1">
      <alignment vertical="center" wrapText="1"/>
    </xf>
    <xf numFmtId="166" fontId="20" fillId="0" borderId="39" xfId="6" applyNumberFormat="1" applyFont="1" applyFill="1" applyBorder="1" applyAlignment="1" applyProtection="1">
      <alignment horizontal="right" vertical="center" wrapText="1"/>
    </xf>
    <xf numFmtId="0" fontId="20" fillId="0" borderId="42" xfId="6" applyFont="1" applyFill="1" applyBorder="1" applyAlignment="1" applyProtection="1">
      <alignment horizontal="right" vertical="center" wrapText="1"/>
    </xf>
    <xf numFmtId="0" fontId="23" fillId="0" borderId="40" xfId="0" applyFont="1" applyFill="1" applyBorder="1" applyAlignment="1">
      <alignment horizontal="left" vertical="center" wrapText="1"/>
    </xf>
    <xf numFmtId="0" fontId="23" fillId="0" borderId="40" xfId="0" applyFont="1" applyFill="1" applyBorder="1" applyAlignment="1">
      <alignment horizontal="center" vertical="center" wrapText="1"/>
    </xf>
    <xf numFmtId="0" fontId="17" fillId="5" borderId="35" xfId="6" applyFont="1" applyFill="1" applyBorder="1" applyAlignment="1" applyProtection="1">
      <alignment vertical="center" wrapText="1"/>
    </xf>
    <xf numFmtId="0" fontId="17" fillId="5" borderId="35" xfId="0" applyFont="1" applyFill="1" applyBorder="1" applyAlignment="1" applyProtection="1">
      <alignment vertical="center" wrapText="1"/>
    </xf>
    <xf numFmtId="0" fontId="17" fillId="5" borderId="16" xfId="0" applyFont="1" applyFill="1" applyBorder="1" applyAlignment="1" applyProtection="1">
      <alignment vertical="center" wrapText="1"/>
    </xf>
    <xf numFmtId="0" fontId="17" fillId="5" borderId="20" xfId="0" applyFont="1" applyFill="1" applyBorder="1" applyAlignment="1" applyProtection="1">
      <alignment vertical="center" wrapText="1"/>
    </xf>
    <xf numFmtId="0" fontId="17" fillId="5" borderId="23" xfId="0" applyFont="1" applyFill="1" applyBorder="1" applyAlignment="1" applyProtection="1">
      <alignment vertical="center" wrapText="1"/>
    </xf>
    <xf numFmtId="0" fontId="17" fillId="5" borderId="43" xfId="0" applyFont="1" applyFill="1" applyBorder="1" applyAlignment="1" applyProtection="1">
      <alignment vertical="center" wrapText="1"/>
    </xf>
    <xf numFmtId="166" fontId="20" fillId="0" borderId="40" xfId="0" applyNumberFormat="1" applyFont="1" applyFill="1" applyBorder="1" applyAlignment="1" applyProtection="1">
      <alignment horizontal="right" vertical="center" wrapText="1"/>
    </xf>
    <xf numFmtId="0" fontId="20" fillId="0" borderId="40" xfId="0" applyFont="1" applyFill="1" applyBorder="1" applyAlignment="1" applyProtection="1">
      <alignment horizontal="right" vertical="center" wrapText="1"/>
    </xf>
    <xf numFmtId="0" fontId="21" fillId="0" borderId="40" xfId="0" applyFont="1" applyFill="1" applyBorder="1" applyAlignment="1" applyProtection="1">
      <alignment vertical="center" wrapText="1"/>
    </xf>
    <xf numFmtId="0" fontId="17" fillId="5" borderId="41" xfId="0" applyFont="1" applyFill="1" applyBorder="1" applyAlignment="1" applyProtection="1">
      <alignment vertical="center" wrapText="1"/>
    </xf>
    <xf numFmtId="166" fontId="20" fillId="0" borderId="39" xfId="0" applyNumberFormat="1" applyFont="1" applyFill="1" applyBorder="1" applyAlignment="1" applyProtection="1">
      <alignment horizontal="right" vertical="center" wrapText="1"/>
    </xf>
    <xf numFmtId="0" fontId="20" fillId="0" borderId="39" xfId="0" applyFont="1" applyFill="1" applyBorder="1" applyAlignment="1" applyProtection="1">
      <alignment horizontal="right" vertical="center" wrapText="1"/>
    </xf>
    <xf numFmtId="0" fontId="21" fillId="0" borderId="39" xfId="0" applyFont="1" applyFill="1" applyBorder="1" applyAlignment="1" applyProtection="1">
      <alignment vertical="center" wrapText="1"/>
    </xf>
    <xf numFmtId="0" fontId="17" fillId="5" borderId="16" xfId="6" applyFont="1" applyFill="1" applyBorder="1" applyAlignment="1" applyProtection="1">
      <alignment vertical="center" wrapText="1"/>
    </xf>
    <xf numFmtId="0" fontId="17" fillId="5" borderId="23" xfId="6" applyFont="1" applyFill="1" applyBorder="1" applyAlignment="1" applyProtection="1">
      <alignment vertical="center" wrapText="1"/>
    </xf>
    <xf numFmtId="0" fontId="17" fillId="5" borderId="20" xfId="6" applyFont="1" applyFill="1" applyBorder="1" applyAlignment="1" applyProtection="1">
      <alignment vertical="center" wrapText="1"/>
    </xf>
    <xf numFmtId="0" fontId="20" fillId="0" borderId="0" xfId="6" applyFont="1" applyFill="1" applyBorder="1" applyAlignment="1" applyProtection="1">
      <alignment horizontal="right" vertical="center" wrapText="1"/>
    </xf>
    <xf numFmtId="0" fontId="20" fillId="0" borderId="26" xfId="6" applyFont="1" applyFill="1" applyBorder="1" applyAlignment="1" applyProtection="1">
      <alignment horizontal="right" vertical="center" wrapText="1"/>
    </xf>
    <xf numFmtId="0" fontId="23" fillId="0" borderId="39" xfId="0" applyFont="1" applyFill="1" applyBorder="1" applyAlignment="1">
      <alignment horizontal="left" vertical="center" wrapText="1"/>
    </xf>
    <xf numFmtId="0" fontId="23" fillId="0" borderId="39" xfId="0" applyFont="1" applyFill="1" applyBorder="1" applyAlignment="1">
      <alignment horizontal="center" vertical="center" wrapText="1"/>
    </xf>
    <xf numFmtId="0" fontId="17" fillId="5" borderId="41" xfId="6" applyFont="1" applyFill="1" applyBorder="1" applyAlignment="1" applyProtection="1">
      <alignment vertical="center" wrapText="1"/>
    </xf>
    <xf numFmtId="0" fontId="1" fillId="0" borderId="0" xfId="6" applyAlignment="1">
      <alignment horizontal="left"/>
    </xf>
    <xf numFmtId="0" fontId="1" fillId="0" borderId="0" xfId="6" applyAlignment="1">
      <alignment horizontal="center"/>
    </xf>
    <xf numFmtId="0" fontId="1" fillId="8" borderId="0" xfId="3" applyFill="1" applyAlignment="1">
      <alignment horizontal="left" vertical="center"/>
    </xf>
    <xf numFmtId="0" fontId="5" fillId="8" borderId="5" xfId="0" applyFont="1" applyFill="1" applyBorder="1" applyAlignment="1">
      <alignment horizontal="left" vertical="center"/>
    </xf>
    <xf numFmtId="0" fontId="1" fillId="8" borderId="8" xfId="2" applyFill="1" applyBorder="1" applyAlignment="1">
      <alignment horizontal="left" vertical="center"/>
    </xf>
    <xf numFmtId="2" fontId="1" fillId="8" borderId="8" xfId="2" applyNumberFormat="1" applyFill="1" applyBorder="1" applyAlignment="1">
      <alignment horizontal="left" vertical="center"/>
    </xf>
    <xf numFmtId="165" fontId="0" fillId="8" borderId="8" xfId="0" applyNumberFormat="1" applyFill="1" applyBorder="1" applyAlignment="1">
      <alignment horizontal="left" vertical="center"/>
    </xf>
    <xf numFmtId="0" fontId="1" fillId="8" borderId="8" xfId="2" applyFill="1" applyBorder="1" applyAlignment="1">
      <alignment horizontal="left" vertical="center" wrapText="1"/>
    </xf>
    <xf numFmtId="0" fontId="1" fillId="8" borderId="8" xfId="3" applyFill="1" applyBorder="1" applyAlignment="1">
      <alignment horizontal="left" vertical="center"/>
    </xf>
    <xf numFmtId="0" fontId="1" fillId="8" borderId="11" xfId="2" applyFill="1" applyBorder="1" applyAlignment="1">
      <alignment horizontal="left" vertical="center"/>
    </xf>
    <xf numFmtId="0" fontId="0" fillId="8" borderId="11" xfId="0" applyFill="1" applyBorder="1" applyAlignment="1">
      <alignment horizontal="left" vertical="center"/>
    </xf>
    <xf numFmtId="2" fontId="1" fillId="8" borderId="7" xfId="2" applyNumberFormat="1" applyFill="1" applyBorder="1" applyAlignment="1">
      <alignment horizontal="left" vertical="center"/>
    </xf>
    <xf numFmtId="165" fontId="0" fillId="8" borderId="11" xfId="0" applyNumberFormat="1" applyFill="1" applyBorder="1" applyAlignment="1">
      <alignment horizontal="left" vertical="center"/>
    </xf>
    <xf numFmtId="0" fontId="1" fillId="8" borderId="11" xfId="2" applyFill="1" applyBorder="1" applyAlignment="1">
      <alignment horizontal="left" vertical="center" wrapText="1"/>
    </xf>
    <xf numFmtId="2" fontId="1" fillId="8" borderId="0" xfId="2" applyNumberFormat="1" applyFill="1" applyAlignment="1">
      <alignment horizontal="left" vertical="center"/>
    </xf>
    <xf numFmtId="2" fontId="1" fillId="8" borderId="0" xfId="2" applyNumberFormat="1" applyFill="1" applyBorder="1" applyAlignment="1">
      <alignment horizontal="left" vertical="center"/>
    </xf>
    <xf numFmtId="0" fontId="1" fillId="8" borderId="8" xfId="4" applyFill="1" applyBorder="1" applyAlignment="1">
      <alignment horizontal="left" vertical="center"/>
    </xf>
    <xf numFmtId="0" fontId="1" fillId="8" borderId="0" xfId="3" applyFill="1" applyBorder="1" applyAlignment="1">
      <alignment horizontal="left" vertical="center"/>
    </xf>
    <xf numFmtId="0" fontId="1" fillId="8" borderId="0" xfId="4" applyFill="1" applyBorder="1" applyAlignment="1">
      <alignment horizontal="left" vertical="center"/>
    </xf>
    <xf numFmtId="0" fontId="1" fillId="8" borderId="0" xfId="4" applyFill="1" applyAlignment="1">
      <alignment horizontal="left" vertical="center"/>
    </xf>
    <xf numFmtId="0" fontId="1" fillId="8" borderId="8" xfId="5" applyFill="1" applyBorder="1" applyAlignment="1">
      <alignment horizontal="left" vertical="center"/>
    </xf>
    <xf numFmtId="0" fontId="1" fillId="8" borderId="0" xfId="5" applyFill="1" applyBorder="1" applyAlignment="1">
      <alignment horizontal="left" vertical="center"/>
    </xf>
    <xf numFmtId="0" fontId="1" fillId="8" borderId="0" xfId="5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14" borderId="0" xfId="0" applyFont="1" applyFill="1" applyAlignment="1">
      <alignment horizontal="left" vertical="center"/>
    </xf>
    <xf numFmtId="0" fontId="10" fillId="3" borderId="0" xfId="0" applyFont="1" applyFill="1" applyAlignment="1">
      <alignment horizontal="left"/>
    </xf>
    <xf numFmtId="0" fontId="10" fillId="3" borderId="0" xfId="0" applyFont="1" applyFill="1" applyAlignment="1">
      <alignment horizontal="left" vertical="center"/>
    </xf>
    <xf numFmtId="0" fontId="24" fillId="3" borderId="0" xfId="0" applyFont="1" applyFill="1" applyAlignment="1">
      <alignment horizontal="left"/>
    </xf>
    <xf numFmtId="0" fontId="24" fillId="3" borderId="0" xfId="0" applyFont="1" applyFill="1" applyAlignment="1">
      <alignment horizontal="left" vertical="center"/>
    </xf>
    <xf numFmtId="0" fontId="10" fillId="21" borderId="0" xfId="0" applyFont="1" applyFill="1" applyAlignment="1">
      <alignment horizontal="left"/>
    </xf>
    <xf numFmtId="0" fontId="24" fillId="21" borderId="0" xfId="0" applyFont="1" applyFill="1" applyAlignment="1">
      <alignment horizontal="left"/>
    </xf>
    <xf numFmtId="0" fontId="24" fillId="21" borderId="0" xfId="0" applyFont="1" applyFill="1" applyAlignment="1">
      <alignment horizontal="left" vertical="center"/>
    </xf>
    <xf numFmtId="0" fontId="10" fillId="15" borderId="0" xfId="0" applyFont="1" applyFill="1" applyAlignment="1">
      <alignment horizontal="left"/>
    </xf>
    <xf numFmtId="0" fontId="10" fillId="15" borderId="0" xfId="0" applyFont="1" applyFill="1" applyAlignment="1">
      <alignment horizontal="left" vertical="center"/>
    </xf>
    <xf numFmtId="0" fontId="10" fillId="22" borderId="0" xfId="0" applyFont="1" applyFill="1" applyAlignment="1">
      <alignment horizontal="left"/>
    </xf>
    <xf numFmtId="0" fontId="10" fillId="22" borderId="0" xfId="0" applyFont="1" applyFill="1" applyAlignment="1">
      <alignment horizontal="left" vertical="center"/>
    </xf>
    <xf numFmtId="0" fontId="10" fillId="23" borderId="0" xfId="0" applyFont="1" applyFill="1" applyAlignment="1">
      <alignment horizontal="left"/>
    </xf>
    <xf numFmtId="0" fontId="10" fillId="23" borderId="0" xfId="0" applyFont="1" applyFill="1" applyAlignment="1">
      <alignment horizontal="left" vertical="center"/>
    </xf>
    <xf numFmtId="0" fontId="0" fillId="0" borderId="0" xfId="0" applyAlignment="1">
      <alignment horizontal="left"/>
    </xf>
    <xf numFmtId="0" fontId="3" fillId="24" borderId="0" xfId="0" applyFont="1" applyFill="1" applyAlignment="1">
      <alignment horizontal="left" vertical="center"/>
    </xf>
    <xf numFmtId="0" fontId="0" fillId="24" borderId="0" xfId="0" applyFill="1" applyAlignment="1">
      <alignment horizontal="left" vertical="center"/>
    </xf>
    <xf numFmtId="0" fontId="3" fillId="25" borderId="0" xfId="0" applyFont="1" applyFill="1" applyAlignment="1">
      <alignment horizontal="left" vertical="center"/>
    </xf>
    <xf numFmtId="0" fontId="0" fillId="25" borderId="0" xfId="0" applyFill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0" fillId="6" borderId="0" xfId="0" applyFill="1"/>
    <xf numFmtId="0" fontId="0" fillId="26" borderId="0" xfId="0" applyFill="1"/>
    <xf numFmtId="0" fontId="4" fillId="6" borderId="0" xfId="0" applyFont="1" applyFill="1" applyAlignment="1">
      <alignment horizontal="left" vertical="center"/>
    </xf>
  </cellXfs>
  <cellStyles count="7">
    <cellStyle name="Good" xfId="1" builtinId="26"/>
    <cellStyle name="Normal" xfId="0" builtinId="0"/>
    <cellStyle name="Normal 2" xfId="2"/>
    <cellStyle name="Normal 3" xfId="5"/>
    <cellStyle name="Normal 4" xfId="4"/>
    <cellStyle name="Normal 5" xfId="6"/>
    <cellStyle name="Normal 6" xfId="3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N118"/>
  <sheetViews>
    <sheetView topLeftCell="CE1" zoomScale="77" zoomScaleNormal="77" workbookViewId="0">
      <selection activeCell="DN1" sqref="DN1:DN1048576"/>
    </sheetView>
  </sheetViews>
  <sheetFormatPr defaultColWidth="8.7109375" defaultRowHeight="15"/>
  <cols>
    <col min="1" max="1" width="13.28515625" style="47" customWidth="1"/>
    <col min="2" max="2" width="14.140625" style="47" customWidth="1"/>
    <col min="3" max="3" width="11.42578125" style="47" customWidth="1"/>
    <col min="4" max="4" width="15.140625" style="47" bestFit="1" customWidth="1"/>
    <col min="5" max="5" width="11.28515625" style="47" bestFit="1" customWidth="1"/>
    <col min="6" max="6" width="13.5703125" style="47" bestFit="1" customWidth="1"/>
    <col min="7" max="112" width="8.7109375" style="47"/>
    <col min="113" max="113" width="14.5703125" style="47" customWidth="1"/>
    <col min="114" max="114" width="10.5703125" style="47" customWidth="1"/>
    <col min="115" max="116" width="11.85546875" style="47" customWidth="1"/>
    <col min="117" max="117" width="12" style="47" customWidth="1"/>
    <col min="118" max="118" width="10.42578125" style="47" bestFit="1" customWidth="1"/>
    <col min="119" max="16384" width="8.7109375" style="47"/>
  </cols>
  <sheetData>
    <row r="1" spans="1:118" s="32" customFormat="1" ht="108" customHeight="1" thickBot="1">
      <c r="A1" s="21" t="s">
        <v>449</v>
      </c>
      <c r="B1" s="22" t="s">
        <v>0</v>
      </c>
      <c r="C1" s="25" t="s">
        <v>5</v>
      </c>
      <c r="D1" s="26" t="s">
        <v>6</v>
      </c>
      <c r="E1" s="26" t="s">
        <v>7</v>
      </c>
      <c r="F1" s="27" t="s">
        <v>8</v>
      </c>
      <c r="G1" s="28" t="s">
        <v>9</v>
      </c>
      <c r="H1" s="29" t="s">
        <v>10</v>
      </c>
      <c r="I1" s="28" t="s">
        <v>11</v>
      </c>
      <c r="J1" s="28" t="s">
        <v>12</v>
      </c>
      <c r="K1" s="28" t="s">
        <v>13</v>
      </c>
      <c r="L1" s="28" t="s">
        <v>14</v>
      </c>
      <c r="M1" s="28" t="s">
        <v>15</v>
      </c>
      <c r="N1" s="30" t="s">
        <v>16</v>
      </c>
      <c r="O1" s="30" t="s">
        <v>17</v>
      </c>
      <c r="P1" s="30" t="s">
        <v>18</v>
      </c>
      <c r="Q1" s="30" t="s">
        <v>19</v>
      </c>
      <c r="R1" s="30" t="s">
        <v>20</v>
      </c>
      <c r="S1" s="30" t="s">
        <v>21</v>
      </c>
      <c r="T1" s="30" t="s">
        <v>22</v>
      </c>
      <c r="U1" s="30" t="s">
        <v>23</v>
      </c>
      <c r="V1" s="31" t="s">
        <v>24</v>
      </c>
      <c r="W1" s="3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1" t="s">
        <v>30</v>
      </c>
      <c r="AC1" s="1" t="s">
        <v>31</v>
      </c>
      <c r="AD1" s="1" t="s">
        <v>32</v>
      </c>
      <c r="AE1" s="1" t="s">
        <v>33</v>
      </c>
      <c r="AF1" s="1" t="s">
        <v>34</v>
      </c>
      <c r="AG1" s="1" t="s">
        <v>35</v>
      </c>
      <c r="AH1" s="1" t="s">
        <v>36</v>
      </c>
      <c r="AI1" s="1" t="s">
        <v>37</v>
      </c>
      <c r="AJ1" s="1" t="s">
        <v>38</v>
      </c>
      <c r="AK1" s="1" t="s">
        <v>39</v>
      </c>
      <c r="AL1" s="1" t="s">
        <v>40</v>
      </c>
      <c r="AM1" s="2" t="s">
        <v>41</v>
      </c>
      <c r="AN1" s="2" t="s">
        <v>42</v>
      </c>
      <c r="AO1" s="2" t="s">
        <v>43</v>
      </c>
      <c r="AP1" s="2" t="s">
        <v>44</v>
      </c>
      <c r="AQ1" s="2" t="s">
        <v>45</v>
      </c>
      <c r="AR1" s="2" t="s">
        <v>46</v>
      </c>
      <c r="AS1" s="3" t="s">
        <v>47</v>
      </c>
      <c r="AT1" s="3" t="s">
        <v>48</v>
      </c>
      <c r="AU1" s="3" t="s">
        <v>49</v>
      </c>
      <c r="AV1" s="3" t="s">
        <v>50</v>
      </c>
      <c r="AW1" s="3" t="s">
        <v>51</v>
      </c>
      <c r="AX1" s="3" t="s">
        <v>52</v>
      </c>
      <c r="AY1" s="3" t="s">
        <v>53</v>
      </c>
      <c r="AZ1" s="3" t="s">
        <v>54</v>
      </c>
      <c r="BA1" s="4" t="s">
        <v>41</v>
      </c>
      <c r="BB1" s="4" t="s">
        <v>55</v>
      </c>
      <c r="BC1" s="4" t="s">
        <v>56</v>
      </c>
      <c r="BD1" s="4" t="s">
        <v>57</v>
      </c>
      <c r="BE1" s="4" t="s">
        <v>58</v>
      </c>
      <c r="BF1" s="4" t="s">
        <v>59</v>
      </c>
      <c r="BG1" s="4" t="s">
        <v>41</v>
      </c>
      <c r="BH1" s="4" t="s">
        <v>60</v>
      </c>
      <c r="BI1" s="5" t="s">
        <v>61</v>
      </c>
      <c r="BJ1" s="5" t="s">
        <v>62</v>
      </c>
      <c r="BK1" s="4" t="s">
        <v>63</v>
      </c>
      <c r="BL1" s="4" t="s">
        <v>64</v>
      </c>
      <c r="BM1" s="4" t="s">
        <v>65</v>
      </c>
      <c r="BN1" s="4" t="s">
        <v>66</v>
      </c>
      <c r="BO1" s="4" t="s">
        <v>67</v>
      </c>
      <c r="BP1" s="4" t="s">
        <v>68</v>
      </c>
      <c r="BQ1" s="4" t="s">
        <v>69</v>
      </c>
      <c r="BR1" s="4" t="s">
        <v>70</v>
      </c>
      <c r="BS1" s="4" t="s">
        <v>71</v>
      </c>
      <c r="BT1" s="6" t="s">
        <v>41</v>
      </c>
      <c r="BU1" s="6" t="s">
        <v>72</v>
      </c>
      <c r="BV1" s="6" t="s">
        <v>73</v>
      </c>
      <c r="BW1" s="6" t="s">
        <v>679</v>
      </c>
      <c r="BX1" s="6" t="s">
        <v>74</v>
      </c>
      <c r="BY1" s="6" t="s">
        <v>680</v>
      </c>
      <c r="BZ1" s="6" t="s">
        <v>75</v>
      </c>
      <c r="CA1" s="6" t="s">
        <v>681</v>
      </c>
      <c r="CB1" s="6" t="s">
        <v>76</v>
      </c>
      <c r="CC1" s="6" t="s">
        <v>682</v>
      </c>
      <c r="CD1" s="6" t="s">
        <v>77</v>
      </c>
      <c r="CE1" s="6" t="s">
        <v>683</v>
      </c>
      <c r="CF1" s="6" t="s">
        <v>78</v>
      </c>
      <c r="CG1" s="6" t="s">
        <v>79</v>
      </c>
      <c r="CH1" s="6" t="s">
        <v>80</v>
      </c>
      <c r="CI1" s="6" t="s">
        <v>81</v>
      </c>
      <c r="CJ1" s="6" t="s">
        <v>82</v>
      </c>
      <c r="CK1" s="7" t="s">
        <v>41</v>
      </c>
      <c r="CL1" s="7" t="s">
        <v>83</v>
      </c>
      <c r="CM1" s="7" t="s">
        <v>84</v>
      </c>
      <c r="CN1" s="7" t="s">
        <v>85</v>
      </c>
      <c r="CO1" s="7" t="s">
        <v>684</v>
      </c>
      <c r="CP1" s="7" t="s">
        <v>86</v>
      </c>
      <c r="CQ1" s="7" t="s">
        <v>685</v>
      </c>
      <c r="CR1" s="7" t="s">
        <v>87</v>
      </c>
      <c r="CS1" s="7" t="s">
        <v>88</v>
      </c>
      <c r="CT1" s="7" t="s">
        <v>89</v>
      </c>
      <c r="CU1" s="8" t="s">
        <v>41</v>
      </c>
      <c r="CV1" s="8" t="s">
        <v>90</v>
      </c>
      <c r="CW1" s="8" t="s">
        <v>91</v>
      </c>
      <c r="CX1" s="9">
        <v>1</v>
      </c>
      <c r="CY1" s="10">
        <v>2</v>
      </c>
      <c r="CZ1" s="11" t="s">
        <v>92</v>
      </c>
      <c r="DA1" s="12" t="s">
        <v>41</v>
      </c>
      <c r="DB1" s="12" t="s">
        <v>93</v>
      </c>
      <c r="DC1" s="12" t="s">
        <v>94</v>
      </c>
      <c r="DD1" s="12" t="s">
        <v>95</v>
      </c>
      <c r="DE1" s="12" t="s">
        <v>96</v>
      </c>
      <c r="DF1" s="12" t="s">
        <v>97</v>
      </c>
      <c r="DG1" s="12" t="s">
        <v>98</v>
      </c>
      <c r="DH1" s="12" t="s">
        <v>99</v>
      </c>
      <c r="DI1" s="23" t="s">
        <v>1</v>
      </c>
      <c r="DJ1" s="23" t="s">
        <v>2</v>
      </c>
      <c r="DK1" s="23" t="s">
        <v>3</v>
      </c>
      <c r="DL1" s="23" t="s">
        <v>451</v>
      </c>
      <c r="DM1" s="23" t="s">
        <v>452</v>
      </c>
      <c r="DN1" s="24" t="s">
        <v>4</v>
      </c>
    </row>
    <row r="2" spans="1:118" ht="15.75">
      <c r="A2" s="33">
        <v>118</v>
      </c>
      <c r="B2" s="34">
        <v>1023</v>
      </c>
      <c r="C2" s="37">
        <v>1</v>
      </c>
      <c r="D2" s="39">
        <v>0</v>
      </c>
      <c r="E2" s="13"/>
      <c r="F2" s="37">
        <v>8.5639972621492095</v>
      </c>
      <c r="G2" s="38"/>
      <c r="H2" s="38"/>
      <c r="I2" s="37">
        <v>2</v>
      </c>
      <c r="J2" s="40">
        <v>68.17796030116358</v>
      </c>
      <c r="K2" s="38"/>
      <c r="L2" s="38"/>
      <c r="M2" s="37">
        <v>27.885000000000002</v>
      </c>
      <c r="N2" s="38"/>
      <c r="O2" s="37">
        <v>1</v>
      </c>
      <c r="P2" s="37"/>
      <c r="Q2" s="37"/>
      <c r="R2" s="41"/>
      <c r="S2" s="37">
        <v>0</v>
      </c>
      <c r="T2" s="38"/>
      <c r="U2" s="37">
        <v>2</v>
      </c>
      <c r="V2" s="37"/>
      <c r="W2" s="37"/>
      <c r="X2" s="42"/>
      <c r="Y2" s="37">
        <v>5</v>
      </c>
      <c r="Z2" s="42"/>
      <c r="AA2" s="42"/>
      <c r="AB2" s="37">
        <v>18</v>
      </c>
      <c r="AC2" s="42"/>
      <c r="AD2" s="42"/>
      <c r="AE2" s="42"/>
      <c r="AF2" s="37">
        <v>12</v>
      </c>
      <c r="AG2" s="37">
        <f t="shared" ref="AG2:AG27" si="0">AH2/AL2*1000</f>
        <v>71.568632352941165</v>
      </c>
      <c r="AH2" s="37">
        <v>4.8666669999999996</v>
      </c>
      <c r="AI2" s="37">
        <v>2.6159970000000001</v>
      </c>
      <c r="AJ2" s="37">
        <v>98.630129999999994</v>
      </c>
      <c r="AK2" s="37">
        <v>65.8</v>
      </c>
      <c r="AL2" s="37">
        <v>68</v>
      </c>
      <c r="AM2" s="43"/>
      <c r="AN2" s="42"/>
      <c r="AO2" s="42"/>
      <c r="AP2" s="42"/>
      <c r="AQ2" s="42"/>
      <c r="AR2" s="42"/>
      <c r="AS2" s="43"/>
      <c r="AT2" s="42"/>
      <c r="AU2" s="42"/>
      <c r="AV2" s="37">
        <v>360</v>
      </c>
      <c r="AW2" s="37">
        <v>360</v>
      </c>
      <c r="AX2" s="42"/>
      <c r="AY2" s="42"/>
      <c r="AZ2" s="42"/>
      <c r="BA2" s="44"/>
      <c r="BB2" s="44"/>
      <c r="BC2" s="44"/>
      <c r="BD2" s="44"/>
      <c r="BE2" s="44"/>
      <c r="BF2" s="44"/>
      <c r="BG2" s="44"/>
      <c r="BH2" s="44"/>
      <c r="BI2" s="44"/>
      <c r="BJ2" s="44"/>
      <c r="BK2" s="44"/>
      <c r="BL2" s="44"/>
      <c r="BM2" s="44"/>
      <c r="BN2" s="44"/>
      <c r="BO2" s="44"/>
      <c r="BP2" s="44"/>
      <c r="BQ2" s="44"/>
      <c r="BR2" s="44"/>
      <c r="BS2" s="44"/>
      <c r="BT2" s="45"/>
      <c r="BU2" s="45"/>
      <c r="BV2" s="45"/>
      <c r="BW2" s="45"/>
      <c r="BX2" s="45"/>
      <c r="BY2" s="45"/>
      <c r="BZ2" s="45"/>
      <c r="CA2" s="45"/>
      <c r="CB2" s="45"/>
      <c r="CC2" s="45"/>
      <c r="CD2" s="45"/>
      <c r="CE2" s="45"/>
      <c r="CF2" s="45"/>
      <c r="CG2" s="45"/>
      <c r="CH2" s="45"/>
      <c r="CI2" s="45"/>
      <c r="CJ2" s="45"/>
      <c r="CK2" s="45"/>
      <c r="CL2" s="45"/>
      <c r="CM2" s="45"/>
      <c r="CN2" s="45"/>
      <c r="CO2" s="37">
        <v>71</v>
      </c>
      <c r="CP2" s="37">
        <v>117.4</v>
      </c>
      <c r="CQ2" s="45">
        <v>2.0696680969115957</v>
      </c>
      <c r="CR2" s="45"/>
      <c r="CS2" s="45"/>
      <c r="CT2" s="45"/>
      <c r="CU2" s="46"/>
      <c r="CV2" s="45"/>
      <c r="CW2" s="45"/>
      <c r="CX2" s="45"/>
      <c r="CY2" s="45"/>
      <c r="CZ2" s="45"/>
      <c r="DA2" s="46"/>
      <c r="DB2" s="45"/>
      <c r="DC2" s="45"/>
      <c r="DD2" s="45"/>
      <c r="DE2" s="45"/>
      <c r="DF2" s="45"/>
      <c r="DG2" s="45"/>
      <c r="DH2" s="45"/>
      <c r="DI2" s="35" t="s">
        <v>100</v>
      </c>
      <c r="DJ2" s="35" t="s">
        <v>101</v>
      </c>
      <c r="DK2" s="35" t="s">
        <v>102</v>
      </c>
      <c r="DL2" s="35" t="s">
        <v>453</v>
      </c>
      <c r="DM2" s="35" t="s">
        <v>454</v>
      </c>
      <c r="DN2" s="36">
        <v>2.5006200000000001</v>
      </c>
    </row>
    <row r="3" spans="1:118" ht="15.75">
      <c r="A3" s="33">
        <v>119</v>
      </c>
      <c r="B3" s="34">
        <v>1029</v>
      </c>
      <c r="C3" s="37">
        <v>1</v>
      </c>
      <c r="D3" s="39">
        <v>0</v>
      </c>
      <c r="E3" s="13"/>
      <c r="F3" s="37">
        <v>8.4517453798767903</v>
      </c>
      <c r="G3" s="38"/>
      <c r="H3" s="38"/>
      <c r="I3" s="37">
        <v>2</v>
      </c>
      <c r="J3" s="40">
        <v>65.344284736481868</v>
      </c>
      <c r="K3" s="38"/>
      <c r="L3" s="38"/>
      <c r="M3" s="37">
        <v>26.61</v>
      </c>
      <c r="N3" s="38"/>
      <c r="O3" s="37">
        <v>1</v>
      </c>
      <c r="P3" s="37"/>
      <c r="Q3" s="37"/>
      <c r="R3" s="41"/>
      <c r="S3" s="37">
        <v>0</v>
      </c>
      <c r="T3" s="38"/>
      <c r="U3" s="37">
        <v>2</v>
      </c>
      <c r="V3" s="37"/>
      <c r="W3" s="37"/>
      <c r="X3" s="42"/>
      <c r="Y3" s="37">
        <v>0</v>
      </c>
      <c r="Z3" s="42"/>
      <c r="AA3" s="42"/>
      <c r="AB3" s="37">
        <v>13</v>
      </c>
      <c r="AC3" s="42"/>
      <c r="AD3" s="42"/>
      <c r="AE3" s="42"/>
      <c r="AF3" s="37">
        <v>7</v>
      </c>
      <c r="AG3" s="37">
        <f t="shared" si="0"/>
        <v>84.699459016393448</v>
      </c>
      <c r="AH3" s="37">
        <v>5.1666670000000003</v>
      </c>
      <c r="AI3" s="37">
        <v>2.7749459999999999</v>
      </c>
      <c r="AJ3" s="37">
        <v>92.903229999999994</v>
      </c>
      <c r="AK3" s="37">
        <v>69.2</v>
      </c>
      <c r="AL3" s="37">
        <v>61</v>
      </c>
      <c r="AM3" s="33"/>
      <c r="AN3" s="42"/>
      <c r="AO3" s="42"/>
      <c r="AP3" s="42"/>
      <c r="AQ3" s="42"/>
      <c r="AR3" s="42"/>
      <c r="AS3" s="42"/>
      <c r="AT3" s="42"/>
      <c r="AU3" s="42"/>
      <c r="AV3" s="37">
        <v>380</v>
      </c>
      <c r="AW3" s="37">
        <v>380</v>
      </c>
      <c r="AX3" s="42"/>
      <c r="AY3" s="42"/>
      <c r="AZ3" s="42"/>
      <c r="BA3" s="44"/>
      <c r="BB3" s="44"/>
      <c r="BC3" s="44"/>
      <c r="BD3" s="44"/>
      <c r="BE3" s="44"/>
      <c r="BF3" s="44"/>
      <c r="BG3" s="44"/>
      <c r="BH3" s="44"/>
      <c r="BI3" s="44"/>
      <c r="BJ3" s="44"/>
      <c r="BK3" s="44"/>
      <c r="BL3" s="44"/>
      <c r="BM3" s="44"/>
      <c r="BN3" s="44"/>
      <c r="BO3" s="44"/>
      <c r="BP3" s="44"/>
      <c r="BQ3" s="44"/>
      <c r="BR3" s="44"/>
      <c r="BS3" s="44"/>
      <c r="BT3" s="45"/>
      <c r="BU3" s="45"/>
      <c r="BV3" s="45"/>
      <c r="BW3" s="45"/>
      <c r="BX3" s="45"/>
      <c r="BY3" s="45"/>
      <c r="BZ3" s="45"/>
      <c r="CA3" s="45"/>
      <c r="CB3" s="45"/>
      <c r="CC3" s="45"/>
      <c r="CD3" s="45"/>
      <c r="CE3" s="45"/>
      <c r="CF3" s="45"/>
      <c r="CG3" s="45"/>
      <c r="CH3" s="45"/>
      <c r="CI3" s="45"/>
      <c r="CJ3" s="45"/>
      <c r="CK3" s="45"/>
      <c r="CL3" s="45"/>
      <c r="CM3" s="45"/>
      <c r="CN3" s="45"/>
      <c r="CO3" s="37">
        <v>90</v>
      </c>
      <c r="CP3" s="37">
        <v>59.56</v>
      </c>
      <c r="CQ3" s="45">
        <v>1.7749546890801386</v>
      </c>
      <c r="CR3" s="45"/>
      <c r="CS3" s="45"/>
      <c r="CT3" s="45"/>
      <c r="CU3" s="45"/>
      <c r="CV3" s="45"/>
      <c r="CW3" s="45"/>
      <c r="CX3" s="45"/>
      <c r="CY3" s="45"/>
      <c r="CZ3" s="45"/>
      <c r="DA3" s="48"/>
      <c r="DB3" s="45"/>
      <c r="DC3" s="45"/>
      <c r="DD3" s="45"/>
      <c r="DE3" s="45"/>
      <c r="DF3" s="45"/>
      <c r="DG3" s="45"/>
      <c r="DH3" s="45"/>
      <c r="DI3" s="35" t="s">
        <v>103</v>
      </c>
      <c r="DJ3" s="35" t="s">
        <v>104</v>
      </c>
      <c r="DK3" s="35" t="s">
        <v>105</v>
      </c>
      <c r="DL3" s="35" t="s">
        <v>455</v>
      </c>
      <c r="DM3" s="35" t="s">
        <v>456</v>
      </c>
      <c r="DN3" s="36">
        <v>4.0661199999999997</v>
      </c>
    </row>
    <row r="4" spans="1:118" ht="15.75">
      <c r="A4" s="33">
        <v>143</v>
      </c>
      <c r="B4" s="34">
        <v>1030</v>
      </c>
      <c r="C4" s="37">
        <v>1</v>
      </c>
      <c r="D4" s="37">
        <v>1</v>
      </c>
      <c r="E4" s="13"/>
      <c r="F4" s="37">
        <v>5.4757015742641997</v>
      </c>
      <c r="G4" s="38"/>
      <c r="H4" s="38"/>
      <c r="I4" s="37">
        <v>1</v>
      </c>
      <c r="J4" s="40">
        <v>75.271731690622858</v>
      </c>
      <c r="K4" s="38"/>
      <c r="L4" s="38"/>
      <c r="M4" s="37">
        <v>31.210999999999999</v>
      </c>
      <c r="N4" s="38"/>
      <c r="O4" s="37">
        <v>1</v>
      </c>
      <c r="P4" s="37"/>
      <c r="Q4" s="37"/>
      <c r="R4" s="41"/>
      <c r="S4" s="37">
        <v>0</v>
      </c>
      <c r="T4" s="38"/>
      <c r="U4" s="37">
        <v>2</v>
      </c>
      <c r="V4" s="37"/>
      <c r="W4" s="37"/>
      <c r="X4" s="42"/>
      <c r="Y4" s="37">
        <v>7</v>
      </c>
      <c r="Z4" s="42"/>
      <c r="AA4" s="42"/>
      <c r="AB4" s="37">
        <v>19</v>
      </c>
      <c r="AC4" s="42"/>
      <c r="AD4" s="42"/>
      <c r="AE4" s="42"/>
      <c r="AF4" s="37">
        <v>13</v>
      </c>
      <c r="AG4" s="37">
        <f t="shared" si="0"/>
        <v>105.47264179104478</v>
      </c>
      <c r="AH4" s="37">
        <v>7.0666669999999998</v>
      </c>
      <c r="AI4" s="37">
        <v>3.5059849999999999</v>
      </c>
      <c r="AJ4" s="37">
        <v>67.924530000000004</v>
      </c>
      <c r="AK4" s="37">
        <v>73.3</v>
      </c>
      <c r="AL4" s="37">
        <v>67</v>
      </c>
      <c r="AM4" s="43"/>
      <c r="AN4" s="42"/>
      <c r="AO4" s="42"/>
      <c r="AP4" s="42"/>
      <c r="AQ4" s="42"/>
      <c r="AR4" s="42"/>
      <c r="AS4" s="43"/>
      <c r="AT4" s="42"/>
      <c r="AU4" s="42"/>
      <c r="AV4" s="37">
        <v>90</v>
      </c>
      <c r="AW4" s="37">
        <v>90</v>
      </c>
      <c r="AX4" s="42"/>
      <c r="AY4" s="42"/>
      <c r="AZ4" s="42"/>
      <c r="BA4" s="44"/>
      <c r="BB4" s="44"/>
      <c r="BC4" s="44"/>
      <c r="BD4" s="44"/>
      <c r="BE4" s="44"/>
      <c r="BF4" s="44"/>
      <c r="BG4" s="44"/>
      <c r="BH4" s="44"/>
      <c r="BI4" s="44"/>
      <c r="BJ4" s="44"/>
      <c r="BK4" s="44"/>
      <c r="BL4" s="44"/>
      <c r="BM4" s="44"/>
      <c r="BN4" s="44"/>
      <c r="BO4" s="44"/>
      <c r="BP4" s="44"/>
      <c r="BQ4" s="44"/>
      <c r="BR4" s="44"/>
      <c r="BS4" s="44"/>
      <c r="BT4" s="45"/>
      <c r="BU4" s="45"/>
      <c r="BV4" s="45"/>
      <c r="BW4" s="45"/>
      <c r="BX4" s="45"/>
      <c r="BY4" s="45"/>
      <c r="BZ4" s="45"/>
      <c r="CA4" s="45"/>
      <c r="CB4" s="45"/>
      <c r="CC4" s="45"/>
      <c r="CD4" s="45"/>
      <c r="CE4" s="45"/>
      <c r="CF4" s="45"/>
      <c r="CG4" s="45"/>
      <c r="CH4" s="45"/>
      <c r="CI4" s="45"/>
      <c r="CJ4" s="45"/>
      <c r="CK4" s="45"/>
      <c r="CL4" s="45"/>
      <c r="CM4" s="45"/>
      <c r="CN4" s="45"/>
      <c r="CO4" s="37">
        <v>45</v>
      </c>
      <c r="CP4" s="37">
        <v>91.55</v>
      </c>
      <c r="CQ4" s="45">
        <v>1.9616583486377153</v>
      </c>
      <c r="CR4" s="45"/>
      <c r="CS4" s="45"/>
      <c r="CT4" s="45"/>
      <c r="CU4" s="45"/>
      <c r="CV4" s="45"/>
      <c r="CW4" s="45"/>
      <c r="CX4" s="45"/>
      <c r="CY4" s="45"/>
      <c r="CZ4" s="45"/>
      <c r="DA4" s="48"/>
      <c r="DB4" s="45"/>
      <c r="DC4" s="45"/>
      <c r="DD4" s="45"/>
      <c r="DE4" s="45"/>
      <c r="DF4" s="45"/>
      <c r="DG4" s="45"/>
      <c r="DH4" s="45"/>
      <c r="DI4" s="35" t="s">
        <v>106</v>
      </c>
      <c r="DJ4" s="35" t="s">
        <v>107</v>
      </c>
      <c r="DK4" s="35" t="s">
        <v>108</v>
      </c>
      <c r="DL4" s="35" t="s">
        <v>457</v>
      </c>
      <c r="DM4" s="35" t="s">
        <v>458</v>
      </c>
      <c r="DN4" s="36">
        <v>2.3104199999999997</v>
      </c>
    </row>
    <row r="5" spans="1:118" ht="15.75">
      <c r="A5" s="33">
        <v>120</v>
      </c>
      <c r="B5" s="34">
        <v>1031</v>
      </c>
      <c r="C5" s="37">
        <v>1</v>
      </c>
      <c r="D5" s="37">
        <v>1</v>
      </c>
      <c r="E5" s="13"/>
      <c r="F5" s="37">
        <v>2.9650924024640601</v>
      </c>
      <c r="G5" s="38"/>
      <c r="H5" s="38"/>
      <c r="I5" s="37">
        <v>2</v>
      </c>
      <c r="J5" s="40">
        <v>74.384668035592057</v>
      </c>
      <c r="K5" s="38"/>
      <c r="L5" s="38"/>
      <c r="M5" s="37">
        <v>28.355</v>
      </c>
      <c r="N5" s="38"/>
      <c r="O5" s="37">
        <v>1</v>
      </c>
      <c r="P5" s="37"/>
      <c r="Q5" s="37"/>
      <c r="R5" s="41"/>
      <c r="S5" s="37">
        <v>0</v>
      </c>
      <c r="T5" s="38"/>
      <c r="U5" s="37">
        <v>3</v>
      </c>
      <c r="V5" s="37"/>
      <c r="W5" s="37"/>
      <c r="X5" s="42"/>
      <c r="Y5" s="37">
        <v>4</v>
      </c>
      <c r="Z5" s="42"/>
      <c r="AA5" s="42"/>
      <c r="AB5" s="37">
        <v>20</v>
      </c>
      <c r="AC5" s="42"/>
      <c r="AD5" s="42"/>
      <c r="AE5" s="42"/>
      <c r="AF5" s="37">
        <v>9</v>
      </c>
      <c r="AG5" s="37">
        <f t="shared" si="0"/>
        <v>67.816091954022994</v>
      </c>
      <c r="AH5" s="37">
        <v>5.9</v>
      </c>
      <c r="AI5" s="37">
        <v>3.3217340000000002</v>
      </c>
      <c r="AJ5" s="37">
        <v>149.1525</v>
      </c>
      <c r="AK5" s="37">
        <v>69.7</v>
      </c>
      <c r="AL5" s="37">
        <v>87</v>
      </c>
      <c r="AM5" s="43"/>
      <c r="AN5" s="42"/>
      <c r="AO5" s="42"/>
      <c r="AP5" s="42"/>
      <c r="AQ5" s="42"/>
      <c r="AR5" s="42"/>
      <c r="AS5" s="42"/>
      <c r="AT5" s="42"/>
      <c r="AU5" s="42"/>
      <c r="AV5" s="37">
        <v>50</v>
      </c>
      <c r="AW5" s="37">
        <v>50</v>
      </c>
      <c r="AX5" s="42"/>
      <c r="AY5" s="42"/>
      <c r="AZ5" s="42"/>
      <c r="BA5" s="44"/>
      <c r="BB5" s="44"/>
      <c r="BC5" s="44"/>
      <c r="BD5" s="44"/>
      <c r="BE5" s="44"/>
      <c r="BF5" s="44"/>
      <c r="BG5" s="44"/>
      <c r="BH5" s="44"/>
      <c r="BI5" s="44"/>
      <c r="BJ5" s="44"/>
      <c r="BK5" s="44"/>
      <c r="BL5" s="44"/>
      <c r="BM5" s="44"/>
      <c r="BN5" s="44"/>
      <c r="BO5" s="44"/>
      <c r="BP5" s="44"/>
      <c r="BQ5" s="44"/>
      <c r="BR5" s="44"/>
      <c r="BS5" s="44"/>
      <c r="BT5" s="45"/>
      <c r="BU5" s="45"/>
      <c r="BV5" s="45"/>
      <c r="BW5" s="45"/>
      <c r="BX5" s="45"/>
      <c r="BY5" s="45"/>
      <c r="BZ5" s="45"/>
      <c r="CA5" s="45"/>
      <c r="CB5" s="45"/>
      <c r="CC5" s="45"/>
      <c r="CD5" s="45"/>
      <c r="CE5" s="45"/>
      <c r="CF5" s="45"/>
      <c r="CG5" s="45"/>
      <c r="CH5" s="45"/>
      <c r="CI5" s="45"/>
      <c r="CJ5" s="45"/>
      <c r="CK5" s="45"/>
      <c r="CL5" s="45"/>
      <c r="CM5" s="45"/>
      <c r="CN5" s="45"/>
      <c r="CO5" s="37">
        <v>57</v>
      </c>
      <c r="CP5" s="37">
        <v>112.4</v>
      </c>
      <c r="CQ5" s="45">
        <v>2.0507663112330423</v>
      </c>
      <c r="CR5" s="45"/>
      <c r="CS5" s="45"/>
      <c r="CT5" s="45"/>
      <c r="CU5" s="45"/>
      <c r="CV5" s="45"/>
      <c r="CW5" s="45"/>
      <c r="CX5" s="45"/>
      <c r="CY5" s="45"/>
      <c r="CZ5" s="45"/>
      <c r="DA5" s="48"/>
      <c r="DB5" s="45"/>
      <c r="DC5" s="45"/>
      <c r="DD5" s="45"/>
      <c r="DE5" s="45"/>
      <c r="DF5" s="45"/>
      <c r="DG5" s="45"/>
      <c r="DH5" s="45"/>
      <c r="DI5" s="35" t="s">
        <v>109</v>
      </c>
      <c r="DJ5" s="35" t="s">
        <v>110</v>
      </c>
      <c r="DK5" s="35" t="s">
        <v>111</v>
      </c>
      <c r="DL5" s="35" t="s">
        <v>459</v>
      </c>
      <c r="DM5" s="35" t="s">
        <v>460</v>
      </c>
      <c r="DN5" s="36">
        <v>2.86382</v>
      </c>
    </row>
    <row r="6" spans="1:118" ht="15.75">
      <c r="A6" s="33">
        <v>121</v>
      </c>
      <c r="B6" s="34">
        <v>1042</v>
      </c>
      <c r="C6" s="37">
        <v>1</v>
      </c>
      <c r="D6" s="39">
        <v>0</v>
      </c>
      <c r="E6" s="13"/>
      <c r="F6" s="37">
        <v>8.3340177960301105</v>
      </c>
      <c r="G6" s="38"/>
      <c r="H6" s="38"/>
      <c r="I6" s="37">
        <v>2</v>
      </c>
      <c r="J6" s="40">
        <v>38.562628336755644</v>
      </c>
      <c r="K6" s="38"/>
      <c r="L6" s="38"/>
      <c r="M6" s="37">
        <v>24.395</v>
      </c>
      <c r="N6" s="38"/>
      <c r="O6" s="37">
        <v>1</v>
      </c>
      <c r="P6" s="37"/>
      <c r="Q6" s="37"/>
      <c r="R6" s="41"/>
      <c r="S6" s="37">
        <v>0</v>
      </c>
      <c r="T6" s="38"/>
      <c r="U6" s="37">
        <v>2</v>
      </c>
      <c r="V6" s="37"/>
      <c r="W6" s="37"/>
      <c r="X6" s="42"/>
      <c r="Y6" s="37">
        <v>3</v>
      </c>
      <c r="Z6" s="42"/>
      <c r="AA6" s="42"/>
      <c r="AB6" s="37">
        <v>16</v>
      </c>
      <c r="AC6" s="42"/>
      <c r="AD6" s="42"/>
      <c r="AE6" s="42"/>
      <c r="AF6" s="37">
        <v>11</v>
      </c>
      <c r="AG6" s="37">
        <f t="shared" si="0"/>
        <v>73.577231707317068</v>
      </c>
      <c r="AH6" s="37">
        <v>6.0333329999999998</v>
      </c>
      <c r="AI6" s="37">
        <v>3.7299440000000001</v>
      </c>
      <c r="AJ6" s="37">
        <v>66.298339999999996</v>
      </c>
      <c r="AK6" s="37">
        <v>73.099999999999994</v>
      </c>
      <c r="AL6" s="37">
        <v>82</v>
      </c>
      <c r="AM6" s="43"/>
      <c r="AN6" s="42"/>
      <c r="AO6" s="42"/>
      <c r="AP6" s="42"/>
      <c r="AQ6" s="42"/>
      <c r="AR6" s="42"/>
      <c r="AS6" s="42"/>
      <c r="AT6" s="42"/>
      <c r="AU6" s="42"/>
      <c r="AV6" s="37">
        <v>360</v>
      </c>
      <c r="AW6" s="37">
        <v>360</v>
      </c>
      <c r="AX6" s="42"/>
      <c r="AY6" s="42"/>
      <c r="AZ6" s="42"/>
      <c r="BA6" s="44"/>
      <c r="BB6" s="44"/>
      <c r="BC6" s="44"/>
      <c r="BD6" s="44"/>
      <c r="BE6" s="44"/>
      <c r="BF6" s="44"/>
      <c r="BG6" s="44"/>
      <c r="BH6" s="44"/>
      <c r="BI6" s="44"/>
      <c r="BJ6" s="44"/>
      <c r="BK6" s="44"/>
      <c r="BL6" s="44"/>
      <c r="BM6" s="44"/>
      <c r="BN6" s="44"/>
      <c r="BO6" s="44"/>
      <c r="BP6" s="44"/>
      <c r="BQ6" s="44"/>
      <c r="BR6" s="44"/>
      <c r="BS6" s="44"/>
      <c r="BT6" s="45"/>
      <c r="BU6" s="45"/>
      <c r="BV6" s="45"/>
      <c r="BW6" s="45"/>
      <c r="BX6" s="45"/>
      <c r="BY6" s="45"/>
      <c r="BZ6" s="45"/>
      <c r="CA6" s="45"/>
      <c r="CB6" s="45"/>
      <c r="CC6" s="45"/>
      <c r="CD6" s="45"/>
      <c r="CE6" s="45"/>
      <c r="CF6" s="45"/>
      <c r="CG6" s="45"/>
      <c r="CH6" s="45"/>
      <c r="CI6" s="45"/>
      <c r="CJ6" s="45"/>
      <c r="CK6" s="45"/>
      <c r="CL6" s="45"/>
      <c r="CM6" s="45"/>
      <c r="CN6" s="45"/>
      <c r="CO6" s="37">
        <v>90</v>
      </c>
      <c r="CP6" s="37">
        <v>18.09</v>
      </c>
      <c r="CQ6" s="45">
        <v>1.2574385668598138</v>
      </c>
      <c r="CR6" s="45"/>
      <c r="CS6" s="45"/>
      <c r="CT6" s="45"/>
      <c r="CU6" s="45"/>
      <c r="CV6" s="45"/>
      <c r="CW6" s="45"/>
      <c r="CX6" s="45"/>
      <c r="CY6" s="45"/>
      <c r="CZ6" s="45"/>
      <c r="DA6" s="46"/>
      <c r="DB6" s="45"/>
      <c r="DC6" s="45"/>
      <c r="DD6" s="45"/>
      <c r="DE6" s="45"/>
      <c r="DF6" s="45"/>
      <c r="DG6" s="45"/>
      <c r="DH6" s="45"/>
      <c r="DI6" s="35" t="s">
        <v>112</v>
      </c>
      <c r="DJ6" s="35" t="s">
        <v>113</v>
      </c>
      <c r="DK6" s="35" t="s">
        <v>114</v>
      </c>
      <c r="DL6" s="35" t="s">
        <v>461</v>
      </c>
      <c r="DM6" s="35" t="s">
        <v>462</v>
      </c>
      <c r="DN6" s="36">
        <v>1.7404199999999999</v>
      </c>
    </row>
    <row r="7" spans="1:118" ht="15.75">
      <c r="A7" s="33">
        <v>122</v>
      </c>
      <c r="B7" s="34">
        <v>1053</v>
      </c>
      <c r="C7" s="37">
        <v>1</v>
      </c>
      <c r="D7" s="39">
        <v>0</v>
      </c>
      <c r="E7" s="13"/>
      <c r="F7" s="37">
        <v>8.2190280629705601</v>
      </c>
      <c r="G7" s="38"/>
      <c r="H7" s="38"/>
      <c r="I7" s="37">
        <v>1</v>
      </c>
      <c r="J7" s="40">
        <v>73.07597535934292</v>
      </c>
      <c r="K7" s="38"/>
      <c r="L7" s="38"/>
      <c r="M7" s="37">
        <v>32.862000000000002</v>
      </c>
      <c r="N7" s="38"/>
      <c r="O7" s="37">
        <v>1</v>
      </c>
      <c r="P7" s="37"/>
      <c r="Q7" s="37"/>
      <c r="R7" s="41"/>
      <c r="S7" s="37">
        <v>0</v>
      </c>
      <c r="T7" s="38"/>
      <c r="U7" s="37"/>
      <c r="V7" s="37"/>
      <c r="W7" s="37"/>
      <c r="X7" s="42"/>
      <c r="Y7" s="37">
        <v>9</v>
      </c>
      <c r="Z7" s="42"/>
      <c r="AA7" s="42"/>
      <c r="AB7" s="37">
        <v>23</v>
      </c>
      <c r="AC7" s="42"/>
      <c r="AD7" s="42"/>
      <c r="AE7" s="42"/>
      <c r="AF7" s="37">
        <v>12</v>
      </c>
      <c r="AG7" s="37">
        <f t="shared" si="0"/>
        <v>99.393945454545459</v>
      </c>
      <c r="AH7" s="37">
        <v>5.4666670000000002</v>
      </c>
      <c r="AI7" s="37">
        <v>2.5258970000000001</v>
      </c>
      <c r="AJ7" s="37">
        <v>160.97559999999999</v>
      </c>
      <c r="AK7" s="37">
        <v>68.400000000000006</v>
      </c>
      <c r="AL7" s="37">
        <v>55</v>
      </c>
      <c r="AM7" s="42"/>
      <c r="AN7" s="42"/>
      <c r="AO7" s="42"/>
      <c r="AP7" s="42"/>
      <c r="AQ7" s="42"/>
      <c r="AR7" s="42"/>
      <c r="AS7" s="42"/>
      <c r="AT7" s="42"/>
      <c r="AU7" s="42"/>
      <c r="AV7" s="37">
        <v>520</v>
      </c>
      <c r="AW7" s="37">
        <v>520</v>
      </c>
      <c r="AX7" s="42"/>
      <c r="AY7" s="42"/>
      <c r="AZ7" s="42"/>
      <c r="BA7" s="44"/>
      <c r="BB7" s="44"/>
      <c r="BC7" s="44"/>
      <c r="BD7" s="44"/>
      <c r="BE7" s="44"/>
      <c r="BF7" s="44"/>
      <c r="BG7" s="44"/>
      <c r="BH7" s="44"/>
      <c r="BI7" s="44"/>
      <c r="BJ7" s="44"/>
      <c r="BK7" s="44"/>
      <c r="BL7" s="44"/>
      <c r="BM7" s="44"/>
      <c r="BN7" s="44"/>
      <c r="BO7" s="44"/>
      <c r="BP7" s="44"/>
      <c r="BQ7" s="44"/>
      <c r="BR7" s="44"/>
      <c r="BS7" s="44"/>
      <c r="BT7" s="45"/>
      <c r="BU7" s="45"/>
      <c r="BV7" s="45"/>
      <c r="BW7" s="45"/>
      <c r="BX7" s="45"/>
      <c r="BY7" s="45"/>
      <c r="BZ7" s="45"/>
      <c r="CA7" s="45"/>
      <c r="CB7" s="45"/>
      <c r="CC7" s="45"/>
      <c r="CD7" s="45"/>
      <c r="CE7" s="45"/>
      <c r="CF7" s="45"/>
      <c r="CG7" s="45"/>
      <c r="CH7" s="45"/>
      <c r="CI7" s="45"/>
      <c r="CJ7" s="45"/>
      <c r="CK7" s="45"/>
      <c r="CL7" s="45"/>
      <c r="CM7" s="45"/>
      <c r="CN7" s="45"/>
      <c r="CO7" s="37">
        <v>66</v>
      </c>
      <c r="CP7" s="37">
        <v>1078</v>
      </c>
      <c r="CQ7" s="45">
        <v>3.03261876085072</v>
      </c>
      <c r="CR7" s="45"/>
      <c r="CS7" s="45"/>
      <c r="CT7" s="45"/>
      <c r="CU7" s="45"/>
      <c r="CV7" s="45"/>
      <c r="CW7" s="45"/>
      <c r="CX7" s="45"/>
      <c r="CY7" s="45"/>
      <c r="CZ7" s="45"/>
      <c r="DA7" s="46"/>
      <c r="DB7" s="45"/>
      <c r="DC7" s="45"/>
      <c r="DD7" s="45"/>
      <c r="DE7" s="45"/>
      <c r="DF7" s="45"/>
      <c r="DG7" s="45"/>
      <c r="DH7" s="45"/>
      <c r="DI7" s="35" t="s">
        <v>115</v>
      </c>
      <c r="DJ7" s="35" t="s">
        <v>116</v>
      </c>
      <c r="DK7" s="35" t="s">
        <v>117</v>
      </c>
      <c r="DL7" s="49" t="s">
        <v>463</v>
      </c>
      <c r="DM7" s="49" t="s">
        <v>464</v>
      </c>
      <c r="DN7" s="36">
        <v>6.7463199999999999</v>
      </c>
    </row>
    <row r="8" spans="1:118" ht="15.75">
      <c r="A8" s="33">
        <v>123</v>
      </c>
      <c r="B8" s="34">
        <v>1060</v>
      </c>
      <c r="C8" s="37">
        <v>1</v>
      </c>
      <c r="D8" s="39">
        <v>0</v>
      </c>
      <c r="E8" s="13"/>
      <c r="F8" s="37">
        <v>8.17796030116358</v>
      </c>
      <c r="G8" s="38"/>
      <c r="H8" s="38"/>
      <c r="I8" s="37">
        <v>2</v>
      </c>
      <c r="J8" s="40">
        <v>67.148528405201915</v>
      </c>
      <c r="K8" s="38"/>
      <c r="L8" s="38"/>
      <c r="M8" s="37">
        <v>25.710999999999999</v>
      </c>
      <c r="N8" s="38"/>
      <c r="O8" s="37">
        <v>1</v>
      </c>
      <c r="P8" s="37"/>
      <c r="Q8" s="37"/>
      <c r="R8" s="41"/>
      <c r="S8" s="37">
        <v>0</v>
      </c>
      <c r="T8" s="38"/>
      <c r="U8" s="37">
        <v>3</v>
      </c>
      <c r="V8" s="37"/>
      <c r="W8" s="37"/>
      <c r="X8" s="42"/>
      <c r="Y8" s="37">
        <v>3</v>
      </c>
      <c r="Z8" s="42"/>
      <c r="AA8" s="42"/>
      <c r="AB8" s="37">
        <v>21</v>
      </c>
      <c r="AC8" s="42"/>
      <c r="AD8" s="42"/>
      <c r="AE8" s="42"/>
      <c r="AF8" s="37">
        <v>11</v>
      </c>
      <c r="AG8" s="37">
        <f t="shared" si="0"/>
        <v>91.769543209876545</v>
      </c>
      <c r="AH8" s="37">
        <v>7.4333330000000002</v>
      </c>
      <c r="AI8" s="37">
        <v>4.4495509999999996</v>
      </c>
      <c r="AJ8" s="37">
        <v>107.6233</v>
      </c>
      <c r="AK8" s="37">
        <v>82.1</v>
      </c>
      <c r="AL8" s="37">
        <v>81</v>
      </c>
      <c r="AM8" s="42"/>
      <c r="AN8" s="42"/>
      <c r="AO8" s="42"/>
      <c r="AP8" s="42"/>
      <c r="AQ8" s="42"/>
      <c r="AR8" s="42"/>
      <c r="AS8" s="42"/>
      <c r="AT8" s="42"/>
      <c r="AU8" s="42"/>
      <c r="AV8" s="37">
        <v>190</v>
      </c>
      <c r="AW8" s="37">
        <v>190</v>
      </c>
      <c r="AX8" s="42"/>
      <c r="AY8" s="42"/>
      <c r="AZ8" s="42"/>
      <c r="BA8" s="44"/>
      <c r="BB8" s="44"/>
      <c r="BC8" s="44"/>
      <c r="BD8" s="44"/>
      <c r="BE8" s="44"/>
      <c r="BF8" s="44"/>
      <c r="BG8" s="44"/>
      <c r="BH8" s="44"/>
      <c r="BI8" s="44"/>
      <c r="BJ8" s="44"/>
      <c r="BK8" s="44"/>
      <c r="BL8" s="44"/>
      <c r="BM8" s="44"/>
      <c r="BN8" s="44"/>
      <c r="BO8" s="44"/>
      <c r="BP8" s="44"/>
      <c r="BQ8" s="44"/>
      <c r="BR8" s="44"/>
      <c r="BS8" s="44"/>
      <c r="BT8" s="45"/>
      <c r="BU8" s="45"/>
      <c r="BV8" s="45"/>
      <c r="BW8" s="45"/>
      <c r="BX8" s="45"/>
      <c r="BY8" s="45"/>
      <c r="BZ8" s="45"/>
      <c r="CA8" s="45"/>
      <c r="CB8" s="45"/>
      <c r="CC8" s="45"/>
      <c r="CD8" s="45"/>
      <c r="CE8" s="45"/>
      <c r="CF8" s="45"/>
      <c r="CG8" s="45"/>
      <c r="CH8" s="45"/>
      <c r="CI8" s="45"/>
      <c r="CJ8" s="45"/>
      <c r="CK8" s="45"/>
      <c r="CL8" s="45"/>
      <c r="CM8" s="45"/>
      <c r="CN8" s="45"/>
      <c r="CO8" s="37">
        <v>59</v>
      </c>
      <c r="CP8" s="37">
        <v>920</v>
      </c>
      <c r="CQ8" s="45">
        <v>2.9637878273455551</v>
      </c>
      <c r="CR8" s="45"/>
      <c r="CS8" s="45"/>
      <c r="CT8" s="45"/>
      <c r="CU8" s="45"/>
      <c r="CV8" s="45"/>
      <c r="CW8" s="45"/>
      <c r="CX8" s="45"/>
      <c r="CY8" s="45"/>
      <c r="CZ8" s="45"/>
      <c r="DA8" s="46"/>
      <c r="DB8" s="45"/>
      <c r="DC8" s="45"/>
      <c r="DD8" s="45"/>
      <c r="DE8" s="45"/>
      <c r="DF8" s="45"/>
      <c r="DG8" s="45"/>
      <c r="DH8" s="45"/>
      <c r="DI8" s="35" t="s">
        <v>118</v>
      </c>
      <c r="DJ8" s="35" t="s">
        <v>119</v>
      </c>
      <c r="DK8" s="35" t="s">
        <v>120</v>
      </c>
      <c r="DL8" s="35" t="s">
        <v>465</v>
      </c>
      <c r="DM8" s="35" t="s">
        <v>466</v>
      </c>
      <c r="DN8" s="36">
        <v>7.4889200000000002</v>
      </c>
    </row>
    <row r="9" spans="1:118" ht="15.75">
      <c r="A9" s="33">
        <v>124</v>
      </c>
      <c r="B9" s="34">
        <v>1069</v>
      </c>
      <c r="C9" s="37">
        <v>1</v>
      </c>
      <c r="D9" s="39">
        <v>0</v>
      </c>
      <c r="E9" s="13"/>
      <c r="F9" s="37">
        <v>7.9342915811088197</v>
      </c>
      <c r="G9" s="38"/>
      <c r="H9" s="38"/>
      <c r="I9" s="37">
        <v>2</v>
      </c>
      <c r="J9" s="40">
        <v>59.145790554414788</v>
      </c>
      <c r="K9" s="38"/>
      <c r="L9" s="38"/>
      <c r="M9" s="37">
        <v>27.928999999999998</v>
      </c>
      <c r="N9" s="38"/>
      <c r="O9" s="37">
        <v>1</v>
      </c>
      <c r="P9" s="37"/>
      <c r="Q9" s="37"/>
      <c r="R9" s="41"/>
      <c r="S9" s="37">
        <v>0</v>
      </c>
      <c r="T9" s="38"/>
      <c r="U9" s="37">
        <v>2</v>
      </c>
      <c r="V9" s="37"/>
      <c r="W9" s="37"/>
      <c r="X9" s="42"/>
      <c r="Y9" s="37">
        <v>5</v>
      </c>
      <c r="Z9" s="42"/>
      <c r="AA9" s="42"/>
      <c r="AB9" s="37">
        <v>22</v>
      </c>
      <c r="AC9" s="42"/>
      <c r="AD9" s="42"/>
      <c r="AE9" s="42"/>
      <c r="AF9" s="37">
        <v>9</v>
      </c>
      <c r="AG9" s="37">
        <f t="shared" si="0"/>
        <v>82.539682539682545</v>
      </c>
      <c r="AH9" s="37">
        <v>5.2</v>
      </c>
      <c r="AI9" s="37">
        <v>3.1281639999999999</v>
      </c>
      <c r="AJ9" s="37">
        <v>200</v>
      </c>
      <c r="AK9" s="37">
        <v>68</v>
      </c>
      <c r="AL9" s="37">
        <v>63</v>
      </c>
      <c r="AM9" s="42"/>
      <c r="AN9" s="42"/>
      <c r="AO9" s="42"/>
      <c r="AP9" s="42"/>
      <c r="AQ9" s="42"/>
      <c r="AR9" s="42"/>
      <c r="AS9" s="42"/>
      <c r="AT9" s="42"/>
      <c r="AU9" s="42"/>
      <c r="AV9" s="37">
        <v>420</v>
      </c>
      <c r="AW9" s="37">
        <v>420</v>
      </c>
      <c r="AX9" s="42"/>
      <c r="AY9" s="42"/>
      <c r="AZ9" s="42"/>
      <c r="BA9" s="44"/>
      <c r="BB9" s="44"/>
      <c r="BC9" s="44"/>
      <c r="BD9" s="44"/>
      <c r="BE9" s="44"/>
      <c r="BF9" s="44"/>
      <c r="BG9" s="44"/>
      <c r="BH9" s="44"/>
      <c r="BI9" s="44"/>
      <c r="BJ9" s="44"/>
      <c r="BK9" s="44"/>
      <c r="BL9" s="44"/>
      <c r="BM9" s="44"/>
      <c r="BN9" s="44"/>
      <c r="BO9" s="44"/>
      <c r="BP9" s="44"/>
      <c r="BQ9" s="44"/>
      <c r="BR9" s="44"/>
      <c r="BS9" s="44"/>
      <c r="BT9" s="45"/>
      <c r="BU9" s="45"/>
      <c r="BV9" s="45"/>
      <c r="BW9" s="45"/>
      <c r="BX9" s="45"/>
      <c r="BY9" s="45"/>
      <c r="BZ9" s="45"/>
      <c r="CA9" s="45"/>
      <c r="CB9" s="45"/>
      <c r="CC9" s="45"/>
      <c r="CD9" s="45"/>
      <c r="CE9" s="45"/>
      <c r="CF9" s="45"/>
      <c r="CG9" s="45"/>
      <c r="CH9" s="45"/>
      <c r="CI9" s="45"/>
      <c r="CJ9" s="45"/>
      <c r="CK9" s="45"/>
      <c r="CL9" s="45"/>
      <c r="CM9" s="45"/>
      <c r="CN9" s="45"/>
      <c r="CO9" s="37">
        <v>55</v>
      </c>
      <c r="CP9" s="37">
        <v>56.4</v>
      </c>
      <c r="CQ9" s="45">
        <v>1.7512791039833422</v>
      </c>
      <c r="CR9" s="45"/>
      <c r="CS9" s="45"/>
      <c r="CT9" s="45"/>
      <c r="CU9" s="45"/>
      <c r="CV9" s="45"/>
      <c r="CW9" s="45"/>
      <c r="CX9" s="45"/>
      <c r="CY9" s="45"/>
      <c r="CZ9" s="45"/>
      <c r="DA9" s="48"/>
      <c r="DB9" s="45"/>
      <c r="DC9" s="45"/>
      <c r="DD9" s="45"/>
      <c r="DE9" s="45"/>
      <c r="DF9" s="45"/>
      <c r="DG9" s="45"/>
      <c r="DH9" s="45"/>
      <c r="DI9" s="35" t="s">
        <v>121</v>
      </c>
      <c r="DJ9" s="35" t="s">
        <v>122</v>
      </c>
      <c r="DK9" s="35" t="s">
        <v>123</v>
      </c>
      <c r="DL9" s="35" t="s">
        <v>467</v>
      </c>
      <c r="DM9" s="35" t="s">
        <v>468</v>
      </c>
      <c r="DN9" s="36">
        <v>3.1820200000000001</v>
      </c>
    </row>
    <row r="10" spans="1:118" ht="15.75">
      <c r="A10" s="33">
        <v>125</v>
      </c>
      <c r="B10" s="34">
        <v>1080</v>
      </c>
      <c r="C10" s="37">
        <v>1</v>
      </c>
      <c r="D10" s="39">
        <v>1</v>
      </c>
      <c r="E10" s="13"/>
      <c r="F10" s="37">
        <v>5.6098562628336701</v>
      </c>
      <c r="G10" s="38"/>
      <c r="H10" s="38"/>
      <c r="I10" s="37">
        <v>2</v>
      </c>
      <c r="J10" s="40">
        <v>66.406570841889121</v>
      </c>
      <c r="K10" s="38"/>
      <c r="L10" s="38"/>
      <c r="M10" s="37">
        <v>17.690000000000001</v>
      </c>
      <c r="N10" s="38"/>
      <c r="O10" s="37">
        <v>1</v>
      </c>
      <c r="P10" s="37"/>
      <c r="Q10" s="37"/>
      <c r="R10" s="41"/>
      <c r="S10" s="37">
        <v>0</v>
      </c>
      <c r="T10" s="38"/>
      <c r="U10" s="37">
        <v>3</v>
      </c>
      <c r="V10" s="37"/>
      <c r="W10" s="37"/>
      <c r="X10" s="42"/>
      <c r="Y10" s="37">
        <v>2</v>
      </c>
      <c r="Z10" s="42"/>
      <c r="AA10" s="42"/>
      <c r="AB10" s="37">
        <v>21</v>
      </c>
      <c r="AC10" s="42"/>
      <c r="AD10" s="42"/>
      <c r="AE10" s="42"/>
      <c r="AF10" s="37">
        <v>18</v>
      </c>
      <c r="AG10" s="37">
        <f t="shared" si="0"/>
        <v>68.783063492063491</v>
      </c>
      <c r="AH10" s="37">
        <v>4.3333329999999997</v>
      </c>
      <c r="AI10" s="37">
        <v>2.9240059999999999</v>
      </c>
      <c r="AJ10" s="37">
        <v>55.384619999999998</v>
      </c>
      <c r="AK10" s="37">
        <v>86.9</v>
      </c>
      <c r="AL10" s="37">
        <v>63</v>
      </c>
      <c r="AM10" s="42"/>
      <c r="AN10" s="42"/>
      <c r="AO10" s="42"/>
      <c r="AP10" s="42"/>
      <c r="AQ10" s="42"/>
      <c r="AR10" s="42"/>
      <c r="AS10" s="43"/>
      <c r="AT10" s="42"/>
      <c r="AU10" s="42"/>
      <c r="AV10" s="37">
        <v>360</v>
      </c>
      <c r="AW10" s="37">
        <v>360</v>
      </c>
      <c r="AX10" s="42"/>
      <c r="AY10" s="42"/>
      <c r="AZ10" s="42"/>
      <c r="BA10" s="44"/>
      <c r="BB10" s="44"/>
      <c r="BC10" s="44"/>
      <c r="BD10" s="44"/>
      <c r="BE10" s="44"/>
      <c r="BF10" s="44"/>
      <c r="BG10" s="44"/>
      <c r="BH10" s="44"/>
      <c r="BI10" s="44"/>
      <c r="BJ10" s="44"/>
      <c r="BK10" s="44"/>
      <c r="BL10" s="44"/>
      <c r="BM10" s="44"/>
      <c r="BN10" s="44"/>
      <c r="BO10" s="44"/>
      <c r="BP10" s="44"/>
      <c r="BQ10" s="44"/>
      <c r="BR10" s="44"/>
      <c r="BS10" s="44"/>
      <c r="BT10" s="45"/>
      <c r="BU10" s="45"/>
      <c r="BV10" s="45"/>
      <c r="BW10" s="45"/>
      <c r="BX10" s="45"/>
      <c r="BY10" s="45"/>
      <c r="BZ10" s="45"/>
      <c r="CA10" s="45"/>
      <c r="CB10" s="45"/>
      <c r="CC10" s="45"/>
      <c r="CD10" s="45"/>
      <c r="CE10" s="45"/>
      <c r="CF10" s="45"/>
      <c r="CG10" s="45"/>
      <c r="CH10" s="45"/>
      <c r="CI10" s="45"/>
      <c r="CJ10" s="45"/>
      <c r="CK10" s="45"/>
      <c r="CL10" s="45"/>
      <c r="CM10" s="45"/>
      <c r="CN10" s="45"/>
      <c r="CO10" s="37">
        <v>63</v>
      </c>
      <c r="CP10" s="37">
        <v>907.4</v>
      </c>
      <c r="CQ10" s="45">
        <v>2.9577987749299979</v>
      </c>
      <c r="CR10" s="45"/>
      <c r="CS10" s="45"/>
      <c r="CT10" s="45"/>
      <c r="CU10" s="45"/>
      <c r="CV10" s="45"/>
      <c r="CW10" s="45"/>
      <c r="CX10" s="45"/>
      <c r="CY10" s="45"/>
      <c r="CZ10" s="45"/>
      <c r="DA10" s="45"/>
      <c r="DB10" s="45"/>
      <c r="DC10" s="45"/>
      <c r="DD10" s="45"/>
      <c r="DE10" s="45"/>
      <c r="DF10" s="45"/>
      <c r="DG10" s="45"/>
      <c r="DH10" s="45"/>
      <c r="DI10" s="35" t="s">
        <v>124</v>
      </c>
      <c r="DJ10" s="35" t="s">
        <v>125</v>
      </c>
      <c r="DK10" s="35" t="s">
        <v>126</v>
      </c>
      <c r="DL10" s="35" t="s">
        <v>469</v>
      </c>
      <c r="DM10" s="35" t="s">
        <v>470</v>
      </c>
      <c r="DN10" s="36">
        <v>6.7755200000000002</v>
      </c>
    </row>
    <row r="11" spans="1:118" ht="15.75">
      <c r="A11" s="33">
        <v>126</v>
      </c>
      <c r="B11" s="34">
        <v>1084</v>
      </c>
      <c r="C11" s="37">
        <v>1</v>
      </c>
      <c r="D11" s="39">
        <v>0</v>
      </c>
      <c r="E11" s="13"/>
      <c r="F11" s="37">
        <v>7.7015742642026002</v>
      </c>
      <c r="G11" s="38"/>
      <c r="H11" s="38"/>
      <c r="I11" s="37">
        <v>2</v>
      </c>
      <c r="J11" s="40">
        <v>62.406570841889121</v>
      </c>
      <c r="K11" s="38"/>
      <c r="L11" s="38"/>
      <c r="M11" s="37">
        <v>27.094999999999999</v>
      </c>
      <c r="N11" s="38"/>
      <c r="O11" s="37">
        <v>1</v>
      </c>
      <c r="P11" s="37"/>
      <c r="Q11" s="37"/>
      <c r="R11" s="41"/>
      <c r="S11" s="37">
        <v>0</v>
      </c>
      <c r="T11" s="38"/>
      <c r="U11" s="37">
        <v>2</v>
      </c>
      <c r="V11" s="37"/>
      <c r="W11" s="37"/>
      <c r="X11" s="42"/>
      <c r="Y11" s="37">
        <v>5</v>
      </c>
      <c r="Z11" s="42"/>
      <c r="AA11" s="42"/>
      <c r="AB11" s="37">
        <v>18</v>
      </c>
      <c r="AC11" s="42"/>
      <c r="AD11" s="42"/>
      <c r="AE11" s="42"/>
      <c r="AF11" s="37">
        <v>10</v>
      </c>
      <c r="AG11" s="37">
        <f t="shared" si="0"/>
        <v>63.984678160919543</v>
      </c>
      <c r="AH11" s="37">
        <v>5.5666669999999998</v>
      </c>
      <c r="AI11" s="37">
        <v>3.2587229999999998</v>
      </c>
      <c r="AJ11" s="37">
        <v>114.9701</v>
      </c>
      <c r="AK11" s="37">
        <v>72.099999999999994</v>
      </c>
      <c r="AL11" s="37">
        <v>87</v>
      </c>
      <c r="AM11" s="42"/>
      <c r="AN11" s="42"/>
      <c r="AO11" s="42"/>
      <c r="AP11" s="42"/>
      <c r="AQ11" s="42"/>
      <c r="AR11" s="42"/>
      <c r="AS11" s="42"/>
      <c r="AT11" s="42"/>
      <c r="AU11" s="42"/>
      <c r="AV11" s="37">
        <v>220</v>
      </c>
      <c r="AW11" s="37">
        <v>220</v>
      </c>
      <c r="AX11" s="42"/>
      <c r="AY11" s="42"/>
      <c r="AZ11" s="42"/>
      <c r="BA11" s="44"/>
      <c r="BB11" s="44"/>
      <c r="BC11" s="44"/>
      <c r="BD11" s="44"/>
      <c r="BE11" s="44"/>
      <c r="BF11" s="44"/>
      <c r="BG11" s="44"/>
      <c r="BH11" s="44"/>
      <c r="BI11" s="44"/>
      <c r="BJ11" s="44"/>
      <c r="BK11" s="44"/>
      <c r="BL11" s="44"/>
      <c r="BM11" s="44"/>
      <c r="BN11" s="44"/>
      <c r="BO11" s="44"/>
      <c r="BP11" s="44"/>
      <c r="BQ11" s="44"/>
      <c r="BR11" s="44"/>
      <c r="BS11" s="44"/>
      <c r="BT11" s="45"/>
      <c r="BU11" s="45"/>
      <c r="BV11" s="45"/>
      <c r="BW11" s="45"/>
      <c r="BX11" s="45"/>
      <c r="BY11" s="45"/>
      <c r="BZ11" s="45"/>
      <c r="CA11" s="45"/>
      <c r="CB11" s="45"/>
      <c r="CC11" s="45"/>
      <c r="CD11" s="45"/>
      <c r="CE11" s="45"/>
      <c r="CF11" s="45"/>
      <c r="CG11" s="45"/>
      <c r="CH11" s="45"/>
      <c r="CI11" s="45"/>
      <c r="CJ11" s="45"/>
      <c r="CK11" s="45"/>
      <c r="CL11" s="45"/>
      <c r="CM11" s="45"/>
      <c r="CN11" s="45"/>
      <c r="CO11" s="37">
        <v>73</v>
      </c>
      <c r="CP11" s="37">
        <v>82.34</v>
      </c>
      <c r="CQ11" s="45">
        <v>1.9156108626614672</v>
      </c>
      <c r="CR11" s="45"/>
      <c r="CS11" s="45"/>
      <c r="CT11" s="45"/>
      <c r="CU11" s="45"/>
      <c r="CV11" s="45"/>
      <c r="CW11" s="45"/>
      <c r="CX11" s="45"/>
      <c r="CY11" s="45"/>
      <c r="CZ11" s="45"/>
      <c r="DA11" s="45"/>
      <c r="DB11" s="45"/>
      <c r="DC11" s="45"/>
      <c r="DD11" s="45"/>
      <c r="DE11" s="45"/>
      <c r="DF11" s="45"/>
      <c r="DG11" s="45"/>
      <c r="DH11" s="45"/>
      <c r="DI11" s="35" t="s">
        <v>127</v>
      </c>
      <c r="DJ11" s="35" t="s">
        <v>128</v>
      </c>
      <c r="DK11" s="35" t="s">
        <v>129</v>
      </c>
      <c r="DL11" s="35" t="s">
        <v>471</v>
      </c>
      <c r="DM11" s="35" t="s">
        <v>472</v>
      </c>
      <c r="DN11" s="36">
        <v>2.3662200000000002</v>
      </c>
    </row>
    <row r="12" spans="1:118" ht="15.75">
      <c r="A12" s="33">
        <v>127</v>
      </c>
      <c r="B12" s="34">
        <v>1088</v>
      </c>
      <c r="C12" s="37">
        <v>1</v>
      </c>
      <c r="D12" s="39">
        <v>0</v>
      </c>
      <c r="E12" s="13"/>
      <c r="F12" s="37">
        <v>7.6659822039698797</v>
      </c>
      <c r="G12" s="38"/>
      <c r="H12" s="38"/>
      <c r="I12" s="37">
        <v>1</v>
      </c>
      <c r="J12" s="40">
        <v>29.190965092402465</v>
      </c>
      <c r="K12" s="38"/>
      <c r="L12" s="38"/>
      <c r="M12" s="37">
        <v>31.597000000000001</v>
      </c>
      <c r="N12" s="38"/>
      <c r="O12" s="37">
        <v>1</v>
      </c>
      <c r="P12" s="37"/>
      <c r="Q12" s="37"/>
      <c r="R12" s="41"/>
      <c r="S12" s="37">
        <v>0</v>
      </c>
      <c r="T12" s="38"/>
      <c r="U12" s="37">
        <v>3</v>
      </c>
      <c r="V12" s="37"/>
      <c r="W12" s="37"/>
      <c r="X12" s="42"/>
      <c r="Y12" s="50">
        <v>5</v>
      </c>
      <c r="Z12" s="42"/>
      <c r="AA12" s="42"/>
      <c r="AB12" s="50">
        <v>17</v>
      </c>
      <c r="AC12" s="42"/>
      <c r="AD12" s="42"/>
      <c r="AE12" s="42"/>
      <c r="AF12" s="50">
        <v>13</v>
      </c>
      <c r="AG12" s="37">
        <f t="shared" si="0"/>
        <v>98.717948717948715</v>
      </c>
      <c r="AH12" s="50">
        <v>7.7</v>
      </c>
      <c r="AI12" s="50">
        <v>2.7852809999999999</v>
      </c>
      <c r="AJ12" s="50">
        <v>41.558439999999997</v>
      </c>
      <c r="AK12" s="50">
        <v>73.599999999999994</v>
      </c>
      <c r="AL12" s="50">
        <v>78</v>
      </c>
      <c r="AM12" s="42"/>
      <c r="AN12" s="42"/>
      <c r="AO12" s="42"/>
      <c r="AP12" s="42"/>
      <c r="AQ12" s="42"/>
      <c r="AR12" s="42"/>
      <c r="AS12" s="43"/>
      <c r="AT12" s="42"/>
      <c r="AU12" s="42"/>
      <c r="AV12" s="37"/>
      <c r="AW12" s="37"/>
      <c r="AX12" s="42"/>
      <c r="AY12" s="42"/>
      <c r="AZ12" s="42"/>
      <c r="BA12" s="44"/>
      <c r="BB12" s="44"/>
      <c r="BC12" s="44"/>
      <c r="BD12" s="44"/>
      <c r="BE12" s="44"/>
      <c r="BF12" s="44"/>
      <c r="BG12" s="44"/>
      <c r="BH12" s="44"/>
      <c r="BI12" s="44"/>
      <c r="BJ12" s="44"/>
      <c r="BK12" s="44"/>
      <c r="BL12" s="44"/>
      <c r="BM12" s="44"/>
      <c r="BN12" s="44"/>
      <c r="BO12" s="44"/>
      <c r="BP12" s="44"/>
      <c r="BQ12" s="44"/>
      <c r="BR12" s="44"/>
      <c r="BS12" s="44"/>
      <c r="BT12" s="45"/>
      <c r="BU12" s="45"/>
      <c r="BV12" s="45"/>
      <c r="BW12" s="45"/>
      <c r="BX12" s="45"/>
      <c r="BY12" s="45"/>
      <c r="BZ12" s="45"/>
      <c r="CA12" s="45"/>
      <c r="CB12" s="45"/>
      <c r="CC12" s="45"/>
      <c r="CD12" s="45"/>
      <c r="CE12" s="45"/>
      <c r="CF12" s="45"/>
      <c r="CG12" s="45"/>
      <c r="CH12" s="45"/>
      <c r="CI12" s="45"/>
      <c r="CJ12" s="45"/>
      <c r="CK12" s="45"/>
      <c r="CL12" s="45"/>
      <c r="CM12" s="45"/>
      <c r="CN12" s="45"/>
      <c r="CO12" s="50">
        <v>90</v>
      </c>
      <c r="CP12" s="37">
        <v>46.83</v>
      </c>
      <c r="CQ12" s="45">
        <v>1.67052415778208</v>
      </c>
      <c r="CR12" s="45"/>
      <c r="CS12" s="45"/>
      <c r="CT12" s="45"/>
      <c r="CU12" s="45"/>
      <c r="CV12" s="45"/>
      <c r="CW12" s="45"/>
      <c r="CX12" s="45"/>
      <c r="CY12" s="45"/>
      <c r="CZ12" s="45"/>
      <c r="DA12" s="45"/>
      <c r="DB12" s="45"/>
      <c r="DC12" s="45"/>
      <c r="DD12" s="45"/>
      <c r="DE12" s="45"/>
      <c r="DF12" s="45"/>
      <c r="DG12" s="45"/>
      <c r="DH12" s="45"/>
      <c r="DI12" s="35" t="s">
        <v>130</v>
      </c>
      <c r="DJ12" s="35" t="s">
        <v>131</v>
      </c>
      <c r="DK12" s="35" t="s">
        <v>132</v>
      </c>
      <c r="DL12" s="35" t="s">
        <v>473</v>
      </c>
      <c r="DM12" s="35" t="s">
        <v>474</v>
      </c>
      <c r="DN12" s="36">
        <v>1.0526199999999999</v>
      </c>
    </row>
    <row r="13" spans="1:118" ht="15.75">
      <c r="A13" s="33">
        <v>144</v>
      </c>
      <c r="B13" s="34">
        <v>1109</v>
      </c>
      <c r="C13" s="37">
        <v>1</v>
      </c>
      <c r="D13" s="39">
        <v>0</v>
      </c>
      <c r="E13" s="13"/>
      <c r="F13" s="37">
        <v>7.3538672142368204</v>
      </c>
      <c r="G13" s="38"/>
      <c r="H13" s="38"/>
      <c r="I13" s="37">
        <v>1</v>
      </c>
      <c r="J13" s="40">
        <v>62.934976043805612</v>
      </c>
      <c r="K13" s="38"/>
      <c r="L13" s="38"/>
      <c r="M13" s="37">
        <v>25.068000000000001</v>
      </c>
      <c r="N13" s="38"/>
      <c r="O13" s="37">
        <v>1</v>
      </c>
      <c r="P13" s="37"/>
      <c r="Q13" s="37"/>
      <c r="R13" s="41"/>
      <c r="S13" s="37">
        <v>0</v>
      </c>
      <c r="T13" s="38"/>
      <c r="U13" s="37">
        <v>3</v>
      </c>
      <c r="V13" s="37"/>
      <c r="W13" s="37"/>
      <c r="X13" s="42"/>
      <c r="Y13" s="50">
        <v>7</v>
      </c>
      <c r="Z13" s="42"/>
      <c r="AA13" s="42"/>
      <c r="AB13" s="50">
        <v>18</v>
      </c>
      <c r="AC13" s="42"/>
      <c r="AD13" s="42"/>
      <c r="AE13" s="42"/>
      <c r="AF13" s="50">
        <v>12</v>
      </c>
      <c r="AG13" s="37">
        <f t="shared" si="0"/>
        <v>82.089552238805965</v>
      </c>
      <c r="AH13" s="50">
        <v>5.5</v>
      </c>
      <c r="AI13" s="50">
        <v>2.967597</v>
      </c>
      <c r="AJ13" s="50">
        <v>87</v>
      </c>
      <c r="AK13" s="50">
        <v>71.5</v>
      </c>
      <c r="AL13" s="50">
        <v>67</v>
      </c>
      <c r="AM13" s="42"/>
      <c r="AN13" s="42"/>
      <c r="AO13" s="42"/>
      <c r="AP13" s="42"/>
      <c r="AQ13" s="42"/>
      <c r="AR13" s="42"/>
      <c r="AS13" s="42"/>
      <c r="AT13" s="42"/>
      <c r="AU13" s="42"/>
      <c r="AV13" s="37"/>
      <c r="AW13" s="37"/>
      <c r="AX13" s="42"/>
      <c r="AY13" s="42"/>
      <c r="AZ13" s="42"/>
      <c r="BA13" s="51"/>
      <c r="BB13" s="44"/>
      <c r="BC13" s="44"/>
      <c r="BD13" s="44"/>
      <c r="BE13" s="44"/>
      <c r="BF13" s="44"/>
      <c r="BG13" s="51"/>
      <c r="BH13" s="44"/>
      <c r="BI13" s="44"/>
      <c r="BJ13" s="44"/>
      <c r="BK13" s="44"/>
      <c r="BL13" s="44"/>
      <c r="BM13" s="44"/>
      <c r="BN13" s="44"/>
      <c r="BO13" s="44"/>
      <c r="BP13" s="44"/>
      <c r="BQ13" s="44"/>
      <c r="BR13" s="44"/>
      <c r="BS13" s="44"/>
      <c r="BT13" s="45"/>
      <c r="BU13" s="45"/>
      <c r="BV13" s="45"/>
      <c r="BW13" s="45"/>
      <c r="BX13" s="45"/>
      <c r="BY13" s="45"/>
      <c r="BZ13" s="45"/>
      <c r="CA13" s="45"/>
      <c r="CB13" s="45"/>
      <c r="CC13" s="45"/>
      <c r="CD13" s="45"/>
      <c r="CE13" s="45"/>
      <c r="CF13" s="45"/>
      <c r="CG13" s="45"/>
      <c r="CH13" s="45"/>
      <c r="CI13" s="45"/>
      <c r="CJ13" s="45"/>
      <c r="CK13" s="45"/>
      <c r="CL13" s="45"/>
      <c r="CM13" s="45"/>
      <c r="CN13" s="45"/>
      <c r="CO13" s="50">
        <v>90</v>
      </c>
      <c r="CP13" s="37">
        <v>129.1</v>
      </c>
      <c r="CQ13" s="45">
        <v>2.1109262422664203</v>
      </c>
      <c r="CR13" s="45"/>
      <c r="CS13" s="45"/>
      <c r="CT13" s="45"/>
      <c r="CU13" s="45"/>
      <c r="CV13" s="45"/>
      <c r="CW13" s="45"/>
      <c r="CX13" s="45"/>
      <c r="CY13" s="45"/>
      <c r="CZ13" s="45"/>
      <c r="DA13" s="45"/>
      <c r="DB13" s="45"/>
      <c r="DC13" s="45"/>
      <c r="DD13" s="45"/>
      <c r="DE13" s="45"/>
      <c r="DF13" s="45"/>
      <c r="DG13" s="45"/>
      <c r="DH13" s="45"/>
      <c r="DI13" s="35" t="s">
        <v>133</v>
      </c>
      <c r="DJ13" s="35" t="s">
        <v>134</v>
      </c>
      <c r="DK13" s="35" t="s">
        <v>135</v>
      </c>
      <c r="DL13" s="35" t="s">
        <v>475</v>
      </c>
      <c r="DM13" s="35" t="s">
        <v>476</v>
      </c>
      <c r="DN13" s="36">
        <v>4.3410200000000003</v>
      </c>
    </row>
    <row r="14" spans="1:118" ht="15.75">
      <c r="A14" s="33">
        <v>142</v>
      </c>
      <c r="B14" s="34">
        <v>1110</v>
      </c>
      <c r="C14" s="37">
        <v>1</v>
      </c>
      <c r="D14" s="39">
        <v>0</v>
      </c>
      <c r="E14" s="13"/>
      <c r="F14" s="37">
        <v>7.3374401095140298</v>
      </c>
      <c r="G14" s="38"/>
      <c r="H14" s="38"/>
      <c r="I14" s="37">
        <v>1</v>
      </c>
      <c r="J14" s="40">
        <v>47.893223819301845</v>
      </c>
      <c r="K14" s="38"/>
      <c r="L14" s="38"/>
      <c r="M14" s="37">
        <v>29.98</v>
      </c>
      <c r="N14" s="38"/>
      <c r="O14" s="37">
        <v>1</v>
      </c>
      <c r="P14" s="37"/>
      <c r="Q14" s="37"/>
      <c r="R14" s="41"/>
      <c r="S14" s="37">
        <v>0</v>
      </c>
      <c r="T14" s="38"/>
      <c r="U14" s="37">
        <v>3</v>
      </c>
      <c r="V14" s="37"/>
      <c r="W14" s="37"/>
      <c r="X14" s="42"/>
      <c r="Y14" s="37">
        <v>10</v>
      </c>
      <c r="Z14" s="42"/>
      <c r="AA14" s="42"/>
      <c r="AB14" s="37">
        <v>23</v>
      </c>
      <c r="AC14" s="42"/>
      <c r="AD14" s="42"/>
      <c r="AE14" s="42"/>
      <c r="AF14" s="37">
        <v>13</v>
      </c>
      <c r="AG14" s="37">
        <f t="shared" si="0"/>
        <v>116.95907017543861</v>
      </c>
      <c r="AH14" s="37">
        <v>6.6666670000000003</v>
      </c>
      <c r="AI14" s="37">
        <v>2.9703080000000002</v>
      </c>
      <c r="AJ14" s="37">
        <v>120</v>
      </c>
      <c r="AK14" s="37">
        <v>62.4</v>
      </c>
      <c r="AL14" s="37">
        <v>57</v>
      </c>
      <c r="AM14" s="43"/>
      <c r="AN14" s="42"/>
      <c r="AO14" s="42"/>
      <c r="AP14" s="42"/>
      <c r="AQ14" s="42"/>
      <c r="AR14" s="42"/>
      <c r="AS14" s="43"/>
      <c r="AT14" s="42"/>
      <c r="AU14" s="42"/>
      <c r="AV14" s="37">
        <v>140</v>
      </c>
      <c r="AW14" s="37">
        <v>140</v>
      </c>
      <c r="AX14" s="42"/>
      <c r="AY14" s="42"/>
      <c r="AZ14" s="42"/>
      <c r="BA14" s="44"/>
      <c r="BB14" s="44"/>
      <c r="BC14" s="44"/>
      <c r="BD14" s="44"/>
      <c r="BE14" s="44"/>
      <c r="BF14" s="44"/>
      <c r="BG14" s="44"/>
      <c r="BH14" s="44"/>
      <c r="BI14" s="44"/>
      <c r="BJ14" s="44"/>
      <c r="BK14" s="44"/>
      <c r="BL14" s="44"/>
      <c r="BM14" s="44"/>
      <c r="BN14" s="44"/>
      <c r="BO14" s="44"/>
      <c r="BP14" s="44"/>
      <c r="BQ14" s="44"/>
      <c r="BR14" s="44"/>
      <c r="BS14" s="44"/>
      <c r="BT14" s="45"/>
      <c r="BU14" s="45"/>
      <c r="BV14" s="45"/>
      <c r="BW14" s="45"/>
      <c r="BX14" s="45"/>
      <c r="BY14" s="45"/>
      <c r="BZ14" s="45"/>
      <c r="CA14" s="45"/>
      <c r="CB14" s="45"/>
      <c r="CC14" s="45"/>
      <c r="CD14" s="45"/>
      <c r="CE14" s="45"/>
      <c r="CF14" s="45"/>
      <c r="CG14" s="45"/>
      <c r="CH14" s="45"/>
      <c r="CI14" s="45"/>
      <c r="CJ14" s="45"/>
      <c r="CK14" s="45"/>
      <c r="CL14" s="45"/>
      <c r="CM14" s="45"/>
      <c r="CN14" s="45"/>
      <c r="CO14" s="37">
        <v>90</v>
      </c>
      <c r="CP14" s="37"/>
      <c r="CQ14" s="45"/>
      <c r="CR14" s="45"/>
      <c r="CS14" s="45"/>
      <c r="CT14" s="45"/>
      <c r="CU14" s="45"/>
      <c r="CV14" s="45"/>
      <c r="CW14" s="45"/>
      <c r="CX14" s="45"/>
      <c r="CY14" s="45"/>
      <c r="CZ14" s="45"/>
      <c r="DA14" s="45"/>
      <c r="DB14" s="45"/>
      <c r="DC14" s="45"/>
      <c r="DD14" s="45"/>
      <c r="DE14" s="45"/>
      <c r="DF14" s="45"/>
      <c r="DG14" s="45"/>
      <c r="DH14" s="45"/>
      <c r="DI14" s="52" t="s">
        <v>136</v>
      </c>
      <c r="DJ14" s="35" t="s">
        <v>137</v>
      </c>
      <c r="DK14" s="35" t="s">
        <v>138</v>
      </c>
      <c r="DL14" s="35" t="s">
        <v>477</v>
      </c>
      <c r="DM14" s="35" t="s">
        <v>478</v>
      </c>
      <c r="DN14" s="36">
        <v>2.23312</v>
      </c>
    </row>
    <row r="15" spans="1:118" ht="15.75">
      <c r="A15" s="33">
        <v>128</v>
      </c>
      <c r="B15" s="34">
        <v>1117</v>
      </c>
      <c r="C15" s="37">
        <v>1</v>
      </c>
      <c r="D15" s="39">
        <v>0</v>
      </c>
      <c r="E15" s="13"/>
      <c r="F15" s="37">
        <v>7.2443531827515404</v>
      </c>
      <c r="G15" s="38"/>
      <c r="H15" s="38"/>
      <c r="I15" s="37">
        <v>2</v>
      </c>
      <c r="J15" s="40">
        <v>67.337440109514034</v>
      </c>
      <c r="K15" s="38"/>
      <c r="L15" s="38"/>
      <c r="M15" s="37">
        <v>28.125</v>
      </c>
      <c r="N15" s="38"/>
      <c r="O15" s="37">
        <v>1</v>
      </c>
      <c r="P15" s="37"/>
      <c r="Q15" s="37"/>
      <c r="R15" s="41"/>
      <c r="S15" s="37">
        <v>0</v>
      </c>
      <c r="T15" s="38"/>
      <c r="U15" s="37">
        <v>2</v>
      </c>
      <c r="V15" s="37"/>
      <c r="W15" s="37"/>
      <c r="X15" s="42"/>
      <c r="Y15" s="37">
        <v>3</v>
      </c>
      <c r="Z15" s="42"/>
      <c r="AA15" s="42"/>
      <c r="AB15" s="37">
        <v>12</v>
      </c>
      <c r="AC15" s="42"/>
      <c r="AD15" s="42"/>
      <c r="AE15" s="42"/>
      <c r="AF15" s="37">
        <v>6</v>
      </c>
      <c r="AG15" s="37">
        <f t="shared" si="0"/>
        <v>80.952380952380949</v>
      </c>
      <c r="AH15" s="37">
        <v>5.0999999999999996</v>
      </c>
      <c r="AI15" s="37">
        <v>2.909716</v>
      </c>
      <c r="AJ15" s="37">
        <v>94.117649999999998</v>
      </c>
      <c r="AK15" s="37">
        <v>70.7</v>
      </c>
      <c r="AL15" s="37">
        <v>63</v>
      </c>
      <c r="AM15" s="42"/>
      <c r="AN15" s="42"/>
      <c r="AO15" s="42"/>
      <c r="AP15" s="42"/>
      <c r="AQ15" s="42"/>
      <c r="AR15" s="42"/>
      <c r="AS15" s="42"/>
      <c r="AT15" s="42"/>
      <c r="AU15" s="42"/>
      <c r="AV15" s="37">
        <v>560</v>
      </c>
      <c r="AW15" s="37">
        <v>560</v>
      </c>
      <c r="AX15" s="42"/>
      <c r="AY15" s="42"/>
      <c r="AZ15" s="42"/>
      <c r="BA15" s="44"/>
      <c r="BB15" s="44"/>
      <c r="BC15" s="44"/>
      <c r="BD15" s="44"/>
      <c r="BE15" s="44"/>
      <c r="BF15" s="44"/>
      <c r="BG15" s="44"/>
      <c r="BH15" s="44"/>
      <c r="BI15" s="44"/>
      <c r="BJ15" s="44"/>
      <c r="BK15" s="44"/>
      <c r="BL15" s="44"/>
      <c r="BM15" s="44"/>
      <c r="BN15" s="44"/>
      <c r="BO15" s="44"/>
      <c r="BP15" s="44"/>
      <c r="BQ15" s="44"/>
      <c r="BR15" s="44"/>
      <c r="BS15" s="44"/>
      <c r="BT15" s="45"/>
      <c r="BU15" s="45"/>
      <c r="BV15" s="45"/>
      <c r="BW15" s="45"/>
      <c r="BX15" s="45"/>
      <c r="BY15" s="45"/>
      <c r="BZ15" s="45"/>
      <c r="CA15" s="45"/>
      <c r="CB15" s="45"/>
      <c r="CC15" s="45"/>
      <c r="CD15" s="45"/>
      <c r="CE15" s="45"/>
      <c r="CF15" s="45"/>
      <c r="CG15" s="45"/>
      <c r="CH15" s="45"/>
      <c r="CI15" s="45"/>
      <c r="CJ15" s="45"/>
      <c r="CK15" s="45"/>
      <c r="CL15" s="45"/>
      <c r="CM15" s="45"/>
      <c r="CN15" s="45"/>
      <c r="CO15" s="37">
        <v>51</v>
      </c>
      <c r="CP15" s="37">
        <v>92.67</v>
      </c>
      <c r="CQ15" s="45">
        <v>1.966939163021113</v>
      </c>
      <c r="CR15" s="45"/>
      <c r="CS15" s="45"/>
      <c r="CT15" s="45"/>
      <c r="CU15" s="45"/>
      <c r="CV15" s="45"/>
      <c r="CW15" s="45"/>
      <c r="CX15" s="45"/>
      <c r="CY15" s="45"/>
      <c r="CZ15" s="45"/>
      <c r="DA15" s="45"/>
      <c r="DB15" s="45"/>
      <c r="DC15" s="45"/>
      <c r="DD15" s="45"/>
      <c r="DE15" s="45"/>
      <c r="DF15" s="45"/>
      <c r="DG15" s="45"/>
      <c r="DH15" s="45"/>
      <c r="DI15" s="35" t="s">
        <v>139</v>
      </c>
      <c r="DJ15" s="35" t="s">
        <v>140</v>
      </c>
      <c r="DK15" s="35" t="s">
        <v>141</v>
      </c>
      <c r="DL15" s="35" t="s">
        <v>479</v>
      </c>
      <c r="DM15" s="35" t="s">
        <v>480</v>
      </c>
      <c r="DN15" s="36">
        <v>4.3961199999999998</v>
      </c>
    </row>
    <row r="16" spans="1:118" ht="15.75">
      <c r="A16" s="33">
        <v>129</v>
      </c>
      <c r="B16" s="34">
        <v>1118</v>
      </c>
      <c r="C16" s="37">
        <v>1</v>
      </c>
      <c r="D16" s="39">
        <v>0</v>
      </c>
      <c r="E16" s="13"/>
      <c r="F16" s="37">
        <v>7.2060232717316897</v>
      </c>
      <c r="G16" s="38"/>
      <c r="H16" s="38"/>
      <c r="I16" s="37">
        <v>2</v>
      </c>
      <c r="J16" s="40">
        <v>57.379876796714576</v>
      </c>
      <c r="K16" s="38"/>
      <c r="L16" s="38"/>
      <c r="M16" s="37">
        <v>40.030999999999999</v>
      </c>
      <c r="N16" s="38"/>
      <c r="O16" s="37">
        <v>1</v>
      </c>
      <c r="P16" s="37"/>
      <c r="Q16" s="37"/>
      <c r="R16" s="41"/>
      <c r="S16" s="37">
        <v>0</v>
      </c>
      <c r="T16" s="38"/>
      <c r="U16" s="37">
        <v>3</v>
      </c>
      <c r="V16" s="37"/>
      <c r="W16" s="37"/>
      <c r="X16" s="42"/>
      <c r="Y16" s="37">
        <v>7</v>
      </c>
      <c r="Z16" s="42"/>
      <c r="AA16" s="42"/>
      <c r="AB16" s="37">
        <v>19</v>
      </c>
      <c r="AC16" s="42"/>
      <c r="AD16" s="42"/>
      <c r="AE16" s="42"/>
      <c r="AF16" s="37">
        <v>3</v>
      </c>
      <c r="AG16" s="37">
        <f t="shared" si="0"/>
        <v>85.714285714285708</v>
      </c>
      <c r="AH16" s="37">
        <v>7.8</v>
      </c>
      <c r="AI16" s="37">
        <v>3.3272910000000002</v>
      </c>
      <c r="AJ16" s="37">
        <v>164.1026</v>
      </c>
      <c r="AK16" s="37">
        <v>70</v>
      </c>
      <c r="AL16" s="37">
        <v>91</v>
      </c>
      <c r="AM16" s="42"/>
      <c r="AN16" s="42"/>
      <c r="AO16" s="42"/>
      <c r="AP16" s="42"/>
      <c r="AQ16" s="42"/>
      <c r="AR16" s="42"/>
      <c r="AS16" s="42"/>
      <c r="AT16" s="42"/>
      <c r="AU16" s="42"/>
      <c r="AV16" s="37">
        <v>30</v>
      </c>
      <c r="AW16" s="37">
        <v>30</v>
      </c>
      <c r="AX16" s="42"/>
      <c r="AY16" s="42"/>
      <c r="AZ16" s="42"/>
      <c r="BA16" s="51"/>
      <c r="BB16" s="44"/>
      <c r="BC16" s="44"/>
      <c r="BD16" s="44"/>
      <c r="BE16" s="44"/>
      <c r="BF16" s="44"/>
      <c r="BG16" s="51"/>
      <c r="BH16" s="44"/>
      <c r="BI16" s="44"/>
      <c r="BJ16" s="44"/>
      <c r="BK16" s="44"/>
      <c r="BL16" s="44"/>
      <c r="BM16" s="44"/>
      <c r="BN16" s="44"/>
      <c r="BO16" s="44"/>
      <c r="BP16" s="44"/>
      <c r="BQ16" s="44"/>
      <c r="BR16" s="44"/>
      <c r="BS16" s="44"/>
      <c r="BT16" s="45"/>
      <c r="BU16" s="45"/>
      <c r="BV16" s="45"/>
      <c r="BW16" s="45"/>
      <c r="BX16" s="45"/>
      <c r="BY16" s="45"/>
      <c r="BZ16" s="45"/>
      <c r="CA16" s="45"/>
      <c r="CB16" s="45"/>
      <c r="CC16" s="45"/>
      <c r="CD16" s="45"/>
      <c r="CE16" s="45"/>
      <c r="CF16" s="45"/>
      <c r="CG16" s="45"/>
      <c r="CH16" s="45"/>
      <c r="CI16" s="45"/>
      <c r="CJ16" s="45"/>
      <c r="CK16" s="45"/>
      <c r="CL16" s="45"/>
      <c r="CM16" s="45"/>
      <c r="CN16" s="45"/>
      <c r="CO16" s="37">
        <v>49</v>
      </c>
      <c r="CP16" s="37">
        <v>75.75</v>
      </c>
      <c r="CQ16" s="45">
        <v>1.8793826371743427</v>
      </c>
      <c r="CR16" s="45"/>
      <c r="CS16" s="45"/>
      <c r="CT16" s="45"/>
      <c r="CU16" s="45"/>
      <c r="CV16" s="45"/>
      <c r="CW16" s="45"/>
      <c r="CX16" s="45"/>
      <c r="CY16" s="45"/>
      <c r="CZ16" s="45"/>
      <c r="DA16" s="45"/>
      <c r="DB16" s="45"/>
      <c r="DC16" s="45"/>
      <c r="DD16" s="45"/>
      <c r="DE16" s="45"/>
      <c r="DF16" s="45"/>
      <c r="DG16" s="45"/>
      <c r="DH16" s="45"/>
      <c r="DI16" s="35" t="s">
        <v>142</v>
      </c>
      <c r="DJ16" s="35" t="s">
        <v>143</v>
      </c>
      <c r="DK16" s="35" t="s">
        <v>144</v>
      </c>
      <c r="DL16" s="35" t="s">
        <v>481</v>
      </c>
      <c r="DM16" s="35" t="s">
        <v>482</v>
      </c>
      <c r="DN16" s="36">
        <v>2.9656199999999999</v>
      </c>
    </row>
    <row r="17" spans="1:118" ht="15.75">
      <c r="A17" s="33">
        <v>130</v>
      </c>
      <c r="B17" s="34">
        <v>1119</v>
      </c>
      <c r="C17" s="37">
        <v>1</v>
      </c>
      <c r="D17" s="37">
        <v>1</v>
      </c>
      <c r="E17" s="13"/>
      <c r="F17" s="37">
        <v>0.29568788501026599</v>
      </c>
      <c r="G17" s="38"/>
      <c r="H17" s="38"/>
      <c r="I17" s="37">
        <v>2</v>
      </c>
      <c r="J17" s="40">
        <v>80.224503764544835</v>
      </c>
      <c r="K17" s="38"/>
      <c r="L17" s="38"/>
      <c r="M17" s="37"/>
      <c r="N17" s="38"/>
      <c r="O17" s="37">
        <v>1</v>
      </c>
      <c r="P17" s="37"/>
      <c r="Q17" s="37"/>
      <c r="R17" s="41"/>
      <c r="S17" s="37">
        <v>0</v>
      </c>
      <c r="T17" s="38"/>
      <c r="U17" s="37">
        <v>3</v>
      </c>
      <c r="V17" s="37"/>
      <c r="W17" s="37"/>
      <c r="X17" s="42"/>
      <c r="Y17" s="37">
        <v>1</v>
      </c>
      <c r="Z17" s="42"/>
      <c r="AA17" s="42"/>
      <c r="AB17" s="37">
        <v>23</v>
      </c>
      <c r="AC17" s="42"/>
      <c r="AD17" s="42"/>
      <c r="AE17" s="42"/>
      <c r="AF17" s="37">
        <v>5</v>
      </c>
      <c r="AG17" s="37">
        <f t="shared" si="0"/>
        <v>71.764705882352942</v>
      </c>
      <c r="AH17" s="37">
        <v>6.1</v>
      </c>
      <c r="AI17" s="37">
        <v>4.1008589999999998</v>
      </c>
      <c r="AJ17" s="37">
        <v>236.06559999999999</v>
      </c>
      <c r="AK17" s="37">
        <v>75.7</v>
      </c>
      <c r="AL17" s="37">
        <v>85</v>
      </c>
      <c r="AM17" s="42"/>
      <c r="AN17" s="42"/>
      <c r="AO17" s="42"/>
      <c r="AP17" s="42"/>
      <c r="AQ17" s="42"/>
      <c r="AR17" s="42"/>
      <c r="AS17" s="42"/>
      <c r="AT17" s="42"/>
      <c r="AU17" s="42"/>
      <c r="AV17" s="37">
        <v>120</v>
      </c>
      <c r="AW17" s="37">
        <v>120</v>
      </c>
      <c r="AX17" s="42"/>
      <c r="AY17" s="42"/>
      <c r="AZ17" s="42"/>
      <c r="BA17" s="44"/>
      <c r="BB17" s="44"/>
      <c r="BC17" s="44"/>
      <c r="BD17" s="44"/>
      <c r="BE17" s="44"/>
      <c r="BF17" s="44"/>
      <c r="BG17" s="44"/>
      <c r="BH17" s="44"/>
      <c r="BI17" s="44"/>
      <c r="BJ17" s="44"/>
      <c r="BK17" s="44"/>
      <c r="BL17" s="44"/>
      <c r="BM17" s="44"/>
      <c r="BN17" s="44"/>
      <c r="BO17" s="44"/>
      <c r="BP17" s="44"/>
      <c r="BQ17" s="44"/>
      <c r="BR17" s="44"/>
      <c r="BS17" s="44"/>
      <c r="BT17" s="45"/>
      <c r="BU17" s="45"/>
      <c r="BV17" s="45"/>
      <c r="BW17" s="45"/>
      <c r="BX17" s="45"/>
      <c r="BY17" s="45"/>
      <c r="BZ17" s="45"/>
      <c r="CA17" s="45"/>
      <c r="CB17" s="45"/>
      <c r="CC17" s="45"/>
      <c r="CD17" s="45"/>
      <c r="CE17" s="45"/>
      <c r="CF17" s="45"/>
      <c r="CG17" s="45"/>
      <c r="CH17" s="45"/>
      <c r="CI17" s="45"/>
      <c r="CJ17" s="45"/>
      <c r="CK17" s="45"/>
      <c r="CL17" s="45"/>
      <c r="CM17" s="45"/>
      <c r="CN17" s="45"/>
      <c r="CO17" s="37">
        <v>57</v>
      </c>
      <c r="CP17" s="37">
        <v>323.5</v>
      </c>
      <c r="CQ17" s="45">
        <v>2.5098742850047193</v>
      </c>
      <c r="CR17" s="45"/>
      <c r="CS17" s="45"/>
      <c r="CT17" s="45"/>
      <c r="CU17" s="45"/>
      <c r="CV17" s="45"/>
      <c r="CW17" s="45"/>
      <c r="CX17" s="45"/>
      <c r="CY17" s="45"/>
      <c r="CZ17" s="45"/>
      <c r="DA17" s="45"/>
      <c r="DB17" s="45"/>
      <c r="DC17" s="45"/>
      <c r="DD17" s="45"/>
      <c r="DE17" s="45"/>
      <c r="DF17" s="45"/>
      <c r="DG17" s="45"/>
      <c r="DH17" s="45"/>
      <c r="DI17" s="35" t="s">
        <v>145</v>
      </c>
      <c r="DJ17" s="35" t="s">
        <v>146</v>
      </c>
      <c r="DK17" s="35" t="s">
        <v>147</v>
      </c>
      <c r="DL17" s="35" t="s">
        <v>483</v>
      </c>
      <c r="DM17" s="35" t="s">
        <v>484</v>
      </c>
      <c r="DN17" s="36">
        <v>5.8862199999999998</v>
      </c>
    </row>
    <row r="18" spans="1:118" ht="15.75">
      <c r="A18" s="33">
        <v>131</v>
      </c>
      <c r="B18" s="34">
        <v>1126</v>
      </c>
      <c r="C18" s="37">
        <v>1</v>
      </c>
      <c r="D18" s="39">
        <v>0</v>
      </c>
      <c r="E18" s="13"/>
      <c r="F18" s="37">
        <v>7.0691307323750801</v>
      </c>
      <c r="G18" s="38"/>
      <c r="H18" s="38"/>
      <c r="I18" s="37">
        <v>2</v>
      </c>
      <c r="J18" s="40">
        <v>27.986310746064341</v>
      </c>
      <c r="K18" s="38"/>
      <c r="L18" s="38"/>
      <c r="M18" s="37">
        <v>34.93</v>
      </c>
      <c r="N18" s="38"/>
      <c r="O18" s="37">
        <v>1</v>
      </c>
      <c r="P18" s="37"/>
      <c r="Q18" s="37"/>
      <c r="R18" s="41"/>
      <c r="S18" s="37">
        <v>0</v>
      </c>
      <c r="T18" s="38"/>
      <c r="U18" s="37">
        <v>3</v>
      </c>
      <c r="V18" s="37"/>
      <c r="W18" s="37"/>
      <c r="X18" s="42"/>
      <c r="Y18" s="37">
        <v>7</v>
      </c>
      <c r="Z18" s="42"/>
      <c r="AA18" s="42"/>
      <c r="AB18" s="37">
        <v>23</v>
      </c>
      <c r="AC18" s="42"/>
      <c r="AD18" s="42"/>
      <c r="AE18" s="42"/>
      <c r="AF18" s="37">
        <v>14</v>
      </c>
      <c r="AG18" s="37">
        <f t="shared" si="0"/>
        <v>93.229171875000006</v>
      </c>
      <c r="AH18" s="37">
        <v>5.9666670000000002</v>
      </c>
      <c r="AI18" s="37">
        <v>3.1667920000000001</v>
      </c>
      <c r="AJ18" s="37">
        <v>120.6704</v>
      </c>
      <c r="AK18" s="37">
        <v>70.599999999999994</v>
      </c>
      <c r="AL18" s="37">
        <v>64</v>
      </c>
      <c r="AM18" s="42"/>
      <c r="AN18" s="42"/>
      <c r="AO18" s="42"/>
      <c r="AP18" s="42"/>
      <c r="AQ18" s="42"/>
      <c r="AR18" s="42"/>
      <c r="AS18" s="42"/>
      <c r="AT18" s="42"/>
      <c r="AU18" s="42"/>
      <c r="AV18" s="37">
        <v>270</v>
      </c>
      <c r="AW18" s="37">
        <v>270</v>
      </c>
      <c r="AX18" s="42"/>
      <c r="AY18" s="42"/>
      <c r="AZ18" s="42"/>
      <c r="BA18" s="44"/>
      <c r="BB18" s="44"/>
      <c r="BC18" s="44"/>
      <c r="BD18" s="44"/>
      <c r="BE18" s="44"/>
      <c r="BF18" s="44"/>
      <c r="BG18" s="44"/>
      <c r="BH18" s="44"/>
      <c r="BI18" s="44"/>
      <c r="BJ18" s="44"/>
      <c r="BK18" s="44"/>
      <c r="BL18" s="44"/>
      <c r="BM18" s="44"/>
      <c r="BN18" s="44"/>
      <c r="BO18" s="44"/>
      <c r="BP18" s="44"/>
      <c r="BQ18" s="44"/>
      <c r="BR18" s="44"/>
      <c r="BS18" s="44"/>
      <c r="BT18" s="45"/>
      <c r="BU18" s="45"/>
      <c r="BV18" s="45"/>
      <c r="BW18" s="45"/>
      <c r="BX18" s="45"/>
      <c r="BY18" s="45"/>
      <c r="BZ18" s="45"/>
      <c r="CA18" s="45"/>
      <c r="CB18" s="45"/>
      <c r="CC18" s="45"/>
      <c r="CD18" s="45"/>
      <c r="CE18" s="45"/>
      <c r="CF18" s="45"/>
      <c r="CG18" s="45"/>
      <c r="CH18" s="45"/>
      <c r="CI18" s="45"/>
      <c r="CJ18" s="45"/>
      <c r="CK18" s="45"/>
      <c r="CL18" s="45"/>
      <c r="CM18" s="45"/>
      <c r="CN18" s="45"/>
      <c r="CO18" s="37">
        <v>90</v>
      </c>
      <c r="CP18" s="37">
        <v>36.729999999999997</v>
      </c>
      <c r="CQ18" s="45">
        <v>1.5650209283452938</v>
      </c>
      <c r="CR18" s="45"/>
      <c r="CS18" s="45"/>
      <c r="CT18" s="45"/>
      <c r="CU18" s="45"/>
      <c r="CV18" s="45"/>
      <c r="CW18" s="45"/>
      <c r="CX18" s="45"/>
      <c r="CY18" s="45"/>
      <c r="CZ18" s="45"/>
      <c r="DA18" s="45"/>
      <c r="DB18" s="45"/>
      <c r="DC18" s="45"/>
      <c r="DD18" s="45"/>
      <c r="DE18" s="45"/>
      <c r="DF18" s="45"/>
      <c r="DG18" s="45"/>
      <c r="DH18" s="45"/>
      <c r="DI18" s="35" t="s">
        <v>148</v>
      </c>
      <c r="DJ18" s="35" t="s">
        <v>149</v>
      </c>
      <c r="DK18" s="35" t="s">
        <v>150</v>
      </c>
      <c r="DL18" s="35" t="s">
        <v>485</v>
      </c>
      <c r="DM18" s="35" t="s">
        <v>486</v>
      </c>
      <c r="DN18" s="36">
        <v>2.87662</v>
      </c>
    </row>
    <row r="19" spans="1:118" ht="15.75">
      <c r="A19" s="33">
        <v>132</v>
      </c>
      <c r="B19" s="34">
        <v>1146</v>
      </c>
      <c r="C19" s="37">
        <v>1</v>
      </c>
      <c r="D19" s="39">
        <v>1</v>
      </c>
      <c r="E19" s="13"/>
      <c r="F19" s="37">
        <v>4.9336071184120396</v>
      </c>
      <c r="G19" s="38"/>
      <c r="H19" s="38"/>
      <c r="I19" s="37">
        <v>2</v>
      </c>
      <c r="J19" s="40">
        <v>75.463381245722104</v>
      </c>
      <c r="K19" s="38"/>
      <c r="L19" s="38"/>
      <c r="M19" s="37">
        <v>18.251999999999999</v>
      </c>
      <c r="N19" s="38"/>
      <c r="O19" s="37">
        <v>1</v>
      </c>
      <c r="P19" s="37"/>
      <c r="Q19" s="37"/>
      <c r="R19" s="41"/>
      <c r="S19" s="37">
        <v>0</v>
      </c>
      <c r="T19" s="38"/>
      <c r="U19" s="37">
        <v>3</v>
      </c>
      <c r="V19" s="37"/>
      <c r="W19" s="37"/>
      <c r="X19" s="42"/>
      <c r="Y19" s="37">
        <v>4</v>
      </c>
      <c r="Z19" s="42"/>
      <c r="AA19" s="42"/>
      <c r="AB19" s="37">
        <v>20</v>
      </c>
      <c r="AC19" s="42"/>
      <c r="AD19" s="42"/>
      <c r="AE19" s="42"/>
      <c r="AF19" s="37">
        <v>11</v>
      </c>
      <c r="AG19" s="37">
        <f t="shared" si="0"/>
        <v>56.910573170731709</v>
      </c>
      <c r="AH19" s="37">
        <v>4.6666670000000003</v>
      </c>
      <c r="AI19" s="37">
        <v>3.1376140000000001</v>
      </c>
      <c r="AJ19" s="37">
        <v>154.28569999999999</v>
      </c>
      <c r="AK19" s="37">
        <v>73.099999999999994</v>
      </c>
      <c r="AL19" s="37">
        <v>82</v>
      </c>
      <c r="AM19" s="42"/>
      <c r="AN19" s="42"/>
      <c r="AO19" s="42"/>
      <c r="AP19" s="42"/>
      <c r="AQ19" s="42"/>
      <c r="AR19" s="42"/>
      <c r="AS19" s="42"/>
      <c r="AT19" s="42"/>
      <c r="AU19" s="42"/>
      <c r="AV19" s="37">
        <v>30</v>
      </c>
      <c r="AW19" s="37">
        <v>30</v>
      </c>
      <c r="AX19" s="42"/>
      <c r="AY19" s="42"/>
      <c r="AZ19" s="42"/>
      <c r="BA19" s="44"/>
      <c r="BB19" s="44"/>
      <c r="BC19" s="44"/>
      <c r="BD19" s="44"/>
      <c r="BE19" s="44"/>
      <c r="BF19" s="44"/>
      <c r="BG19" s="44"/>
      <c r="BH19" s="44"/>
      <c r="BI19" s="44"/>
      <c r="BJ19" s="44"/>
      <c r="BK19" s="44"/>
      <c r="BL19" s="44"/>
      <c r="BM19" s="44"/>
      <c r="BN19" s="44"/>
      <c r="BO19" s="44"/>
      <c r="BP19" s="44"/>
      <c r="BQ19" s="44"/>
      <c r="BR19" s="44"/>
      <c r="BS19" s="44"/>
      <c r="BT19" s="45"/>
      <c r="BU19" s="45"/>
      <c r="BV19" s="45"/>
      <c r="BW19" s="45"/>
      <c r="BX19" s="45"/>
      <c r="BY19" s="45"/>
      <c r="BZ19" s="45"/>
      <c r="CA19" s="45"/>
      <c r="CB19" s="45"/>
      <c r="CC19" s="45"/>
      <c r="CD19" s="45"/>
      <c r="CE19" s="45"/>
      <c r="CF19" s="45"/>
      <c r="CG19" s="45"/>
      <c r="CH19" s="45"/>
      <c r="CI19" s="45"/>
      <c r="CJ19" s="45"/>
      <c r="CK19" s="45"/>
      <c r="CL19" s="45"/>
      <c r="CM19" s="45"/>
      <c r="CN19" s="45"/>
      <c r="CO19" s="37">
        <v>72</v>
      </c>
      <c r="CP19" s="37"/>
      <c r="CQ19" s="45"/>
      <c r="CR19" s="45"/>
      <c r="CS19" s="45"/>
      <c r="CT19" s="45"/>
      <c r="CU19" s="45"/>
      <c r="CV19" s="45"/>
      <c r="CW19" s="45"/>
      <c r="CX19" s="45"/>
      <c r="CY19" s="45"/>
      <c r="CZ19" s="45"/>
      <c r="DA19" s="45"/>
      <c r="DB19" s="45"/>
      <c r="DC19" s="45"/>
      <c r="DD19" s="45"/>
      <c r="DE19" s="45"/>
      <c r="DF19" s="45"/>
      <c r="DG19" s="45"/>
      <c r="DH19" s="45"/>
      <c r="DI19" s="35" t="s">
        <v>151</v>
      </c>
      <c r="DJ19" s="35" t="s">
        <v>152</v>
      </c>
      <c r="DK19" s="35" t="s">
        <v>153</v>
      </c>
      <c r="DL19" s="35" t="s">
        <v>488</v>
      </c>
      <c r="DM19" s="35" t="s">
        <v>489</v>
      </c>
      <c r="DN19" s="36">
        <v>5.7552199999999996</v>
      </c>
    </row>
    <row r="20" spans="1:118" ht="15.75">
      <c r="A20" s="33">
        <v>133</v>
      </c>
      <c r="B20" s="34">
        <v>1149</v>
      </c>
      <c r="C20" s="37">
        <v>1</v>
      </c>
      <c r="D20" s="39">
        <v>0</v>
      </c>
      <c r="E20" s="13"/>
      <c r="F20" s="37">
        <v>6.62833675564681</v>
      </c>
      <c r="G20" s="38"/>
      <c r="H20" s="38"/>
      <c r="I20" s="37">
        <v>2</v>
      </c>
      <c r="J20" s="40">
        <v>65.546885694729639</v>
      </c>
      <c r="K20" s="38"/>
      <c r="L20" s="38"/>
      <c r="M20" s="37">
        <v>22.332000000000001</v>
      </c>
      <c r="N20" s="38"/>
      <c r="O20" s="37">
        <v>1</v>
      </c>
      <c r="P20" s="37"/>
      <c r="Q20" s="37"/>
      <c r="R20" s="41"/>
      <c r="S20" s="37">
        <v>0</v>
      </c>
      <c r="T20" s="38"/>
      <c r="U20" s="37">
        <v>2</v>
      </c>
      <c r="V20" s="37"/>
      <c r="W20" s="37"/>
      <c r="X20" s="42"/>
      <c r="Y20" s="53">
        <v>4</v>
      </c>
      <c r="Z20" s="42"/>
      <c r="AA20" s="42"/>
      <c r="AB20" s="53">
        <v>16</v>
      </c>
      <c r="AC20" s="42"/>
      <c r="AD20" s="42"/>
      <c r="AE20" s="42"/>
      <c r="AF20" s="53">
        <v>6</v>
      </c>
      <c r="AG20" s="37">
        <f t="shared" si="0"/>
        <v>47.126436781609193</v>
      </c>
      <c r="AH20" s="53">
        <v>4.0999999999999996</v>
      </c>
      <c r="AI20" s="53">
        <v>2.4580039999999999</v>
      </c>
      <c r="AJ20" s="53">
        <v>195.12190000000001</v>
      </c>
      <c r="AK20" s="53">
        <v>78.900000000000006</v>
      </c>
      <c r="AL20" s="53">
        <v>87</v>
      </c>
      <c r="AM20" s="42"/>
      <c r="AN20" s="42"/>
      <c r="AO20" s="42"/>
      <c r="AP20" s="42"/>
      <c r="AQ20" s="42"/>
      <c r="AR20" s="42"/>
      <c r="AS20" s="42"/>
      <c r="AT20" s="42"/>
      <c r="AU20" s="42"/>
      <c r="AV20" s="37">
        <v>750</v>
      </c>
      <c r="AW20" s="37">
        <v>750</v>
      </c>
      <c r="AX20" s="42"/>
      <c r="AY20" s="42"/>
      <c r="AZ20" s="42"/>
      <c r="BA20" s="44"/>
      <c r="BB20" s="44"/>
      <c r="BC20" s="44"/>
      <c r="BD20" s="44"/>
      <c r="BE20" s="44"/>
      <c r="BF20" s="44"/>
      <c r="BG20" s="44"/>
      <c r="BH20" s="44"/>
      <c r="BI20" s="44"/>
      <c r="BJ20" s="44"/>
      <c r="BK20" s="44"/>
      <c r="BL20" s="44"/>
      <c r="BM20" s="44"/>
      <c r="BN20" s="44"/>
      <c r="BO20" s="44"/>
      <c r="BP20" s="44"/>
      <c r="BQ20" s="44"/>
      <c r="BR20" s="44"/>
      <c r="BS20" s="44"/>
      <c r="BT20" s="46"/>
      <c r="BU20" s="45"/>
      <c r="BV20" s="45"/>
      <c r="BW20" s="45"/>
      <c r="BX20" s="45"/>
      <c r="BY20" s="45"/>
      <c r="BZ20" s="45"/>
      <c r="CA20" s="45"/>
      <c r="CB20" s="45"/>
      <c r="CC20" s="45"/>
      <c r="CD20" s="45"/>
      <c r="CE20" s="45"/>
      <c r="CF20" s="45"/>
      <c r="CG20" s="45"/>
      <c r="CH20" s="45"/>
      <c r="CI20" s="45"/>
      <c r="CJ20" s="45"/>
      <c r="CK20" s="46"/>
      <c r="CL20" s="45"/>
      <c r="CM20" s="45"/>
      <c r="CN20" s="45"/>
      <c r="CO20" s="53">
        <v>78</v>
      </c>
      <c r="CP20" s="37">
        <v>178.3</v>
      </c>
      <c r="CQ20" s="45">
        <v>2.2511513431753545</v>
      </c>
      <c r="CR20" s="45"/>
      <c r="CS20" s="45"/>
      <c r="CT20" s="45"/>
      <c r="CU20" s="46"/>
      <c r="CV20" s="45"/>
      <c r="CW20" s="45"/>
      <c r="CX20" s="45"/>
      <c r="CY20" s="45"/>
      <c r="CZ20" s="45"/>
      <c r="DA20" s="46"/>
      <c r="DB20" s="45"/>
      <c r="DC20" s="45"/>
      <c r="DD20" s="45"/>
      <c r="DE20" s="45"/>
      <c r="DF20" s="45"/>
      <c r="DG20" s="45"/>
      <c r="DH20" s="45"/>
      <c r="DI20" s="35" t="s">
        <v>154</v>
      </c>
      <c r="DJ20" s="35" t="s">
        <v>155</v>
      </c>
      <c r="DK20" s="35" t="s">
        <v>156</v>
      </c>
      <c r="DL20" s="35" t="s">
        <v>490</v>
      </c>
      <c r="DM20" s="35" t="s">
        <v>491</v>
      </c>
      <c r="DN20" s="36">
        <v>3.8834200000000001</v>
      </c>
    </row>
    <row r="21" spans="1:118" ht="15.75">
      <c r="A21" s="33">
        <v>134</v>
      </c>
      <c r="B21" s="34">
        <v>1152</v>
      </c>
      <c r="C21" s="37">
        <v>1</v>
      </c>
      <c r="D21" s="39">
        <v>0</v>
      </c>
      <c r="E21" s="13"/>
      <c r="F21" s="37">
        <v>6.5708418891170401</v>
      </c>
      <c r="G21" s="38"/>
      <c r="H21" s="38"/>
      <c r="I21" s="37">
        <v>2</v>
      </c>
      <c r="J21" s="40">
        <v>61.623545516769333</v>
      </c>
      <c r="K21" s="38"/>
      <c r="L21" s="38"/>
      <c r="M21" s="37">
        <v>30.116</v>
      </c>
      <c r="N21" s="38"/>
      <c r="O21" s="37">
        <v>1</v>
      </c>
      <c r="P21" s="37"/>
      <c r="Q21" s="37"/>
      <c r="R21" s="41"/>
      <c r="S21" s="37">
        <v>0</v>
      </c>
      <c r="T21" s="38"/>
      <c r="U21" s="37">
        <v>3</v>
      </c>
      <c r="V21" s="37"/>
      <c r="W21" s="37"/>
      <c r="X21" s="42"/>
      <c r="Y21" s="37">
        <v>3</v>
      </c>
      <c r="Z21" s="42"/>
      <c r="AA21" s="42"/>
      <c r="AB21" s="37">
        <v>17</v>
      </c>
      <c r="AC21" s="42"/>
      <c r="AD21" s="42"/>
      <c r="AE21" s="42"/>
      <c r="AF21" s="37">
        <v>5</v>
      </c>
      <c r="AG21" s="37">
        <f t="shared" si="0"/>
        <v>79.279283783783782</v>
      </c>
      <c r="AH21" s="37">
        <v>5.8666669999999996</v>
      </c>
      <c r="AI21" s="37">
        <v>3.0107370000000002</v>
      </c>
      <c r="AJ21" s="37">
        <v>163.63640000000001</v>
      </c>
      <c r="AK21" s="37">
        <v>70.3</v>
      </c>
      <c r="AL21" s="37">
        <v>74</v>
      </c>
      <c r="AM21" s="42"/>
      <c r="AN21" s="42"/>
      <c r="AO21" s="42"/>
      <c r="AP21" s="42"/>
      <c r="AQ21" s="42"/>
      <c r="AR21" s="42"/>
      <c r="AS21" s="42"/>
      <c r="AT21" s="42"/>
      <c r="AU21" s="42"/>
      <c r="AV21" s="37">
        <v>80</v>
      </c>
      <c r="AW21" s="37">
        <v>80</v>
      </c>
      <c r="AX21" s="42"/>
      <c r="AY21" s="42"/>
      <c r="AZ21" s="42"/>
      <c r="BA21" s="44"/>
      <c r="BB21" s="44"/>
      <c r="BC21" s="44"/>
      <c r="BD21" s="44"/>
      <c r="BE21" s="44"/>
      <c r="BF21" s="44"/>
      <c r="BG21" s="44"/>
      <c r="BH21" s="44"/>
      <c r="BI21" s="44"/>
      <c r="BJ21" s="44"/>
      <c r="BK21" s="44"/>
      <c r="BL21" s="44"/>
      <c r="BM21" s="44"/>
      <c r="BN21" s="44"/>
      <c r="BO21" s="44"/>
      <c r="BP21" s="44"/>
      <c r="BQ21" s="44"/>
      <c r="BR21" s="44"/>
      <c r="BS21" s="44"/>
      <c r="BT21" s="45"/>
      <c r="BU21" s="45"/>
      <c r="BV21" s="45"/>
      <c r="BW21" s="45"/>
      <c r="BX21" s="45"/>
      <c r="BY21" s="45"/>
      <c r="BZ21" s="45"/>
      <c r="CA21" s="45"/>
      <c r="CB21" s="45"/>
      <c r="CC21" s="45"/>
      <c r="CD21" s="45"/>
      <c r="CE21" s="45"/>
      <c r="CF21" s="45"/>
      <c r="CG21" s="45"/>
      <c r="CH21" s="45"/>
      <c r="CI21" s="45"/>
      <c r="CJ21" s="45"/>
      <c r="CK21" s="45"/>
      <c r="CL21" s="45"/>
      <c r="CM21" s="45"/>
      <c r="CN21" s="45"/>
      <c r="CO21" s="37">
        <v>68</v>
      </c>
      <c r="CP21" s="37">
        <v>52.67</v>
      </c>
      <c r="CQ21" s="45">
        <v>1.7215633183574808</v>
      </c>
      <c r="CR21" s="45"/>
      <c r="CS21" s="45"/>
      <c r="CT21" s="45"/>
      <c r="CU21" s="46"/>
      <c r="CV21" s="45"/>
      <c r="CW21" s="45"/>
      <c r="CX21" s="45"/>
      <c r="CY21" s="45"/>
      <c r="CZ21" s="45"/>
      <c r="DA21" s="46"/>
      <c r="DB21" s="45"/>
      <c r="DC21" s="45"/>
      <c r="DD21" s="45"/>
      <c r="DE21" s="45"/>
      <c r="DF21" s="45"/>
      <c r="DG21" s="45"/>
      <c r="DH21" s="45"/>
      <c r="DI21" s="52" t="s">
        <v>157</v>
      </c>
      <c r="DJ21" s="35" t="s">
        <v>158</v>
      </c>
      <c r="DK21" s="35" t="s">
        <v>159</v>
      </c>
      <c r="DL21" s="35" t="s">
        <v>492</v>
      </c>
      <c r="DM21" s="35" t="s">
        <v>493</v>
      </c>
      <c r="DN21" s="36">
        <v>1.64202</v>
      </c>
    </row>
    <row r="22" spans="1:118" ht="15.75">
      <c r="A22" s="33">
        <v>135</v>
      </c>
      <c r="B22" s="34">
        <v>1194</v>
      </c>
      <c r="C22" s="37">
        <v>1</v>
      </c>
      <c r="D22" s="39">
        <v>0</v>
      </c>
      <c r="E22" s="13"/>
      <c r="F22" s="37">
        <v>5.8234086242299696</v>
      </c>
      <c r="G22" s="38"/>
      <c r="H22" s="38"/>
      <c r="I22" s="37">
        <v>2</v>
      </c>
      <c r="J22" s="40">
        <v>41.560574948665298</v>
      </c>
      <c r="K22" s="38"/>
      <c r="L22" s="38"/>
      <c r="M22" s="37">
        <v>31.015000000000001</v>
      </c>
      <c r="N22" s="38"/>
      <c r="O22" s="37">
        <v>1</v>
      </c>
      <c r="P22" s="37"/>
      <c r="Q22" s="37"/>
      <c r="R22" s="41"/>
      <c r="S22" s="37">
        <v>0</v>
      </c>
      <c r="T22" s="38"/>
      <c r="U22" s="37">
        <v>2</v>
      </c>
      <c r="V22" s="37"/>
      <c r="W22" s="37"/>
      <c r="X22" s="43"/>
      <c r="Y22" s="37">
        <v>9</v>
      </c>
      <c r="Z22" s="42"/>
      <c r="AA22" s="42"/>
      <c r="AB22" s="37">
        <v>21</v>
      </c>
      <c r="AC22" s="42"/>
      <c r="AD22" s="42"/>
      <c r="AE22" s="42"/>
      <c r="AF22" s="37">
        <v>12</v>
      </c>
      <c r="AG22" s="37">
        <f t="shared" si="0"/>
        <v>73.577231707317068</v>
      </c>
      <c r="AH22" s="37">
        <v>6.0333329999999998</v>
      </c>
      <c r="AI22" s="37">
        <v>2.8934090000000001</v>
      </c>
      <c r="AJ22" s="37">
        <v>119.337</v>
      </c>
      <c r="AK22" s="37">
        <v>74.5</v>
      </c>
      <c r="AL22" s="37">
        <v>82</v>
      </c>
      <c r="AM22" s="43"/>
      <c r="AN22" s="42"/>
      <c r="AO22" s="42"/>
      <c r="AP22" s="42"/>
      <c r="AQ22" s="42"/>
      <c r="AR22" s="42"/>
      <c r="AS22" s="43"/>
      <c r="AT22" s="42"/>
      <c r="AU22" s="42"/>
      <c r="AV22" s="37"/>
      <c r="AW22" s="37"/>
      <c r="AX22" s="42"/>
      <c r="AY22" s="42"/>
      <c r="AZ22" s="42"/>
      <c r="BA22" s="51"/>
      <c r="BB22" s="44"/>
      <c r="BC22" s="44"/>
      <c r="BD22" s="44"/>
      <c r="BE22" s="44"/>
      <c r="BF22" s="44"/>
      <c r="BG22" s="51"/>
      <c r="BH22" s="44"/>
      <c r="BI22" s="44"/>
      <c r="BJ22" s="44"/>
      <c r="BK22" s="44"/>
      <c r="BL22" s="44"/>
      <c r="BM22" s="44"/>
      <c r="BN22" s="44"/>
      <c r="BO22" s="44"/>
      <c r="BP22" s="44"/>
      <c r="BQ22" s="44"/>
      <c r="BR22" s="44"/>
      <c r="BS22" s="44"/>
      <c r="BT22" s="45"/>
      <c r="BU22" s="45"/>
      <c r="BV22" s="45"/>
      <c r="BW22" s="45"/>
      <c r="BX22" s="45"/>
      <c r="BY22" s="45"/>
      <c r="BZ22" s="45"/>
      <c r="CA22" s="45"/>
      <c r="CB22" s="45"/>
      <c r="CC22" s="45"/>
      <c r="CD22" s="45"/>
      <c r="CE22" s="45"/>
      <c r="CF22" s="45"/>
      <c r="CG22" s="45"/>
      <c r="CH22" s="45"/>
      <c r="CI22" s="45"/>
      <c r="CJ22" s="45"/>
      <c r="CK22" s="45"/>
      <c r="CL22" s="45"/>
      <c r="CM22" s="45"/>
      <c r="CN22" s="45"/>
      <c r="CO22" s="37"/>
      <c r="CP22" s="37">
        <v>75.55</v>
      </c>
      <c r="CQ22" s="45">
        <v>1.8782344686750441</v>
      </c>
      <c r="CR22" s="45"/>
      <c r="CS22" s="45"/>
      <c r="CT22" s="45"/>
      <c r="CU22" s="45"/>
      <c r="CV22" s="45"/>
      <c r="CW22" s="45"/>
      <c r="CX22" s="45"/>
      <c r="CY22" s="45"/>
      <c r="CZ22" s="45"/>
      <c r="DA22" s="46"/>
      <c r="DB22" s="45"/>
      <c r="DC22" s="45"/>
      <c r="DD22" s="45"/>
      <c r="DE22" s="45"/>
      <c r="DF22" s="45"/>
      <c r="DG22" s="45"/>
      <c r="DH22" s="45"/>
      <c r="DI22" s="35" t="s">
        <v>160</v>
      </c>
      <c r="DJ22" s="35" t="s">
        <v>161</v>
      </c>
      <c r="DK22" s="35" t="s">
        <v>162</v>
      </c>
      <c r="DL22" s="49" t="s">
        <v>495</v>
      </c>
      <c r="DM22" s="49" t="s">
        <v>496</v>
      </c>
      <c r="DN22" s="36">
        <v>3.4523199999999998</v>
      </c>
    </row>
    <row r="23" spans="1:118" ht="15.75">
      <c r="A23" s="33">
        <v>136</v>
      </c>
      <c r="B23" s="34">
        <v>1223</v>
      </c>
      <c r="C23" s="37">
        <v>1</v>
      </c>
      <c r="D23" s="39">
        <v>1</v>
      </c>
      <c r="E23" s="13"/>
      <c r="F23" s="37">
        <v>3.8165639972621399</v>
      </c>
      <c r="G23" s="38"/>
      <c r="H23" s="38"/>
      <c r="I23" s="37">
        <v>2</v>
      </c>
      <c r="J23" s="40">
        <v>75.307323750855574</v>
      </c>
      <c r="K23" s="38"/>
      <c r="L23" s="38"/>
      <c r="M23" s="37">
        <v>27.181000000000001</v>
      </c>
      <c r="N23" s="38"/>
      <c r="O23" s="37">
        <v>1</v>
      </c>
      <c r="P23" s="37"/>
      <c r="Q23" s="37"/>
      <c r="R23" s="41"/>
      <c r="S23" s="37">
        <v>0</v>
      </c>
      <c r="T23" s="38"/>
      <c r="U23" s="37">
        <v>3</v>
      </c>
      <c r="V23" s="37"/>
      <c r="W23" s="37"/>
      <c r="X23" s="42"/>
      <c r="Y23" s="37">
        <v>1</v>
      </c>
      <c r="Z23" s="42"/>
      <c r="AA23" s="42"/>
      <c r="AB23" s="37">
        <v>18</v>
      </c>
      <c r="AC23" s="42"/>
      <c r="AD23" s="42"/>
      <c r="AE23" s="42"/>
      <c r="AF23" s="37">
        <v>4</v>
      </c>
      <c r="AG23" s="37">
        <f t="shared" si="0"/>
        <v>62.841524590163942</v>
      </c>
      <c r="AH23" s="37">
        <v>3.8333330000000001</v>
      </c>
      <c r="AI23" s="37">
        <v>2.4056959999999998</v>
      </c>
      <c r="AJ23" s="37">
        <v>292.1739</v>
      </c>
      <c r="AK23" s="37">
        <v>63.1</v>
      </c>
      <c r="AL23" s="37">
        <v>61</v>
      </c>
      <c r="AM23" s="43"/>
      <c r="AN23" s="42"/>
      <c r="AO23" s="42"/>
      <c r="AP23" s="42"/>
      <c r="AQ23" s="42"/>
      <c r="AR23" s="42"/>
      <c r="AS23" s="42"/>
      <c r="AT23" s="42"/>
      <c r="AU23" s="42"/>
      <c r="AV23" s="37">
        <v>280</v>
      </c>
      <c r="AW23" s="37">
        <v>280</v>
      </c>
      <c r="AX23" s="42"/>
      <c r="AY23" s="42"/>
      <c r="AZ23" s="42"/>
      <c r="BA23" s="44"/>
      <c r="BB23" s="44"/>
      <c r="BC23" s="44"/>
      <c r="BD23" s="44"/>
      <c r="BE23" s="44"/>
      <c r="BF23" s="44"/>
      <c r="BG23" s="44"/>
      <c r="BH23" s="44"/>
      <c r="BI23" s="44"/>
      <c r="BJ23" s="44"/>
      <c r="BK23" s="44"/>
      <c r="BL23" s="44"/>
      <c r="BM23" s="44"/>
      <c r="BN23" s="44"/>
      <c r="BO23" s="44"/>
      <c r="BP23" s="44"/>
      <c r="BQ23" s="44"/>
      <c r="BR23" s="44"/>
      <c r="BS23" s="44"/>
      <c r="BT23" s="45"/>
      <c r="BU23" s="45"/>
      <c r="BV23" s="45"/>
      <c r="BW23" s="45"/>
      <c r="BX23" s="45"/>
      <c r="BY23" s="45"/>
      <c r="BZ23" s="45"/>
      <c r="CA23" s="45"/>
      <c r="CB23" s="45"/>
      <c r="CC23" s="45"/>
      <c r="CD23" s="45"/>
      <c r="CE23" s="45"/>
      <c r="CF23" s="45"/>
      <c r="CG23" s="45"/>
      <c r="CH23" s="45"/>
      <c r="CI23" s="45"/>
      <c r="CJ23" s="45"/>
      <c r="CK23" s="45"/>
      <c r="CL23" s="45"/>
      <c r="CM23" s="45"/>
      <c r="CN23" s="45"/>
      <c r="CO23" s="37"/>
      <c r="CP23" s="37">
        <v>158.6</v>
      </c>
      <c r="CQ23" s="45">
        <v>2.2003031829815849</v>
      </c>
      <c r="CR23" s="45"/>
      <c r="CS23" s="45"/>
      <c r="CT23" s="45"/>
      <c r="CU23" s="45"/>
      <c r="CV23" s="45"/>
      <c r="CW23" s="45"/>
      <c r="CX23" s="45"/>
      <c r="CY23" s="45"/>
      <c r="CZ23" s="45"/>
      <c r="DA23" s="46"/>
      <c r="DB23" s="45"/>
      <c r="DC23" s="45"/>
      <c r="DD23" s="45"/>
      <c r="DE23" s="45"/>
      <c r="DF23" s="45"/>
      <c r="DG23" s="45"/>
      <c r="DH23" s="45"/>
      <c r="DI23" s="35" t="s">
        <v>163</v>
      </c>
      <c r="DJ23" s="35" t="s">
        <v>164</v>
      </c>
      <c r="DK23" s="35" t="s">
        <v>165</v>
      </c>
      <c r="DL23" s="49" t="s">
        <v>498</v>
      </c>
      <c r="DM23" s="49" t="s">
        <v>499</v>
      </c>
      <c r="DN23" s="36">
        <v>5.3116199999999996</v>
      </c>
    </row>
    <row r="24" spans="1:118" ht="15.75">
      <c r="A24" s="33">
        <v>137</v>
      </c>
      <c r="B24" s="34">
        <v>1230</v>
      </c>
      <c r="C24" s="37">
        <v>1</v>
      </c>
      <c r="D24" s="39">
        <v>0</v>
      </c>
      <c r="E24" s="13"/>
      <c r="F24" s="37">
        <v>5.0376454483230599</v>
      </c>
      <c r="G24" s="38"/>
      <c r="H24" s="38"/>
      <c r="I24" s="37">
        <v>2</v>
      </c>
      <c r="J24" s="40">
        <v>71.463381245722104</v>
      </c>
      <c r="K24" s="38"/>
      <c r="L24" s="38"/>
      <c r="M24" s="37">
        <v>21.834</v>
      </c>
      <c r="N24" s="38"/>
      <c r="O24" s="37">
        <v>1</v>
      </c>
      <c r="P24" s="37"/>
      <c r="Q24" s="37"/>
      <c r="R24" s="41"/>
      <c r="S24" s="37">
        <v>0</v>
      </c>
      <c r="T24" s="38"/>
      <c r="U24" s="37">
        <v>3</v>
      </c>
      <c r="V24" s="37"/>
      <c r="W24" s="37"/>
      <c r="X24" s="42"/>
      <c r="Y24" s="37">
        <v>3</v>
      </c>
      <c r="Z24" s="42"/>
      <c r="AA24" s="42"/>
      <c r="AB24" s="37">
        <v>22</v>
      </c>
      <c r="AC24" s="42"/>
      <c r="AD24" s="42"/>
      <c r="AE24" s="42"/>
      <c r="AF24" s="37">
        <v>9</v>
      </c>
      <c r="AG24" s="37">
        <f t="shared" si="0"/>
        <v>57.352941176470587</v>
      </c>
      <c r="AH24" s="37">
        <v>3.9</v>
      </c>
      <c r="AI24" s="37">
        <v>2.4262809999999999</v>
      </c>
      <c r="AJ24" s="37">
        <v>266.66669999999999</v>
      </c>
      <c r="AK24" s="37">
        <v>70</v>
      </c>
      <c r="AL24" s="37">
        <v>68</v>
      </c>
      <c r="AM24" s="43"/>
      <c r="AN24" s="42"/>
      <c r="AO24" s="42"/>
      <c r="AP24" s="42"/>
      <c r="AQ24" s="42"/>
      <c r="AR24" s="42"/>
      <c r="AS24" s="43"/>
      <c r="AT24" s="42"/>
      <c r="AU24" s="42"/>
      <c r="AV24" s="37">
        <v>120</v>
      </c>
      <c r="AW24" s="37">
        <v>120</v>
      </c>
      <c r="AX24" s="42"/>
      <c r="AY24" s="42"/>
      <c r="AZ24" s="42"/>
      <c r="BA24" s="44"/>
      <c r="BB24" s="44"/>
      <c r="BC24" s="44"/>
      <c r="BD24" s="44"/>
      <c r="BE24" s="44"/>
      <c r="BF24" s="44"/>
      <c r="BG24" s="44"/>
      <c r="BH24" s="44"/>
      <c r="BI24" s="44"/>
      <c r="BJ24" s="44"/>
      <c r="BK24" s="44"/>
      <c r="BL24" s="44"/>
      <c r="BM24" s="44"/>
      <c r="BN24" s="44"/>
      <c r="BO24" s="44"/>
      <c r="BP24" s="44"/>
      <c r="BQ24" s="44"/>
      <c r="BR24" s="44"/>
      <c r="BS24" s="44"/>
      <c r="BT24" s="46"/>
      <c r="BU24" s="45"/>
      <c r="BV24" s="45"/>
      <c r="BW24" s="45"/>
      <c r="BX24" s="45"/>
      <c r="BY24" s="45"/>
      <c r="BZ24" s="45"/>
      <c r="CA24" s="45"/>
      <c r="CB24" s="45"/>
      <c r="CC24" s="45"/>
      <c r="CD24" s="45"/>
      <c r="CE24" s="45"/>
      <c r="CF24" s="45"/>
      <c r="CG24" s="45"/>
      <c r="CH24" s="45"/>
      <c r="CI24" s="45"/>
      <c r="CJ24" s="45"/>
      <c r="CK24" s="46"/>
      <c r="CL24" s="45"/>
      <c r="CM24" s="45"/>
      <c r="CN24" s="45"/>
      <c r="CO24" s="37"/>
      <c r="CP24" s="37">
        <v>456.8</v>
      </c>
      <c r="CQ24" s="45">
        <v>2.6597260952377915</v>
      </c>
      <c r="CR24" s="45"/>
      <c r="CS24" s="45"/>
      <c r="CT24" s="45"/>
      <c r="CU24" s="46"/>
      <c r="CV24" s="45"/>
      <c r="CW24" s="45"/>
      <c r="CX24" s="45"/>
      <c r="CY24" s="45"/>
      <c r="CZ24" s="45"/>
      <c r="DA24" s="46"/>
      <c r="DB24" s="45"/>
      <c r="DC24" s="45"/>
      <c r="DD24" s="45"/>
      <c r="DE24" s="45"/>
      <c r="DF24" s="45"/>
      <c r="DG24" s="45"/>
      <c r="DH24" s="45"/>
      <c r="DI24" s="35" t="s">
        <v>166</v>
      </c>
      <c r="DJ24" s="35" t="s">
        <v>167</v>
      </c>
      <c r="DK24" s="35" t="s">
        <v>168</v>
      </c>
      <c r="DL24" s="35" t="s">
        <v>500</v>
      </c>
      <c r="DM24" s="35" t="s">
        <v>501</v>
      </c>
      <c r="DN24" s="36">
        <v>7.0222199999999999</v>
      </c>
    </row>
    <row r="25" spans="1:118">
      <c r="A25" s="33">
        <v>138</v>
      </c>
      <c r="B25" s="34">
        <v>1237</v>
      </c>
      <c r="C25" s="37">
        <v>1</v>
      </c>
      <c r="D25" s="39">
        <v>0</v>
      </c>
      <c r="E25" s="13"/>
      <c r="F25" s="37">
        <v>4.7310061601642701</v>
      </c>
      <c r="G25" s="38"/>
      <c r="H25" s="38"/>
      <c r="I25" s="37">
        <v>2</v>
      </c>
      <c r="J25" s="40">
        <v>60.618754277891853</v>
      </c>
      <c r="K25" s="38"/>
      <c r="L25" s="38"/>
      <c r="M25" s="37"/>
      <c r="N25" s="38"/>
      <c r="O25" s="37">
        <v>1</v>
      </c>
      <c r="P25" s="37"/>
      <c r="Q25" s="37"/>
      <c r="R25" s="41"/>
      <c r="S25" s="37">
        <v>0</v>
      </c>
      <c r="T25" s="38"/>
      <c r="U25" s="37">
        <v>2</v>
      </c>
      <c r="V25" s="37"/>
      <c r="W25" s="37"/>
      <c r="X25" s="42"/>
      <c r="Y25" s="50">
        <v>8</v>
      </c>
      <c r="Z25" s="42"/>
      <c r="AA25" s="42"/>
      <c r="AB25" s="50">
        <v>22</v>
      </c>
      <c r="AC25" s="42"/>
      <c r="AD25" s="42"/>
      <c r="AE25" s="42"/>
      <c r="AF25" s="50">
        <v>14</v>
      </c>
      <c r="AG25" s="37">
        <f t="shared" si="0"/>
        <v>69.444444444444443</v>
      </c>
      <c r="AH25" s="50">
        <v>5</v>
      </c>
      <c r="AI25" s="50">
        <v>2.4962689999999998</v>
      </c>
      <c r="AJ25" s="50">
        <v>128</v>
      </c>
      <c r="AK25" s="50">
        <v>71</v>
      </c>
      <c r="AL25" s="50">
        <v>72</v>
      </c>
      <c r="AM25" s="43"/>
      <c r="AN25" s="42"/>
      <c r="AO25" s="42"/>
      <c r="AP25" s="42"/>
      <c r="AQ25" s="42"/>
      <c r="AR25" s="42"/>
      <c r="AS25" s="42"/>
      <c r="AT25" s="42"/>
      <c r="AU25" s="42"/>
      <c r="AV25" s="37"/>
      <c r="AW25" s="37"/>
      <c r="AX25" s="42"/>
      <c r="AY25" s="42"/>
      <c r="AZ25" s="42"/>
      <c r="BA25" s="44"/>
      <c r="BB25" s="44"/>
      <c r="BC25" s="44"/>
      <c r="BD25" s="44"/>
      <c r="BE25" s="44"/>
      <c r="BF25" s="44"/>
      <c r="BG25" s="44"/>
      <c r="BH25" s="44"/>
      <c r="BI25" s="44"/>
      <c r="BJ25" s="44"/>
      <c r="BK25" s="44"/>
      <c r="BL25" s="44"/>
      <c r="BM25" s="44"/>
      <c r="BN25" s="44"/>
      <c r="BO25" s="44"/>
      <c r="BP25" s="44"/>
      <c r="BQ25" s="44"/>
      <c r="BR25" s="44"/>
      <c r="BS25" s="44"/>
      <c r="BT25" s="45"/>
      <c r="BU25" s="45"/>
      <c r="BV25" s="45"/>
      <c r="BW25" s="45"/>
      <c r="BX25" s="45"/>
      <c r="BY25" s="45"/>
      <c r="BZ25" s="45"/>
      <c r="CA25" s="45"/>
      <c r="CB25" s="45"/>
      <c r="CC25" s="45"/>
      <c r="CD25" s="45"/>
      <c r="CE25" s="45"/>
      <c r="CF25" s="45"/>
      <c r="CG25" s="45"/>
      <c r="CH25" s="45"/>
      <c r="CI25" s="45"/>
      <c r="CJ25" s="45"/>
      <c r="CK25" s="45"/>
      <c r="CL25" s="45"/>
      <c r="CM25" s="45"/>
      <c r="CN25" s="45"/>
      <c r="CO25" s="50"/>
      <c r="CP25" s="37">
        <v>84.23</v>
      </c>
      <c r="CQ25" s="45">
        <v>1.9254668006915379</v>
      </c>
      <c r="CR25" s="45"/>
      <c r="CS25" s="45"/>
      <c r="CT25" s="45"/>
      <c r="CU25" s="45"/>
      <c r="CV25" s="45"/>
      <c r="CW25" s="45"/>
      <c r="CX25" s="45"/>
      <c r="CY25" s="45"/>
      <c r="CZ25" s="45"/>
      <c r="DA25" s="55"/>
      <c r="DB25" s="45"/>
      <c r="DC25" s="45"/>
      <c r="DD25" s="45"/>
      <c r="DE25" s="45"/>
      <c r="DF25" s="45"/>
      <c r="DG25" s="45"/>
      <c r="DH25" s="45"/>
      <c r="DI25" s="35" t="s">
        <v>169</v>
      </c>
      <c r="DJ25" s="35" t="s">
        <v>170</v>
      </c>
      <c r="DK25" s="35" t="s">
        <v>171</v>
      </c>
      <c r="DL25" s="35" t="s">
        <v>502</v>
      </c>
      <c r="DM25" s="35" t="s">
        <v>503</v>
      </c>
      <c r="DN25" s="54">
        <v>2.5906199999999999</v>
      </c>
    </row>
    <row r="26" spans="1:118">
      <c r="A26" s="33">
        <v>139</v>
      </c>
      <c r="B26" s="34">
        <v>1261</v>
      </c>
      <c r="C26" s="37">
        <v>1</v>
      </c>
      <c r="D26" s="39">
        <v>0</v>
      </c>
      <c r="E26" s="13"/>
      <c r="F26" s="37">
        <v>4.1724845995893203</v>
      </c>
      <c r="G26" s="38"/>
      <c r="H26" s="38"/>
      <c r="I26" s="37">
        <v>2</v>
      </c>
      <c r="J26" s="40">
        <v>66.954140999315541</v>
      </c>
      <c r="K26" s="38"/>
      <c r="L26" s="38"/>
      <c r="M26" s="37">
        <v>27.661999999999999</v>
      </c>
      <c r="N26" s="38"/>
      <c r="O26" s="37">
        <v>1</v>
      </c>
      <c r="P26" s="37"/>
      <c r="Q26" s="37"/>
      <c r="R26" s="41"/>
      <c r="S26" s="37">
        <v>0</v>
      </c>
      <c r="T26" s="38"/>
      <c r="U26" s="37">
        <v>3</v>
      </c>
      <c r="V26" s="37"/>
      <c r="W26" s="37"/>
      <c r="X26" s="42"/>
      <c r="Y26" s="37">
        <v>1</v>
      </c>
      <c r="Z26" s="42"/>
      <c r="AA26" s="42"/>
      <c r="AB26" s="37">
        <v>17</v>
      </c>
      <c r="AC26" s="42"/>
      <c r="AD26" s="42"/>
      <c r="AE26" s="42"/>
      <c r="AF26" s="37">
        <v>2</v>
      </c>
      <c r="AG26" s="37">
        <f t="shared" si="0"/>
        <v>49.042149425287356</v>
      </c>
      <c r="AH26" s="37">
        <v>4.266667</v>
      </c>
      <c r="AI26" s="37">
        <v>2.3579910000000002</v>
      </c>
      <c r="AJ26" s="37">
        <v>281.25</v>
      </c>
      <c r="AK26" s="37">
        <v>64.599999999999994</v>
      </c>
      <c r="AL26" s="37">
        <v>87</v>
      </c>
      <c r="AM26" s="43"/>
      <c r="AN26" s="42"/>
      <c r="AO26" s="42"/>
      <c r="AP26" s="42"/>
      <c r="AQ26" s="42"/>
      <c r="AR26" s="42"/>
      <c r="AS26" s="42"/>
      <c r="AT26" s="42"/>
      <c r="AU26" s="42"/>
      <c r="AV26" s="37">
        <v>270</v>
      </c>
      <c r="AW26" s="37">
        <v>270</v>
      </c>
      <c r="AX26" s="42"/>
      <c r="AY26" s="42"/>
      <c r="AZ26" s="42"/>
      <c r="BA26" s="44"/>
      <c r="BB26" s="44"/>
      <c r="BC26" s="44"/>
      <c r="BD26" s="44"/>
      <c r="BE26" s="44"/>
      <c r="BF26" s="44"/>
      <c r="BG26" s="44"/>
      <c r="BH26" s="44"/>
      <c r="BI26" s="44"/>
      <c r="BJ26" s="44"/>
      <c r="BK26" s="44"/>
      <c r="BL26" s="44"/>
      <c r="BM26" s="44"/>
      <c r="BN26" s="44"/>
      <c r="BO26" s="44"/>
      <c r="BP26" s="44"/>
      <c r="BQ26" s="44"/>
      <c r="BR26" s="44"/>
      <c r="BS26" s="44"/>
      <c r="BT26" s="45"/>
      <c r="BU26" s="45"/>
      <c r="BV26" s="45"/>
      <c r="BW26" s="45"/>
      <c r="BX26" s="45"/>
      <c r="BY26" s="45"/>
      <c r="BZ26" s="45"/>
      <c r="CA26" s="45"/>
      <c r="CB26" s="45"/>
      <c r="CC26" s="45"/>
      <c r="CD26" s="45"/>
      <c r="CE26" s="45"/>
      <c r="CF26" s="45"/>
      <c r="CG26" s="45"/>
      <c r="CH26" s="45"/>
      <c r="CI26" s="45"/>
      <c r="CJ26" s="45"/>
      <c r="CK26" s="45"/>
      <c r="CL26" s="45"/>
      <c r="CM26" s="45"/>
      <c r="CN26" s="45"/>
      <c r="CO26" s="37"/>
      <c r="CP26" s="37">
        <v>458.8</v>
      </c>
      <c r="CQ26" s="45">
        <v>2.6616234092292301</v>
      </c>
      <c r="CR26" s="45"/>
      <c r="CS26" s="45"/>
      <c r="CT26" s="45"/>
      <c r="CU26" s="45"/>
      <c r="CV26" s="45"/>
      <c r="CW26" s="45"/>
      <c r="CX26" s="45"/>
      <c r="CY26" s="45"/>
      <c r="CZ26" s="45"/>
      <c r="DA26" s="45"/>
      <c r="DB26" s="45"/>
      <c r="DC26" s="45"/>
      <c r="DD26" s="45"/>
      <c r="DE26" s="45"/>
      <c r="DF26" s="45"/>
      <c r="DG26" s="45"/>
      <c r="DH26" s="45"/>
      <c r="DI26" s="35" t="s">
        <v>172</v>
      </c>
      <c r="DJ26" s="35" t="s">
        <v>173</v>
      </c>
      <c r="DK26" s="35" t="s">
        <v>174</v>
      </c>
      <c r="DL26" s="35" t="s">
        <v>504</v>
      </c>
      <c r="DM26" s="35" t="s">
        <v>505</v>
      </c>
      <c r="DN26" s="54">
        <v>7.0518200000000002</v>
      </c>
    </row>
    <row r="27" spans="1:118" ht="15.75">
      <c r="A27" s="33">
        <v>140</v>
      </c>
      <c r="B27" s="34">
        <v>4501</v>
      </c>
      <c r="C27" s="37">
        <v>1</v>
      </c>
      <c r="D27" s="39">
        <v>0</v>
      </c>
      <c r="E27" s="13"/>
      <c r="F27" s="37">
        <v>8.5448323066392806</v>
      </c>
      <c r="G27" s="38"/>
      <c r="H27" s="38"/>
      <c r="I27" s="37">
        <v>1</v>
      </c>
      <c r="J27" s="40">
        <v>65.508555783709781</v>
      </c>
      <c r="K27" s="38"/>
      <c r="L27" s="38"/>
      <c r="M27" s="37">
        <v>30.9</v>
      </c>
      <c r="N27" s="38"/>
      <c r="O27" s="37">
        <v>1</v>
      </c>
      <c r="P27" s="37"/>
      <c r="Q27" s="37"/>
      <c r="R27" s="41"/>
      <c r="S27" s="37">
        <v>0</v>
      </c>
      <c r="T27" s="38"/>
      <c r="U27" s="37"/>
      <c r="V27" s="37"/>
      <c r="W27" s="37"/>
      <c r="X27" s="42"/>
      <c r="Y27" s="50">
        <v>9</v>
      </c>
      <c r="Z27" s="42"/>
      <c r="AA27" s="42"/>
      <c r="AB27" s="50">
        <v>24</v>
      </c>
      <c r="AC27" s="42"/>
      <c r="AD27" s="42"/>
      <c r="AE27" s="42"/>
      <c r="AF27" s="50">
        <v>12</v>
      </c>
      <c r="AG27" s="37">
        <f t="shared" si="0"/>
        <v>124.8587627118644</v>
      </c>
      <c r="AH27" s="50">
        <v>7.3666669999999996</v>
      </c>
      <c r="AI27" s="50">
        <v>3.6704340000000002</v>
      </c>
      <c r="AJ27" s="50">
        <v>130.3167</v>
      </c>
      <c r="AK27" s="50">
        <v>72.5</v>
      </c>
      <c r="AL27" s="50">
        <v>59</v>
      </c>
      <c r="AM27" s="42"/>
      <c r="AN27" s="42"/>
      <c r="AO27" s="42"/>
      <c r="AP27" s="42"/>
      <c r="AQ27" s="42"/>
      <c r="AR27" s="42"/>
      <c r="AS27" s="42"/>
      <c r="AT27" s="42"/>
      <c r="AU27" s="42"/>
      <c r="AV27" s="37">
        <v>770</v>
      </c>
      <c r="AW27" s="37">
        <v>770</v>
      </c>
      <c r="AX27" s="42"/>
      <c r="AY27" s="42"/>
      <c r="AZ27" s="42"/>
      <c r="BA27" s="44"/>
      <c r="BB27" s="44"/>
      <c r="BC27" s="44"/>
      <c r="BD27" s="44"/>
      <c r="BE27" s="44"/>
      <c r="BF27" s="44"/>
      <c r="BG27" s="44"/>
      <c r="BH27" s="44"/>
      <c r="BI27" s="44"/>
      <c r="BJ27" s="44"/>
      <c r="BK27" s="44"/>
      <c r="BL27" s="44"/>
      <c r="BM27" s="44"/>
      <c r="BN27" s="44"/>
      <c r="BO27" s="44"/>
      <c r="BP27" s="44"/>
      <c r="BQ27" s="44"/>
      <c r="BR27" s="44"/>
      <c r="BS27" s="44"/>
      <c r="BT27" s="45"/>
      <c r="BU27" s="45"/>
      <c r="BV27" s="45"/>
      <c r="BW27" s="45"/>
      <c r="BX27" s="45"/>
      <c r="BY27" s="45"/>
      <c r="BZ27" s="45"/>
      <c r="CA27" s="45"/>
      <c r="CB27" s="45"/>
      <c r="CC27" s="45"/>
      <c r="CD27" s="45"/>
      <c r="CE27" s="45"/>
      <c r="CF27" s="45"/>
      <c r="CG27" s="45"/>
      <c r="CH27" s="45"/>
      <c r="CI27" s="45"/>
      <c r="CJ27" s="45"/>
      <c r="CK27" s="45"/>
      <c r="CL27" s="45"/>
      <c r="CM27" s="45"/>
      <c r="CN27" s="45"/>
      <c r="CO27" s="50">
        <v>84</v>
      </c>
      <c r="CP27" s="37">
        <v>166.6</v>
      </c>
      <c r="CQ27" s="45">
        <v>2.2216749970707688</v>
      </c>
      <c r="CR27" s="45"/>
      <c r="CS27" s="45"/>
      <c r="CT27" s="45"/>
      <c r="CU27" s="45"/>
      <c r="CV27" s="45"/>
      <c r="CW27" s="45"/>
      <c r="CX27" s="45"/>
      <c r="CY27" s="45"/>
      <c r="CZ27" s="45"/>
      <c r="DA27" s="45"/>
      <c r="DB27" s="45"/>
      <c r="DC27" s="45"/>
      <c r="DD27" s="45"/>
      <c r="DE27" s="45"/>
      <c r="DF27" s="45"/>
      <c r="DG27" s="45"/>
      <c r="DH27" s="45"/>
      <c r="DI27" s="35" t="s">
        <v>175</v>
      </c>
      <c r="DJ27" s="35" t="s">
        <v>176</v>
      </c>
      <c r="DK27" s="35" t="s">
        <v>177</v>
      </c>
      <c r="DL27" s="35" t="s">
        <v>506</v>
      </c>
      <c r="DM27" s="35" t="s">
        <v>507</v>
      </c>
      <c r="DN27" s="36">
        <v>3.4919199999999999</v>
      </c>
    </row>
    <row r="28" spans="1:118">
      <c r="A28" s="206">
        <v>89</v>
      </c>
      <c r="B28" s="207">
        <v>7100</v>
      </c>
      <c r="C28" s="56">
        <v>1</v>
      </c>
      <c r="D28" s="56">
        <v>0</v>
      </c>
      <c r="E28" s="209"/>
      <c r="F28" s="56"/>
      <c r="G28" s="208"/>
      <c r="H28" s="208"/>
      <c r="I28" s="56">
        <v>2</v>
      </c>
      <c r="J28" s="210">
        <v>49.010266940451743</v>
      </c>
      <c r="K28" s="208"/>
      <c r="L28" s="208"/>
      <c r="M28" s="56"/>
      <c r="N28" s="208"/>
      <c r="O28" s="56">
        <v>1</v>
      </c>
      <c r="P28" s="56"/>
      <c r="Q28" s="56"/>
      <c r="R28" s="211"/>
      <c r="S28" s="56">
        <v>0</v>
      </c>
      <c r="T28" s="208"/>
      <c r="U28" s="56"/>
      <c r="V28" s="56"/>
      <c r="W28" s="56"/>
      <c r="X28" s="212"/>
      <c r="Y28" s="56"/>
      <c r="Z28" s="212"/>
      <c r="AA28" s="212"/>
      <c r="AB28" s="56"/>
      <c r="AC28" s="212"/>
      <c r="AD28" s="212"/>
      <c r="AE28" s="212"/>
      <c r="AF28" s="56"/>
      <c r="AG28" s="56"/>
      <c r="AH28" s="56"/>
      <c r="AI28" s="56"/>
      <c r="AJ28" s="56"/>
      <c r="AK28" s="56"/>
      <c r="AL28" s="56"/>
      <c r="AM28" s="212"/>
      <c r="AN28" s="212"/>
      <c r="AO28" s="212"/>
      <c r="AP28" s="212"/>
      <c r="AQ28" s="212"/>
      <c r="AR28" s="212"/>
      <c r="AS28" s="212"/>
      <c r="AT28" s="212"/>
      <c r="AU28" s="212"/>
      <c r="AV28" s="56"/>
      <c r="AW28" s="56"/>
      <c r="AX28" s="212"/>
      <c r="AY28" s="212"/>
      <c r="AZ28" s="212"/>
      <c r="BA28" s="220"/>
      <c r="BB28" s="220"/>
      <c r="BC28" s="220"/>
      <c r="BD28" s="220"/>
      <c r="BE28" s="220"/>
      <c r="BF28" s="220"/>
      <c r="BG28" s="220"/>
      <c r="BH28" s="220"/>
      <c r="BI28" s="220"/>
      <c r="BJ28" s="220"/>
      <c r="BK28" s="220"/>
      <c r="BL28" s="220"/>
      <c r="BM28" s="220"/>
      <c r="BN28" s="220"/>
      <c r="BO28" s="220"/>
      <c r="BP28" s="220"/>
      <c r="BQ28" s="220"/>
      <c r="BR28" s="220"/>
      <c r="BS28" s="220"/>
      <c r="BT28" s="224"/>
      <c r="BU28" s="224"/>
      <c r="BV28" s="224"/>
      <c r="BW28" s="224"/>
      <c r="BX28" s="224"/>
      <c r="BY28" s="224"/>
      <c r="BZ28" s="224"/>
      <c r="CA28" s="224"/>
      <c r="CB28" s="224"/>
      <c r="CC28" s="224"/>
      <c r="CD28" s="224"/>
      <c r="CE28" s="224"/>
      <c r="CF28" s="224"/>
      <c r="CG28" s="224"/>
      <c r="CH28" s="224"/>
      <c r="CI28" s="224"/>
      <c r="CJ28" s="224"/>
      <c r="CK28" s="224"/>
      <c r="CL28" s="224"/>
      <c r="CM28" s="224"/>
      <c r="CN28" s="224"/>
      <c r="CO28" s="56"/>
      <c r="CP28" s="56"/>
      <c r="CQ28" s="224"/>
      <c r="CR28" s="224"/>
      <c r="CS28" s="224"/>
      <c r="CT28" s="224"/>
      <c r="CU28" s="224"/>
      <c r="CV28" s="224"/>
      <c r="CW28" s="224"/>
      <c r="CX28" s="224"/>
      <c r="CY28" s="224"/>
      <c r="CZ28" s="224"/>
      <c r="DA28" s="224"/>
      <c r="DB28" s="224"/>
      <c r="DC28" s="224"/>
      <c r="DD28" s="224"/>
      <c r="DE28" s="224"/>
      <c r="DF28" s="224"/>
      <c r="DG28" s="224"/>
      <c r="DH28" s="224"/>
      <c r="DI28" s="35" t="s">
        <v>178</v>
      </c>
      <c r="DJ28" s="35" t="s">
        <v>179</v>
      </c>
      <c r="DK28" s="35" t="s">
        <v>180</v>
      </c>
      <c r="DL28" s="35" t="s">
        <v>508</v>
      </c>
      <c r="DM28" s="35" t="s">
        <v>487</v>
      </c>
      <c r="DN28" s="54">
        <v>1.4296199999999999</v>
      </c>
    </row>
    <row r="29" spans="1:118" ht="15.75">
      <c r="A29" s="206">
        <v>90</v>
      </c>
      <c r="B29" s="207">
        <v>7102</v>
      </c>
      <c r="C29" s="56">
        <v>1</v>
      </c>
      <c r="D29" s="56">
        <v>0</v>
      </c>
      <c r="E29" s="209"/>
      <c r="F29" s="56"/>
      <c r="G29" s="208"/>
      <c r="H29" s="208"/>
      <c r="I29" s="56">
        <v>2</v>
      </c>
      <c r="J29" s="210">
        <v>48.829568788501028</v>
      </c>
      <c r="K29" s="208"/>
      <c r="L29" s="208"/>
      <c r="M29" s="56"/>
      <c r="N29" s="208"/>
      <c r="O29" s="56">
        <v>1</v>
      </c>
      <c r="P29" s="56"/>
      <c r="Q29" s="56"/>
      <c r="R29" s="211"/>
      <c r="S29" s="56">
        <v>0</v>
      </c>
      <c r="T29" s="208"/>
      <c r="U29" s="56"/>
      <c r="V29" s="56"/>
      <c r="W29" s="56"/>
      <c r="X29" s="212"/>
      <c r="Y29" s="56"/>
      <c r="Z29" s="212"/>
      <c r="AA29" s="212"/>
      <c r="AB29" s="56"/>
      <c r="AC29" s="212"/>
      <c r="AD29" s="212"/>
      <c r="AE29" s="212"/>
      <c r="AF29" s="56"/>
      <c r="AG29" s="56"/>
      <c r="AH29" s="56"/>
      <c r="AI29" s="56"/>
      <c r="AJ29" s="56"/>
      <c r="AK29" s="56"/>
      <c r="AL29" s="56"/>
      <c r="AM29" s="212"/>
      <c r="AN29" s="212"/>
      <c r="AO29" s="212"/>
      <c r="AP29" s="212"/>
      <c r="AQ29" s="212"/>
      <c r="AR29" s="212"/>
      <c r="AS29" s="212"/>
      <c r="AT29" s="212"/>
      <c r="AU29" s="212"/>
      <c r="AV29" s="56"/>
      <c r="AW29" s="56"/>
      <c r="AX29" s="212"/>
      <c r="AY29" s="212"/>
      <c r="AZ29" s="212"/>
      <c r="BA29" s="220"/>
      <c r="BB29" s="220"/>
      <c r="BC29" s="220"/>
      <c r="BD29" s="220"/>
      <c r="BE29" s="220"/>
      <c r="BF29" s="220"/>
      <c r="BG29" s="220"/>
      <c r="BH29" s="220"/>
      <c r="BI29" s="220"/>
      <c r="BJ29" s="220"/>
      <c r="BK29" s="220"/>
      <c r="BL29" s="220"/>
      <c r="BM29" s="220"/>
      <c r="BN29" s="220"/>
      <c r="BO29" s="220"/>
      <c r="BP29" s="220"/>
      <c r="BQ29" s="220"/>
      <c r="BR29" s="220"/>
      <c r="BS29" s="220"/>
      <c r="BT29" s="224"/>
      <c r="BU29" s="224"/>
      <c r="BV29" s="224"/>
      <c r="BW29" s="224"/>
      <c r="BX29" s="224"/>
      <c r="BY29" s="224"/>
      <c r="BZ29" s="224"/>
      <c r="CA29" s="224"/>
      <c r="CB29" s="224"/>
      <c r="CC29" s="224"/>
      <c r="CD29" s="224"/>
      <c r="CE29" s="224"/>
      <c r="CF29" s="224"/>
      <c r="CG29" s="224"/>
      <c r="CH29" s="224"/>
      <c r="CI29" s="224"/>
      <c r="CJ29" s="224"/>
      <c r="CK29" s="224"/>
      <c r="CL29" s="224"/>
      <c r="CM29" s="224"/>
      <c r="CN29" s="224"/>
      <c r="CO29" s="56"/>
      <c r="CP29" s="56"/>
      <c r="CQ29" s="224"/>
      <c r="CR29" s="224"/>
      <c r="CS29" s="224"/>
      <c r="CT29" s="224"/>
      <c r="CU29" s="224"/>
      <c r="CV29" s="224"/>
      <c r="CW29" s="224"/>
      <c r="CX29" s="224"/>
      <c r="CY29" s="224"/>
      <c r="CZ29" s="224"/>
      <c r="DA29" s="224"/>
      <c r="DB29" s="224"/>
      <c r="DC29" s="224"/>
      <c r="DD29" s="224"/>
      <c r="DE29" s="224"/>
      <c r="DF29" s="224"/>
      <c r="DG29" s="224"/>
      <c r="DH29" s="224"/>
      <c r="DI29" s="35" t="s">
        <v>181</v>
      </c>
      <c r="DJ29" s="35" t="s">
        <v>182</v>
      </c>
      <c r="DK29" s="35" t="s">
        <v>183</v>
      </c>
      <c r="DL29" s="35" t="s">
        <v>509</v>
      </c>
      <c r="DM29" s="35" t="s">
        <v>510</v>
      </c>
      <c r="DN29" s="36">
        <v>1.56202</v>
      </c>
    </row>
    <row r="30" spans="1:118" ht="15.75">
      <c r="A30" s="206">
        <v>91</v>
      </c>
      <c r="B30" s="207">
        <v>7103</v>
      </c>
      <c r="C30" s="56">
        <v>1</v>
      </c>
      <c r="D30" s="214">
        <v>0</v>
      </c>
      <c r="E30" s="215"/>
      <c r="F30" s="214"/>
      <c r="G30" s="213"/>
      <c r="H30" s="213"/>
      <c r="I30" s="214">
        <v>2</v>
      </c>
      <c r="J30" s="216">
        <v>48.941820670773446</v>
      </c>
      <c r="K30" s="213"/>
      <c r="L30" s="213"/>
      <c r="M30" s="56"/>
      <c r="N30" s="213"/>
      <c r="O30" s="214">
        <v>1</v>
      </c>
      <c r="P30" s="214"/>
      <c r="Q30" s="214"/>
      <c r="R30" s="217"/>
      <c r="S30" s="214">
        <v>0</v>
      </c>
      <c r="T30" s="213"/>
      <c r="U30" s="214"/>
      <c r="V30" s="56"/>
      <c r="W30" s="56"/>
      <c r="X30" s="212"/>
      <c r="Y30" s="56"/>
      <c r="Z30" s="212"/>
      <c r="AA30" s="212"/>
      <c r="AB30" s="56"/>
      <c r="AC30" s="212"/>
      <c r="AD30" s="212"/>
      <c r="AE30" s="212"/>
      <c r="AF30" s="56"/>
      <c r="AG30" s="56"/>
      <c r="AH30" s="56"/>
      <c r="AI30" s="56"/>
      <c r="AJ30" s="56"/>
      <c r="AK30" s="56"/>
      <c r="AL30" s="56"/>
      <c r="AM30" s="221"/>
      <c r="AN30" s="212"/>
      <c r="AO30" s="212"/>
      <c r="AP30" s="212"/>
      <c r="AQ30" s="212"/>
      <c r="AR30" s="212"/>
      <c r="AS30" s="212"/>
      <c r="AT30" s="212"/>
      <c r="AU30" s="212"/>
      <c r="AV30" s="56"/>
      <c r="AW30" s="56"/>
      <c r="AX30" s="212"/>
      <c r="AY30" s="212"/>
      <c r="AZ30" s="212"/>
      <c r="BA30" s="222"/>
      <c r="BB30" s="220"/>
      <c r="BC30" s="220"/>
      <c r="BD30" s="220"/>
      <c r="BE30" s="220"/>
      <c r="BF30" s="220"/>
      <c r="BG30" s="222"/>
      <c r="BH30" s="220"/>
      <c r="BI30" s="220"/>
      <c r="BJ30" s="220"/>
      <c r="BK30" s="220"/>
      <c r="BL30" s="220"/>
      <c r="BM30" s="220"/>
      <c r="BN30" s="220"/>
      <c r="BO30" s="220"/>
      <c r="BP30" s="220"/>
      <c r="BQ30" s="220"/>
      <c r="BR30" s="220"/>
      <c r="BS30" s="220"/>
      <c r="BT30" s="224"/>
      <c r="BU30" s="224"/>
      <c r="BV30" s="224"/>
      <c r="BW30" s="224"/>
      <c r="BX30" s="224"/>
      <c r="BY30" s="224"/>
      <c r="BZ30" s="224"/>
      <c r="CA30" s="224"/>
      <c r="CB30" s="224"/>
      <c r="CC30" s="224"/>
      <c r="CD30" s="224"/>
      <c r="CE30" s="224"/>
      <c r="CF30" s="224"/>
      <c r="CG30" s="224"/>
      <c r="CH30" s="224"/>
      <c r="CI30" s="224"/>
      <c r="CJ30" s="224"/>
      <c r="CK30" s="224"/>
      <c r="CL30" s="224"/>
      <c r="CM30" s="224"/>
      <c r="CN30" s="224"/>
      <c r="CO30" s="56"/>
      <c r="CP30" s="56"/>
      <c r="CQ30" s="224"/>
      <c r="CR30" s="224"/>
      <c r="CS30" s="224"/>
      <c r="CT30" s="224"/>
      <c r="CU30" s="226"/>
      <c r="CV30" s="224"/>
      <c r="CW30" s="224"/>
      <c r="CX30" s="224"/>
      <c r="CY30" s="224"/>
      <c r="CZ30" s="224"/>
      <c r="DA30" s="226"/>
      <c r="DB30" s="224"/>
      <c r="DC30" s="224"/>
      <c r="DD30" s="224"/>
      <c r="DE30" s="224"/>
      <c r="DF30" s="224"/>
      <c r="DG30" s="224"/>
      <c r="DH30" s="224"/>
      <c r="DI30" s="35" t="s">
        <v>184</v>
      </c>
      <c r="DJ30" s="35" t="s">
        <v>185</v>
      </c>
      <c r="DK30" s="35" t="s">
        <v>186</v>
      </c>
      <c r="DL30" s="35" t="s">
        <v>511</v>
      </c>
      <c r="DM30" s="35" t="s">
        <v>512</v>
      </c>
      <c r="DN30" s="36">
        <v>0.98462000000000005</v>
      </c>
    </row>
    <row r="31" spans="1:118">
      <c r="A31" s="206">
        <v>92</v>
      </c>
      <c r="B31" s="207">
        <v>7106</v>
      </c>
      <c r="C31" s="56">
        <v>1</v>
      </c>
      <c r="D31" s="214">
        <v>0</v>
      </c>
      <c r="E31" s="218"/>
      <c r="F31" s="214"/>
      <c r="G31" s="213"/>
      <c r="H31" s="213"/>
      <c r="I31" s="214">
        <v>1</v>
      </c>
      <c r="J31" s="216">
        <v>30.55441478439425</v>
      </c>
      <c r="K31" s="213"/>
      <c r="L31" s="213"/>
      <c r="M31" s="56">
        <v>26.448</v>
      </c>
      <c r="N31" s="213"/>
      <c r="O31" s="214">
        <v>1</v>
      </c>
      <c r="P31" s="214"/>
      <c r="Q31" s="214"/>
      <c r="R31" s="217"/>
      <c r="S31" s="214">
        <v>0</v>
      </c>
      <c r="T31" s="213"/>
      <c r="U31" s="214"/>
      <c r="V31" s="56"/>
      <c r="W31" s="56"/>
      <c r="X31" s="212"/>
      <c r="Y31" s="56"/>
      <c r="Z31" s="212"/>
      <c r="AA31" s="212"/>
      <c r="AB31" s="56"/>
      <c r="AC31" s="212"/>
      <c r="AD31" s="212"/>
      <c r="AE31" s="212"/>
      <c r="AF31" s="56"/>
      <c r="AG31" s="56"/>
      <c r="AH31" s="56"/>
      <c r="AI31" s="56"/>
      <c r="AJ31" s="56"/>
      <c r="AK31" s="56"/>
      <c r="AL31" s="56"/>
      <c r="AM31" s="206"/>
      <c r="AN31" s="212"/>
      <c r="AO31" s="212"/>
      <c r="AP31" s="212"/>
      <c r="AQ31" s="212"/>
      <c r="AR31" s="212"/>
      <c r="AS31" s="212"/>
      <c r="AT31" s="212"/>
      <c r="AU31" s="212"/>
      <c r="AV31" s="56"/>
      <c r="AW31" s="56"/>
      <c r="AX31" s="212"/>
      <c r="AY31" s="212"/>
      <c r="AZ31" s="212"/>
      <c r="BA31" s="222"/>
      <c r="BB31" s="220"/>
      <c r="BC31" s="220"/>
      <c r="BD31" s="220"/>
      <c r="BE31" s="220"/>
      <c r="BF31" s="220"/>
      <c r="BG31" s="222"/>
      <c r="BH31" s="220"/>
      <c r="BI31" s="220"/>
      <c r="BJ31" s="220"/>
      <c r="BK31" s="220"/>
      <c r="BL31" s="220"/>
      <c r="BM31" s="220"/>
      <c r="BN31" s="220"/>
      <c r="BO31" s="220"/>
      <c r="BP31" s="220"/>
      <c r="BQ31" s="220"/>
      <c r="BR31" s="220"/>
      <c r="BS31" s="220"/>
      <c r="BT31" s="224"/>
      <c r="BU31" s="224"/>
      <c r="BV31" s="224"/>
      <c r="BW31" s="224"/>
      <c r="BX31" s="224"/>
      <c r="BY31" s="224"/>
      <c r="BZ31" s="224"/>
      <c r="CA31" s="224"/>
      <c r="CB31" s="224"/>
      <c r="CC31" s="224"/>
      <c r="CD31" s="224"/>
      <c r="CE31" s="224"/>
      <c r="CF31" s="224"/>
      <c r="CG31" s="224"/>
      <c r="CH31" s="224"/>
      <c r="CI31" s="224"/>
      <c r="CJ31" s="224"/>
      <c r="CK31" s="224"/>
      <c r="CL31" s="224"/>
      <c r="CM31" s="224"/>
      <c r="CN31" s="224"/>
      <c r="CO31" s="56"/>
      <c r="CP31" s="56"/>
      <c r="CQ31" s="224"/>
      <c r="CR31" s="224"/>
      <c r="CS31" s="224"/>
      <c r="CT31" s="224"/>
      <c r="CU31" s="226"/>
      <c r="CV31" s="224"/>
      <c r="CW31" s="224"/>
      <c r="CX31" s="224"/>
      <c r="CY31" s="224"/>
      <c r="CZ31" s="224"/>
      <c r="DA31" s="226"/>
      <c r="DB31" s="224"/>
      <c r="DC31" s="224"/>
      <c r="DD31" s="224"/>
      <c r="DE31" s="224"/>
      <c r="DF31" s="224"/>
      <c r="DG31" s="224"/>
      <c r="DH31" s="224"/>
      <c r="DI31" s="35" t="s">
        <v>187</v>
      </c>
      <c r="DJ31" s="35" t="s">
        <v>188</v>
      </c>
      <c r="DK31" s="35" t="s">
        <v>189</v>
      </c>
      <c r="DL31" s="35" t="s">
        <v>513</v>
      </c>
      <c r="DM31" s="35" t="s">
        <v>514</v>
      </c>
      <c r="DN31" s="54">
        <v>1.1034199999999998</v>
      </c>
    </row>
    <row r="32" spans="1:118" ht="15.75">
      <c r="A32" s="206">
        <v>93</v>
      </c>
      <c r="B32" s="207">
        <v>7107</v>
      </c>
      <c r="C32" s="56">
        <v>1</v>
      </c>
      <c r="D32" s="214">
        <v>0</v>
      </c>
      <c r="E32" s="218"/>
      <c r="F32" s="214"/>
      <c r="G32" s="213"/>
      <c r="H32" s="213"/>
      <c r="I32" s="214">
        <v>1</v>
      </c>
      <c r="J32" s="216">
        <v>115.709787816564</v>
      </c>
      <c r="K32" s="213"/>
      <c r="L32" s="213"/>
      <c r="M32" s="56"/>
      <c r="N32" s="213"/>
      <c r="O32" s="214">
        <v>1</v>
      </c>
      <c r="P32" s="214"/>
      <c r="Q32" s="214"/>
      <c r="R32" s="217"/>
      <c r="S32" s="214">
        <v>0</v>
      </c>
      <c r="T32" s="213"/>
      <c r="U32" s="214"/>
      <c r="V32" s="56"/>
      <c r="W32" s="56"/>
      <c r="X32" s="212"/>
      <c r="Y32" s="56"/>
      <c r="Z32" s="212"/>
      <c r="AA32" s="212"/>
      <c r="AB32" s="56"/>
      <c r="AC32" s="212"/>
      <c r="AD32" s="212"/>
      <c r="AE32" s="212"/>
      <c r="AF32" s="56"/>
      <c r="AG32" s="56"/>
      <c r="AH32" s="56"/>
      <c r="AI32" s="56"/>
      <c r="AJ32" s="56"/>
      <c r="AK32" s="56"/>
      <c r="AL32" s="56"/>
      <c r="AM32" s="212"/>
      <c r="AN32" s="212"/>
      <c r="AO32" s="212"/>
      <c r="AP32" s="212"/>
      <c r="AQ32" s="212"/>
      <c r="AR32" s="212"/>
      <c r="AS32" s="212"/>
      <c r="AT32" s="212"/>
      <c r="AU32" s="212"/>
      <c r="AV32" s="56"/>
      <c r="AW32" s="56"/>
      <c r="AX32" s="212"/>
      <c r="AY32" s="212"/>
      <c r="AZ32" s="212"/>
      <c r="BA32" s="220"/>
      <c r="BB32" s="220"/>
      <c r="BC32" s="220"/>
      <c r="BD32" s="220"/>
      <c r="BE32" s="220"/>
      <c r="BF32" s="220"/>
      <c r="BG32" s="220"/>
      <c r="BH32" s="220"/>
      <c r="BI32" s="220"/>
      <c r="BJ32" s="220"/>
      <c r="BK32" s="220"/>
      <c r="BL32" s="220"/>
      <c r="BM32" s="220"/>
      <c r="BN32" s="220"/>
      <c r="BO32" s="220"/>
      <c r="BP32" s="220"/>
      <c r="BQ32" s="220"/>
      <c r="BR32" s="220"/>
      <c r="BS32" s="220"/>
      <c r="BT32" s="224"/>
      <c r="BU32" s="224"/>
      <c r="BV32" s="224"/>
      <c r="BW32" s="224"/>
      <c r="BX32" s="224"/>
      <c r="BY32" s="224"/>
      <c r="BZ32" s="224"/>
      <c r="CA32" s="224"/>
      <c r="CB32" s="224"/>
      <c r="CC32" s="224"/>
      <c r="CD32" s="224"/>
      <c r="CE32" s="224"/>
      <c r="CF32" s="224"/>
      <c r="CG32" s="224"/>
      <c r="CH32" s="224"/>
      <c r="CI32" s="224"/>
      <c r="CJ32" s="224"/>
      <c r="CK32" s="224"/>
      <c r="CL32" s="224"/>
      <c r="CM32" s="224"/>
      <c r="CN32" s="224"/>
      <c r="CO32" s="56"/>
      <c r="CP32" s="56"/>
      <c r="CQ32" s="224"/>
      <c r="CR32" s="224"/>
      <c r="CS32" s="224"/>
      <c r="CT32" s="224"/>
      <c r="CU32" s="226"/>
      <c r="CV32" s="224"/>
      <c r="CW32" s="224"/>
      <c r="CX32" s="224"/>
      <c r="CY32" s="224"/>
      <c r="CZ32" s="224"/>
      <c r="DA32" s="226"/>
      <c r="DB32" s="224"/>
      <c r="DC32" s="224"/>
      <c r="DD32" s="224"/>
      <c r="DE32" s="224"/>
      <c r="DF32" s="224"/>
      <c r="DG32" s="224"/>
      <c r="DH32" s="224"/>
      <c r="DI32" s="35" t="s">
        <v>190</v>
      </c>
      <c r="DJ32" s="35" t="s">
        <v>191</v>
      </c>
      <c r="DK32" s="35" t="s">
        <v>193</v>
      </c>
      <c r="DL32" s="35" t="s">
        <v>516</v>
      </c>
      <c r="DM32" s="35" t="s">
        <v>517</v>
      </c>
      <c r="DN32" s="36">
        <v>2.1288200000000002</v>
      </c>
    </row>
    <row r="33" spans="1:118">
      <c r="A33" s="206">
        <v>94</v>
      </c>
      <c r="B33" s="207">
        <v>7108</v>
      </c>
      <c r="C33" s="214">
        <v>1</v>
      </c>
      <c r="D33" s="214">
        <v>0</v>
      </c>
      <c r="E33" s="218"/>
      <c r="F33" s="214"/>
      <c r="G33" s="213"/>
      <c r="H33" s="213"/>
      <c r="I33" s="214">
        <v>2</v>
      </c>
      <c r="J33" s="216">
        <v>57.483915126625597</v>
      </c>
      <c r="K33" s="213"/>
      <c r="L33" s="213"/>
      <c r="M33" s="56">
        <v>26.388000000000002</v>
      </c>
      <c r="N33" s="213"/>
      <c r="O33" s="214">
        <v>1</v>
      </c>
      <c r="P33" s="214"/>
      <c r="Q33" s="214"/>
      <c r="R33" s="217"/>
      <c r="S33" s="214">
        <v>0</v>
      </c>
      <c r="T33" s="213"/>
      <c r="U33" s="214"/>
      <c r="V33" s="56"/>
      <c r="W33" s="56"/>
      <c r="X33" s="212"/>
      <c r="Y33" s="56"/>
      <c r="Z33" s="212"/>
      <c r="AA33" s="212"/>
      <c r="AB33" s="56"/>
      <c r="AC33" s="212"/>
      <c r="AD33" s="212"/>
      <c r="AE33" s="212"/>
      <c r="AF33" s="56"/>
      <c r="AG33" s="56"/>
      <c r="AH33" s="56"/>
      <c r="AI33" s="56"/>
      <c r="AJ33" s="56"/>
      <c r="AK33" s="56"/>
      <c r="AL33" s="56"/>
      <c r="AM33" s="221"/>
      <c r="AN33" s="212"/>
      <c r="AO33" s="212"/>
      <c r="AP33" s="212"/>
      <c r="AQ33" s="212"/>
      <c r="AR33" s="212"/>
      <c r="AS33" s="212"/>
      <c r="AT33" s="212"/>
      <c r="AU33" s="212"/>
      <c r="AV33" s="56"/>
      <c r="AW33" s="56"/>
      <c r="AX33" s="212"/>
      <c r="AY33" s="212"/>
      <c r="AZ33" s="212"/>
      <c r="BA33" s="220"/>
      <c r="BB33" s="220"/>
      <c r="BC33" s="220"/>
      <c r="BD33" s="220"/>
      <c r="BE33" s="220"/>
      <c r="BF33" s="220"/>
      <c r="BG33" s="220"/>
      <c r="BH33" s="220"/>
      <c r="BI33" s="220"/>
      <c r="BJ33" s="220"/>
      <c r="BK33" s="220"/>
      <c r="BL33" s="220"/>
      <c r="BM33" s="220"/>
      <c r="BN33" s="220"/>
      <c r="BO33" s="220"/>
      <c r="BP33" s="220"/>
      <c r="BQ33" s="220"/>
      <c r="BR33" s="220"/>
      <c r="BS33" s="220"/>
      <c r="BT33" s="225"/>
      <c r="BU33" s="224"/>
      <c r="BV33" s="224"/>
      <c r="BW33" s="224"/>
      <c r="BX33" s="224"/>
      <c r="BY33" s="224"/>
      <c r="BZ33" s="224"/>
      <c r="CA33" s="224"/>
      <c r="CB33" s="224"/>
      <c r="CC33" s="224"/>
      <c r="CD33" s="224"/>
      <c r="CE33" s="224"/>
      <c r="CF33" s="224"/>
      <c r="CG33" s="224"/>
      <c r="CH33" s="224"/>
      <c r="CI33" s="224"/>
      <c r="CJ33" s="224"/>
      <c r="CK33" s="224"/>
      <c r="CL33" s="224"/>
      <c r="CM33" s="224"/>
      <c r="CN33" s="224"/>
      <c r="CO33" s="56"/>
      <c r="CP33" s="56"/>
      <c r="CQ33" s="224"/>
      <c r="CR33" s="224"/>
      <c r="CS33" s="224"/>
      <c r="CT33" s="224"/>
      <c r="CU33" s="226"/>
      <c r="CV33" s="224"/>
      <c r="CW33" s="224"/>
      <c r="CX33" s="224"/>
      <c r="CY33" s="224"/>
      <c r="CZ33" s="224"/>
      <c r="DA33" s="226"/>
      <c r="DB33" s="224"/>
      <c r="DC33" s="224"/>
      <c r="DD33" s="224"/>
      <c r="DE33" s="224"/>
      <c r="DF33" s="224"/>
      <c r="DG33" s="224"/>
      <c r="DH33" s="224"/>
      <c r="DI33" s="35" t="s">
        <v>194</v>
      </c>
      <c r="DJ33" s="35" t="s">
        <v>195</v>
      </c>
      <c r="DK33" s="35" t="s">
        <v>196</v>
      </c>
      <c r="DL33" s="35" t="s">
        <v>518</v>
      </c>
      <c r="DM33" s="35" t="s">
        <v>519</v>
      </c>
      <c r="DN33" s="54">
        <v>1.66642</v>
      </c>
    </row>
    <row r="34" spans="1:118" ht="15.75">
      <c r="A34" s="206">
        <v>95</v>
      </c>
      <c r="B34" s="207">
        <v>7109</v>
      </c>
      <c r="C34" s="214">
        <v>1</v>
      </c>
      <c r="D34" s="214">
        <v>0</v>
      </c>
      <c r="E34" s="218"/>
      <c r="F34" s="214"/>
      <c r="G34" s="213"/>
      <c r="H34" s="213"/>
      <c r="I34" s="214">
        <v>2</v>
      </c>
      <c r="J34" s="216">
        <v>24.257357973990416</v>
      </c>
      <c r="K34" s="213"/>
      <c r="L34" s="213"/>
      <c r="M34" s="56">
        <v>21.428000000000001</v>
      </c>
      <c r="N34" s="213"/>
      <c r="O34" s="214">
        <v>1</v>
      </c>
      <c r="P34" s="214"/>
      <c r="Q34" s="214"/>
      <c r="R34" s="217"/>
      <c r="S34" s="214">
        <v>0</v>
      </c>
      <c r="T34" s="213"/>
      <c r="U34" s="214"/>
      <c r="V34" s="56"/>
      <c r="W34" s="56"/>
      <c r="X34" s="212"/>
      <c r="Y34" s="56"/>
      <c r="Z34" s="212"/>
      <c r="AA34" s="212"/>
      <c r="AB34" s="56"/>
      <c r="AC34" s="212"/>
      <c r="AD34" s="212"/>
      <c r="AE34" s="212"/>
      <c r="AF34" s="56"/>
      <c r="AG34" s="56"/>
      <c r="AH34" s="56"/>
      <c r="AI34" s="56"/>
      <c r="AJ34" s="56"/>
      <c r="AK34" s="56"/>
      <c r="AL34" s="56"/>
      <c r="AM34" s="206"/>
      <c r="AN34" s="212"/>
      <c r="AO34" s="212"/>
      <c r="AP34" s="212"/>
      <c r="AQ34" s="212"/>
      <c r="AR34" s="212"/>
      <c r="AS34" s="212"/>
      <c r="AT34" s="212"/>
      <c r="AU34" s="212"/>
      <c r="AV34" s="56"/>
      <c r="AW34" s="56"/>
      <c r="AX34" s="212"/>
      <c r="AY34" s="212"/>
      <c r="AZ34" s="212"/>
      <c r="BA34" s="220"/>
      <c r="BB34" s="220"/>
      <c r="BC34" s="220"/>
      <c r="BD34" s="220"/>
      <c r="BE34" s="220"/>
      <c r="BF34" s="220"/>
      <c r="BG34" s="220"/>
      <c r="BH34" s="220"/>
      <c r="BI34" s="220"/>
      <c r="BJ34" s="220"/>
      <c r="BK34" s="220"/>
      <c r="BL34" s="220"/>
      <c r="BM34" s="220"/>
      <c r="BN34" s="220"/>
      <c r="BO34" s="220"/>
      <c r="BP34" s="220"/>
      <c r="BQ34" s="220"/>
      <c r="BR34" s="220"/>
      <c r="BS34" s="220"/>
      <c r="BT34" s="224"/>
      <c r="BU34" s="224"/>
      <c r="BV34" s="224"/>
      <c r="BW34" s="224"/>
      <c r="BX34" s="224"/>
      <c r="BY34" s="224"/>
      <c r="BZ34" s="224"/>
      <c r="CA34" s="224"/>
      <c r="CB34" s="224"/>
      <c r="CC34" s="224"/>
      <c r="CD34" s="224"/>
      <c r="CE34" s="224"/>
      <c r="CF34" s="224"/>
      <c r="CG34" s="224"/>
      <c r="CH34" s="224"/>
      <c r="CI34" s="224"/>
      <c r="CJ34" s="224"/>
      <c r="CK34" s="224"/>
      <c r="CL34" s="224"/>
      <c r="CM34" s="224"/>
      <c r="CN34" s="224"/>
      <c r="CO34" s="56"/>
      <c r="CP34" s="56"/>
      <c r="CQ34" s="224"/>
      <c r="CR34" s="224"/>
      <c r="CS34" s="224"/>
      <c r="CT34" s="224"/>
      <c r="CU34" s="226"/>
      <c r="CV34" s="224"/>
      <c r="CW34" s="224"/>
      <c r="CX34" s="224"/>
      <c r="CY34" s="224"/>
      <c r="CZ34" s="224"/>
      <c r="DA34" s="226"/>
      <c r="DB34" s="224"/>
      <c r="DC34" s="224"/>
      <c r="DD34" s="224"/>
      <c r="DE34" s="224"/>
      <c r="DF34" s="224"/>
      <c r="DG34" s="224"/>
      <c r="DH34" s="224"/>
      <c r="DI34" s="35" t="s">
        <v>166</v>
      </c>
      <c r="DJ34" s="35" t="s">
        <v>197</v>
      </c>
      <c r="DK34" s="35" t="s">
        <v>198</v>
      </c>
      <c r="DL34" s="35" t="s">
        <v>520</v>
      </c>
      <c r="DM34" s="35" t="s">
        <v>521</v>
      </c>
      <c r="DN34" s="36">
        <v>1.3408199999999999</v>
      </c>
    </row>
    <row r="35" spans="1:118" ht="15.75">
      <c r="A35" s="206">
        <v>96</v>
      </c>
      <c r="B35" s="207">
        <v>7110</v>
      </c>
      <c r="C35" s="214">
        <v>1</v>
      </c>
      <c r="D35" s="214">
        <v>0</v>
      </c>
      <c r="E35" s="218"/>
      <c r="F35" s="214"/>
      <c r="G35" s="213"/>
      <c r="H35" s="213"/>
      <c r="I35" s="214">
        <v>1</v>
      </c>
      <c r="J35" s="216"/>
      <c r="K35" s="213"/>
      <c r="L35" s="213"/>
      <c r="M35" s="56">
        <v>23.959</v>
      </c>
      <c r="N35" s="213"/>
      <c r="O35" s="214">
        <v>1</v>
      </c>
      <c r="P35" s="214"/>
      <c r="Q35" s="214"/>
      <c r="R35" s="217"/>
      <c r="S35" s="214">
        <v>0</v>
      </c>
      <c r="T35" s="213"/>
      <c r="U35" s="214"/>
      <c r="V35" s="56"/>
      <c r="W35" s="56"/>
      <c r="X35" s="212"/>
      <c r="Y35" s="56"/>
      <c r="Z35" s="212"/>
      <c r="AA35" s="212"/>
      <c r="AB35" s="56"/>
      <c r="AC35" s="212"/>
      <c r="AD35" s="212"/>
      <c r="AE35" s="212"/>
      <c r="AF35" s="56"/>
      <c r="AG35" s="56"/>
      <c r="AH35" s="56"/>
      <c r="AI35" s="56"/>
      <c r="AJ35" s="56"/>
      <c r="AK35" s="56"/>
      <c r="AL35" s="56"/>
      <c r="AM35" s="212"/>
      <c r="AN35" s="212"/>
      <c r="AO35" s="212"/>
      <c r="AP35" s="212"/>
      <c r="AQ35" s="212"/>
      <c r="AR35" s="212"/>
      <c r="AS35" s="212"/>
      <c r="AT35" s="212"/>
      <c r="AU35" s="212"/>
      <c r="AV35" s="56"/>
      <c r="AW35" s="56"/>
      <c r="AX35" s="212"/>
      <c r="AY35" s="212"/>
      <c r="AZ35" s="212"/>
      <c r="BA35" s="223"/>
      <c r="BB35" s="220"/>
      <c r="BC35" s="220"/>
      <c r="BD35" s="220"/>
      <c r="BE35" s="220"/>
      <c r="BF35" s="220"/>
      <c r="BG35" s="223"/>
      <c r="BH35" s="220"/>
      <c r="BI35" s="220"/>
      <c r="BJ35" s="220"/>
      <c r="BK35" s="220"/>
      <c r="BL35" s="220"/>
      <c r="BM35" s="220"/>
      <c r="BN35" s="220"/>
      <c r="BO35" s="220"/>
      <c r="BP35" s="220"/>
      <c r="BQ35" s="220"/>
      <c r="BR35" s="220"/>
      <c r="BS35" s="220"/>
      <c r="BT35" s="224"/>
      <c r="BU35" s="224"/>
      <c r="BV35" s="224"/>
      <c r="BW35" s="224"/>
      <c r="BX35" s="224"/>
      <c r="BY35" s="224"/>
      <c r="BZ35" s="224"/>
      <c r="CA35" s="224"/>
      <c r="CB35" s="224"/>
      <c r="CC35" s="224"/>
      <c r="CD35" s="224"/>
      <c r="CE35" s="224"/>
      <c r="CF35" s="224"/>
      <c r="CG35" s="224"/>
      <c r="CH35" s="224"/>
      <c r="CI35" s="224"/>
      <c r="CJ35" s="224"/>
      <c r="CK35" s="224"/>
      <c r="CL35" s="224"/>
      <c r="CM35" s="224"/>
      <c r="CN35" s="224"/>
      <c r="CO35" s="56"/>
      <c r="CP35" s="56">
        <v>37.92</v>
      </c>
      <c r="CQ35" s="224">
        <v>1.5788683286660288</v>
      </c>
      <c r="CR35" s="224"/>
      <c r="CS35" s="224"/>
      <c r="CT35" s="224"/>
      <c r="CU35" s="226"/>
      <c r="CV35" s="224"/>
      <c r="CW35" s="224"/>
      <c r="CX35" s="224"/>
      <c r="CY35" s="224"/>
      <c r="CZ35" s="224"/>
      <c r="DA35" s="226"/>
      <c r="DB35" s="224"/>
      <c r="DC35" s="224"/>
      <c r="DD35" s="224"/>
      <c r="DE35" s="224"/>
      <c r="DF35" s="224"/>
      <c r="DG35" s="224"/>
      <c r="DH35" s="224"/>
      <c r="DI35" s="35" t="s">
        <v>199</v>
      </c>
      <c r="DJ35" s="35" t="s">
        <v>200</v>
      </c>
      <c r="DK35" s="35" t="s">
        <v>201</v>
      </c>
      <c r="DL35" s="35" t="s">
        <v>522</v>
      </c>
      <c r="DM35" s="35" t="s">
        <v>523</v>
      </c>
      <c r="DN35" s="36">
        <v>2.06582</v>
      </c>
    </row>
    <row r="36" spans="1:118" ht="15.75">
      <c r="A36" s="206">
        <v>97</v>
      </c>
      <c r="B36" s="207">
        <v>7111</v>
      </c>
      <c r="C36" s="214">
        <v>1</v>
      </c>
      <c r="D36" s="214">
        <v>0</v>
      </c>
      <c r="E36" s="218"/>
      <c r="F36" s="214"/>
      <c r="G36" s="213"/>
      <c r="H36" s="213"/>
      <c r="I36" s="214">
        <v>1</v>
      </c>
      <c r="J36" s="216">
        <v>21.530458590006845</v>
      </c>
      <c r="K36" s="213"/>
      <c r="L36" s="213"/>
      <c r="M36" s="56">
        <v>25.091000000000001</v>
      </c>
      <c r="N36" s="213"/>
      <c r="O36" s="214">
        <v>1</v>
      </c>
      <c r="P36" s="214"/>
      <c r="Q36" s="214"/>
      <c r="R36" s="217"/>
      <c r="S36" s="214">
        <v>0</v>
      </c>
      <c r="T36" s="213"/>
      <c r="U36" s="214"/>
      <c r="V36" s="56"/>
      <c r="W36" s="56"/>
      <c r="X36" s="212"/>
      <c r="Y36" s="56"/>
      <c r="Z36" s="212"/>
      <c r="AA36" s="212"/>
      <c r="AB36" s="56"/>
      <c r="AC36" s="212"/>
      <c r="AD36" s="212"/>
      <c r="AE36" s="212"/>
      <c r="AF36" s="56"/>
      <c r="AG36" s="56"/>
      <c r="AH36" s="56"/>
      <c r="AI36" s="56"/>
      <c r="AJ36" s="56"/>
      <c r="AK36" s="56"/>
      <c r="AL36" s="56"/>
      <c r="AM36" s="206"/>
      <c r="AN36" s="212"/>
      <c r="AO36" s="212"/>
      <c r="AP36" s="212"/>
      <c r="AQ36" s="212"/>
      <c r="AR36" s="212"/>
      <c r="AS36" s="212"/>
      <c r="AT36" s="212"/>
      <c r="AU36" s="212"/>
      <c r="AV36" s="56"/>
      <c r="AW36" s="56"/>
      <c r="AX36" s="212"/>
      <c r="AY36" s="212"/>
      <c r="AZ36" s="212"/>
      <c r="BA36" s="220"/>
      <c r="BB36" s="220"/>
      <c r="BC36" s="220"/>
      <c r="BD36" s="220"/>
      <c r="BE36" s="220"/>
      <c r="BF36" s="220"/>
      <c r="BG36" s="220"/>
      <c r="BH36" s="220"/>
      <c r="BI36" s="220"/>
      <c r="BJ36" s="220"/>
      <c r="BK36" s="220"/>
      <c r="BL36" s="220"/>
      <c r="BM36" s="220"/>
      <c r="BN36" s="220"/>
      <c r="BO36" s="220"/>
      <c r="BP36" s="220"/>
      <c r="BQ36" s="220"/>
      <c r="BR36" s="220"/>
      <c r="BS36" s="220"/>
      <c r="BT36" s="224"/>
      <c r="BU36" s="224"/>
      <c r="BV36" s="224"/>
      <c r="BW36" s="224"/>
      <c r="BX36" s="224"/>
      <c r="BY36" s="224"/>
      <c r="BZ36" s="224"/>
      <c r="CA36" s="224"/>
      <c r="CB36" s="224"/>
      <c r="CC36" s="224"/>
      <c r="CD36" s="224"/>
      <c r="CE36" s="224"/>
      <c r="CF36" s="224"/>
      <c r="CG36" s="224"/>
      <c r="CH36" s="224"/>
      <c r="CI36" s="224"/>
      <c r="CJ36" s="224"/>
      <c r="CK36" s="224"/>
      <c r="CL36" s="224"/>
      <c r="CM36" s="224"/>
      <c r="CN36" s="224"/>
      <c r="CO36" s="56"/>
      <c r="CP36" s="56">
        <v>9.51</v>
      </c>
      <c r="CQ36" s="224">
        <v>0.97818051693741392</v>
      </c>
      <c r="CR36" s="224"/>
      <c r="CS36" s="224"/>
      <c r="CT36" s="224"/>
      <c r="CU36" s="225"/>
      <c r="CV36" s="224"/>
      <c r="CW36" s="224"/>
      <c r="CX36" s="224"/>
      <c r="CY36" s="224"/>
      <c r="CZ36" s="224"/>
      <c r="DA36" s="226"/>
      <c r="DB36" s="224"/>
      <c r="DC36" s="224"/>
      <c r="DD36" s="224"/>
      <c r="DE36" s="224"/>
      <c r="DF36" s="224"/>
      <c r="DG36" s="224"/>
      <c r="DH36" s="224"/>
      <c r="DI36" s="35" t="s">
        <v>202</v>
      </c>
      <c r="DJ36" s="35" t="s">
        <v>203</v>
      </c>
      <c r="DK36" s="35" t="s">
        <v>204</v>
      </c>
      <c r="DL36" s="35" t="s">
        <v>524</v>
      </c>
      <c r="DM36" s="35" t="s">
        <v>525</v>
      </c>
      <c r="DN36" s="36">
        <v>1.3249199999999999</v>
      </c>
    </row>
    <row r="37" spans="1:118">
      <c r="A37" s="206">
        <v>98</v>
      </c>
      <c r="B37" s="207">
        <v>7112</v>
      </c>
      <c r="C37" s="214">
        <v>1</v>
      </c>
      <c r="D37" s="214">
        <v>0</v>
      </c>
      <c r="E37" s="218"/>
      <c r="F37" s="214"/>
      <c r="G37" s="213"/>
      <c r="H37" s="213"/>
      <c r="I37" s="214">
        <v>1</v>
      </c>
      <c r="J37" s="216"/>
      <c r="K37" s="213"/>
      <c r="L37" s="213"/>
      <c r="M37" s="56">
        <v>22.024000000000001</v>
      </c>
      <c r="N37" s="213"/>
      <c r="O37" s="214">
        <v>1</v>
      </c>
      <c r="P37" s="214"/>
      <c r="Q37" s="214"/>
      <c r="R37" s="217"/>
      <c r="S37" s="214">
        <v>0</v>
      </c>
      <c r="T37" s="213"/>
      <c r="U37" s="214"/>
      <c r="V37" s="56"/>
      <c r="W37" s="56"/>
      <c r="X37" s="212"/>
      <c r="Y37" s="56"/>
      <c r="Z37" s="212"/>
      <c r="AA37" s="212"/>
      <c r="AB37" s="56"/>
      <c r="AC37" s="212"/>
      <c r="AD37" s="212"/>
      <c r="AE37" s="212"/>
      <c r="AF37" s="56"/>
      <c r="AG37" s="56"/>
      <c r="AH37" s="56"/>
      <c r="AI37" s="56"/>
      <c r="AJ37" s="56"/>
      <c r="AK37" s="56"/>
      <c r="AL37" s="56"/>
      <c r="AM37" s="212"/>
      <c r="AN37" s="212"/>
      <c r="AO37" s="212"/>
      <c r="AP37" s="212"/>
      <c r="AQ37" s="212"/>
      <c r="AR37" s="212"/>
      <c r="AS37" s="212"/>
      <c r="AT37" s="212"/>
      <c r="AU37" s="212"/>
      <c r="AV37" s="56"/>
      <c r="AW37" s="56"/>
      <c r="AX37" s="212"/>
      <c r="AY37" s="212"/>
      <c r="AZ37" s="212"/>
      <c r="BA37" s="223"/>
      <c r="BB37" s="220"/>
      <c r="BC37" s="220"/>
      <c r="BD37" s="220"/>
      <c r="BE37" s="220"/>
      <c r="BF37" s="220"/>
      <c r="BG37" s="223"/>
      <c r="BH37" s="220"/>
      <c r="BI37" s="220"/>
      <c r="BJ37" s="220"/>
      <c r="BK37" s="220"/>
      <c r="BL37" s="220"/>
      <c r="BM37" s="220"/>
      <c r="BN37" s="220"/>
      <c r="BO37" s="220"/>
      <c r="BP37" s="220"/>
      <c r="BQ37" s="220"/>
      <c r="BR37" s="220"/>
      <c r="BS37" s="220"/>
      <c r="BT37" s="224"/>
      <c r="BU37" s="224"/>
      <c r="BV37" s="224"/>
      <c r="BW37" s="224"/>
      <c r="BX37" s="224"/>
      <c r="BY37" s="224"/>
      <c r="BZ37" s="224"/>
      <c r="CA37" s="224"/>
      <c r="CB37" s="224"/>
      <c r="CC37" s="224"/>
      <c r="CD37" s="224"/>
      <c r="CE37" s="224"/>
      <c r="CF37" s="224"/>
      <c r="CG37" s="224"/>
      <c r="CH37" s="224"/>
      <c r="CI37" s="224"/>
      <c r="CJ37" s="224"/>
      <c r="CK37" s="224"/>
      <c r="CL37" s="224"/>
      <c r="CM37" s="224"/>
      <c r="CN37" s="224"/>
      <c r="CO37" s="56"/>
      <c r="CP37" s="56"/>
      <c r="CQ37" s="224"/>
      <c r="CR37" s="224"/>
      <c r="CS37" s="224"/>
      <c r="CT37" s="224"/>
      <c r="CU37" s="225"/>
      <c r="CV37" s="224"/>
      <c r="CW37" s="224"/>
      <c r="CX37" s="224"/>
      <c r="CY37" s="224"/>
      <c r="CZ37" s="224"/>
      <c r="DA37" s="226"/>
      <c r="DB37" s="224"/>
      <c r="DC37" s="224"/>
      <c r="DD37" s="224"/>
      <c r="DE37" s="224"/>
      <c r="DF37" s="224"/>
      <c r="DG37" s="224"/>
      <c r="DH37" s="224"/>
      <c r="DI37" s="35" t="s">
        <v>205</v>
      </c>
      <c r="DJ37" s="35" t="s">
        <v>206</v>
      </c>
      <c r="DK37" s="35" t="s">
        <v>207</v>
      </c>
      <c r="DL37" s="35" t="s">
        <v>522</v>
      </c>
      <c r="DM37" s="35" t="s">
        <v>526</v>
      </c>
      <c r="DN37" s="54">
        <v>2.8094199999999998</v>
      </c>
    </row>
    <row r="38" spans="1:118">
      <c r="A38" s="206">
        <v>99</v>
      </c>
      <c r="B38" s="207">
        <v>7113</v>
      </c>
      <c r="C38" s="214">
        <v>1</v>
      </c>
      <c r="D38" s="214">
        <v>0</v>
      </c>
      <c r="E38" s="218"/>
      <c r="F38" s="214"/>
      <c r="G38" s="213"/>
      <c r="H38" s="213"/>
      <c r="I38" s="214">
        <v>1</v>
      </c>
      <c r="J38" s="216">
        <v>26.16290212183436</v>
      </c>
      <c r="K38" s="213"/>
      <c r="L38" s="213"/>
      <c r="M38" s="56">
        <v>20.832999999999998</v>
      </c>
      <c r="N38" s="213"/>
      <c r="O38" s="214">
        <v>1</v>
      </c>
      <c r="P38" s="214"/>
      <c r="Q38" s="214"/>
      <c r="R38" s="217"/>
      <c r="S38" s="214">
        <v>0</v>
      </c>
      <c r="T38" s="213"/>
      <c r="U38" s="214"/>
      <c r="V38" s="56"/>
      <c r="W38" s="56"/>
      <c r="X38" s="212"/>
      <c r="Y38" s="56"/>
      <c r="Z38" s="212"/>
      <c r="AA38" s="212"/>
      <c r="AB38" s="56"/>
      <c r="AC38" s="212"/>
      <c r="AD38" s="212"/>
      <c r="AE38" s="212"/>
      <c r="AF38" s="56"/>
      <c r="AG38" s="56"/>
      <c r="AH38" s="56"/>
      <c r="AI38" s="56"/>
      <c r="AJ38" s="56"/>
      <c r="AK38" s="56"/>
      <c r="AL38" s="56"/>
      <c r="AM38" s="221"/>
      <c r="AN38" s="212"/>
      <c r="AO38" s="212"/>
      <c r="AP38" s="212"/>
      <c r="AQ38" s="212"/>
      <c r="AR38" s="212"/>
      <c r="AS38" s="212"/>
      <c r="AT38" s="212"/>
      <c r="AU38" s="212"/>
      <c r="AV38" s="56"/>
      <c r="AW38" s="56"/>
      <c r="AX38" s="212"/>
      <c r="AY38" s="212"/>
      <c r="AZ38" s="212"/>
      <c r="BA38" s="220"/>
      <c r="BB38" s="220"/>
      <c r="BC38" s="220"/>
      <c r="BD38" s="220"/>
      <c r="BE38" s="220"/>
      <c r="BF38" s="220"/>
      <c r="BG38" s="220"/>
      <c r="BH38" s="220"/>
      <c r="BI38" s="220"/>
      <c r="BJ38" s="220"/>
      <c r="BK38" s="220"/>
      <c r="BL38" s="220"/>
      <c r="BM38" s="220"/>
      <c r="BN38" s="220"/>
      <c r="BO38" s="220"/>
      <c r="BP38" s="220"/>
      <c r="BQ38" s="220"/>
      <c r="BR38" s="220"/>
      <c r="BS38" s="220"/>
      <c r="BT38" s="224"/>
      <c r="BU38" s="224"/>
      <c r="BV38" s="224"/>
      <c r="BW38" s="224"/>
      <c r="BX38" s="224"/>
      <c r="BY38" s="224"/>
      <c r="BZ38" s="224"/>
      <c r="CA38" s="224"/>
      <c r="CB38" s="224"/>
      <c r="CC38" s="224"/>
      <c r="CD38" s="224"/>
      <c r="CE38" s="224"/>
      <c r="CF38" s="224"/>
      <c r="CG38" s="224"/>
      <c r="CH38" s="224"/>
      <c r="CI38" s="224"/>
      <c r="CJ38" s="224"/>
      <c r="CK38" s="224"/>
      <c r="CL38" s="224"/>
      <c r="CM38" s="224"/>
      <c r="CN38" s="224"/>
      <c r="CO38" s="56"/>
      <c r="CP38" s="56"/>
      <c r="CQ38" s="224"/>
      <c r="CR38" s="224"/>
      <c r="CS38" s="224"/>
      <c r="CT38" s="224"/>
      <c r="CU38" s="224"/>
      <c r="CV38" s="224"/>
      <c r="CW38" s="224"/>
      <c r="CX38" s="224"/>
      <c r="CY38" s="224"/>
      <c r="CZ38" s="224"/>
      <c r="DA38" s="226"/>
      <c r="DB38" s="224"/>
      <c r="DC38" s="224"/>
      <c r="DD38" s="224"/>
      <c r="DE38" s="224"/>
      <c r="DF38" s="224"/>
      <c r="DG38" s="224"/>
      <c r="DH38" s="224"/>
      <c r="DI38" s="35" t="s">
        <v>208</v>
      </c>
      <c r="DJ38" s="35" t="s">
        <v>209</v>
      </c>
      <c r="DK38" s="35" t="s">
        <v>210</v>
      </c>
      <c r="DL38" s="35" t="s">
        <v>527</v>
      </c>
      <c r="DM38" s="35" t="s">
        <v>528</v>
      </c>
      <c r="DN38" s="54">
        <v>0.74282000000000004</v>
      </c>
    </row>
    <row r="39" spans="1:118">
      <c r="A39" s="206">
        <v>100</v>
      </c>
      <c r="B39" s="207">
        <v>7114</v>
      </c>
      <c r="C39" s="214">
        <v>1</v>
      </c>
      <c r="D39" s="214">
        <v>0</v>
      </c>
      <c r="E39" s="218"/>
      <c r="F39" s="214"/>
      <c r="G39" s="213"/>
      <c r="H39" s="213"/>
      <c r="I39" s="214">
        <v>1</v>
      </c>
      <c r="J39" s="216">
        <v>52.416153319644081</v>
      </c>
      <c r="K39" s="213"/>
      <c r="L39" s="213"/>
      <c r="M39" s="56">
        <v>27.282</v>
      </c>
      <c r="N39" s="213"/>
      <c r="O39" s="214">
        <v>1</v>
      </c>
      <c r="P39" s="214"/>
      <c r="Q39" s="214"/>
      <c r="R39" s="217"/>
      <c r="S39" s="214">
        <v>0</v>
      </c>
      <c r="T39" s="213"/>
      <c r="U39" s="214"/>
      <c r="V39" s="56"/>
      <c r="W39" s="56"/>
      <c r="X39" s="212"/>
      <c r="Y39" s="56"/>
      <c r="Z39" s="212"/>
      <c r="AA39" s="212"/>
      <c r="AB39" s="56"/>
      <c r="AC39" s="212"/>
      <c r="AD39" s="212"/>
      <c r="AE39" s="212"/>
      <c r="AF39" s="56"/>
      <c r="AG39" s="56"/>
      <c r="AH39" s="56"/>
      <c r="AI39" s="56"/>
      <c r="AJ39" s="56"/>
      <c r="AK39" s="56"/>
      <c r="AL39" s="56"/>
      <c r="AM39" s="212"/>
      <c r="AN39" s="212"/>
      <c r="AO39" s="212"/>
      <c r="AP39" s="212"/>
      <c r="AQ39" s="212"/>
      <c r="AR39" s="212"/>
      <c r="AS39" s="212"/>
      <c r="AT39" s="212"/>
      <c r="AU39" s="212"/>
      <c r="AV39" s="56"/>
      <c r="AW39" s="56"/>
      <c r="AX39" s="212"/>
      <c r="AY39" s="212"/>
      <c r="AZ39" s="212"/>
      <c r="BA39" s="222"/>
      <c r="BB39" s="220"/>
      <c r="BC39" s="220"/>
      <c r="BD39" s="220"/>
      <c r="BE39" s="220"/>
      <c r="BF39" s="220"/>
      <c r="BG39" s="222"/>
      <c r="BH39" s="220"/>
      <c r="BI39" s="220"/>
      <c r="BJ39" s="220"/>
      <c r="BK39" s="220"/>
      <c r="BL39" s="220"/>
      <c r="BM39" s="220"/>
      <c r="BN39" s="220"/>
      <c r="BO39" s="220"/>
      <c r="BP39" s="220"/>
      <c r="BQ39" s="220"/>
      <c r="BR39" s="220"/>
      <c r="BS39" s="220"/>
      <c r="BT39" s="224"/>
      <c r="BU39" s="224"/>
      <c r="BV39" s="224"/>
      <c r="BW39" s="224"/>
      <c r="BX39" s="224"/>
      <c r="BY39" s="224"/>
      <c r="BZ39" s="224"/>
      <c r="CA39" s="224"/>
      <c r="CB39" s="224"/>
      <c r="CC39" s="224"/>
      <c r="CD39" s="224"/>
      <c r="CE39" s="224"/>
      <c r="CF39" s="224"/>
      <c r="CG39" s="224"/>
      <c r="CH39" s="224"/>
      <c r="CI39" s="224"/>
      <c r="CJ39" s="224"/>
      <c r="CK39" s="224"/>
      <c r="CL39" s="224"/>
      <c r="CM39" s="224"/>
      <c r="CN39" s="224"/>
      <c r="CO39" s="56"/>
      <c r="CP39" s="56"/>
      <c r="CQ39" s="224"/>
      <c r="CR39" s="224"/>
      <c r="CS39" s="224"/>
      <c r="CT39" s="224"/>
      <c r="CU39" s="224"/>
      <c r="CV39" s="224"/>
      <c r="CW39" s="224"/>
      <c r="CX39" s="224"/>
      <c r="CY39" s="224"/>
      <c r="CZ39" s="224"/>
      <c r="DA39" s="226"/>
      <c r="DB39" s="224"/>
      <c r="DC39" s="224"/>
      <c r="DD39" s="224"/>
      <c r="DE39" s="224"/>
      <c r="DF39" s="224"/>
      <c r="DG39" s="224"/>
      <c r="DH39" s="224"/>
      <c r="DI39" s="35" t="s">
        <v>211</v>
      </c>
      <c r="DJ39" s="35" t="s">
        <v>212</v>
      </c>
      <c r="DK39" s="35" t="s">
        <v>213</v>
      </c>
      <c r="DL39" s="35" t="s">
        <v>529</v>
      </c>
      <c r="DM39" s="35" t="s">
        <v>530</v>
      </c>
      <c r="DN39" s="54">
        <v>3.1871200000000002</v>
      </c>
    </row>
    <row r="40" spans="1:118" ht="15.75">
      <c r="A40" s="206">
        <v>101</v>
      </c>
      <c r="B40" s="207">
        <v>7115</v>
      </c>
      <c r="C40" s="214">
        <v>1</v>
      </c>
      <c r="D40" s="214">
        <v>0</v>
      </c>
      <c r="E40" s="218"/>
      <c r="F40" s="214"/>
      <c r="G40" s="213"/>
      <c r="H40" s="213"/>
      <c r="I40" s="214">
        <v>2</v>
      </c>
      <c r="J40" s="216">
        <v>116.0684462696783</v>
      </c>
      <c r="K40" s="213"/>
      <c r="L40" s="213"/>
      <c r="M40" s="56">
        <v>28.959</v>
      </c>
      <c r="N40" s="213"/>
      <c r="O40" s="214">
        <v>1</v>
      </c>
      <c r="P40" s="214"/>
      <c r="Q40" s="214"/>
      <c r="R40" s="217"/>
      <c r="S40" s="214">
        <v>0</v>
      </c>
      <c r="T40" s="213"/>
      <c r="U40" s="214"/>
      <c r="V40" s="56"/>
      <c r="W40" s="56"/>
      <c r="X40" s="212"/>
      <c r="Y40" s="56"/>
      <c r="Z40" s="212"/>
      <c r="AA40" s="212"/>
      <c r="AB40" s="56"/>
      <c r="AC40" s="212"/>
      <c r="AD40" s="212"/>
      <c r="AE40" s="212"/>
      <c r="AF40" s="56"/>
      <c r="AG40" s="56"/>
      <c r="AH40" s="56"/>
      <c r="AI40" s="56"/>
      <c r="AJ40" s="56"/>
      <c r="AK40" s="56"/>
      <c r="AL40" s="56"/>
      <c r="AM40" s="212"/>
      <c r="AN40" s="212"/>
      <c r="AO40" s="212"/>
      <c r="AP40" s="212"/>
      <c r="AQ40" s="212"/>
      <c r="AR40" s="212"/>
      <c r="AS40" s="212"/>
      <c r="AT40" s="212"/>
      <c r="AU40" s="212"/>
      <c r="AV40" s="56"/>
      <c r="AW40" s="56"/>
      <c r="AX40" s="212"/>
      <c r="AY40" s="212"/>
      <c r="AZ40" s="212"/>
      <c r="BA40" s="220"/>
      <c r="BB40" s="220"/>
      <c r="BC40" s="220"/>
      <c r="BD40" s="220"/>
      <c r="BE40" s="220"/>
      <c r="BF40" s="220"/>
      <c r="BG40" s="220"/>
      <c r="BH40" s="220"/>
      <c r="BI40" s="220"/>
      <c r="BJ40" s="220"/>
      <c r="BK40" s="220"/>
      <c r="BL40" s="220"/>
      <c r="BM40" s="220"/>
      <c r="BN40" s="220"/>
      <c r="BO40" s="220"/>
      <c r="BP40" s="220"/>
      <c r="BQ40" s="220"/>
      <c r="BR40" s="220"/>
      <c r="BS40" s="220"/>
      <c r="BT40" s="224"/>
      <c r="BU40" s="224"/>
      <c r="BV40" s="224"/>
      <c r="BW40" s="224"/>
      <c r="BX40" s="224"/>
      <c r="BY40" s="224"/>
      <c r="BZ40" s="224"/>
      <c r="CA40" s="224"/>
      <c r="CB40" s="224"/>
      <c r="CC40" s="224"/>
      <c r="CD40" s="224"/>
      <c r="CE40" s="224"/>
      <c r="CF40" s="224"/>
      <c r="CG40" s="224"/>
      <c r="CH40" s="224"/>
      <c r="CI40" s="224"/>
      <c r="CJ40" s="224"/>
      <c r="CK40" s="224"/>
      <c r="CL40" s="224"/>
      <c r="CM40" s="224"/>
      <c r="CN40" s="224"/>
      <c r="CO40" s="56"/>
      <c r="CP40" s="56"/>
      <c r="CQ40" s="224"/>
      <c r="CR40" s="224"/>
      <c r="CS40" s="224"/>
      <c r="CT40" s="224"/>
      <c r="CU40" s="226"/>
      <c r="CV40" s="224"/>
      <c r="CW40" s="224"/>
      <c r="CX40" s="224"/>
      <c r="CY40" s="224"/>
      <c r="CZ40" s="224"/>
      <c r="DA40" s="225"/>
      <c r="DB40" s="224"/>
      <c r="DC40" s="224"/>
      <c r="DD40" s="224"/>
      <c r="DE40" s="224"/>
      <c r="DF40" s="224"/>
      <c r="DG40" s="224"/>
      <c r="DH40" s="224"/>
      <c r="DI40" s="35" t="s">
        <v>214</v>
      </c>
      <c r="DJ40" s="35" t="s">
        <v>215</v>
      </c>
      <c r="DK40" s="35" t="s">
        <v>216</v>
      </c>
      <c r="DL40" s="35" t="s">
        <v>255</v>
      </c>
      <c r="DM40" s="35" t="s">
        <v>531</v>
      </c>
      <c r="DN40" s="36">
        <v>1.54922</v>
      </c>
    </row>
    <row r="41" spans="1:118">
      <c r="A41" s="206">
        <v>102</v>
      </c>
      <c r="B41" s="207">
        <v>7116</v>
      </c>
      <c r="C41" s="214">
        <v>1</v>
      </c>
      <c r="D41" s="214">
        <v>0</v>
      </c>
      <c r="E41" s="218"/>
      <c r="F41" s="214"/>
      <c r="G41" s="213"/>
      <c r="H41" s="213"/>
      <c r="I41" s="214">
        <v>2</v>
      </c>
      <c r="J41" s="216">
        <v>60.974674880219027</v>
      </c>
      <c r="K41" s="213"/>
      <c r="L41" s="213"/>
      <c r="M41" s="56">
        <v>27.766999999999999</v>
      </c>
      <c r="N41" s="213"/>
      <c r="O41" s="214">
        <v>1</v>
      </c>
      <c r="P41" s="214"/>
      <c r="Q41" s="214"/>
      <c r="R41" s="217"/>
      <c r="S41" s="214">
        <v>0</v>
      </c>
      <c r="T41" s="213"/>
      <c r="U41" s="214"/>
      <c r="V41" s="56"/>
      <c r="W41" s="56"/>
      <c r="X41" s="212"/>
      <c r="Y41" s="56"/>
      <c r="Z41" s="212"/>
      <c r="AA41" s="212"/>
      <c r="AB41" s="56"/>
      <c r="AC41" s="212"/>
      <c r="AD41" s="212"/>
      <c r="AE41" s="212"/>
      <c r="AF41" s="56"/>
      <c r="AG41" s="56"/>
      <c r="AH41" s="56"/>
      <c r="AI41" s="56"/>
      <c r="AJ41" s="56"/>
      <c r="AK41" s="56"/>
      <c r="AL41" s="56"/>
      <c r="AM41" s="212"/>
      <c r="AN41" s="212"/>
      <c r="AO41" s="212"/>
      <c r="AP41" s="212"/>
      <c r="AQ41" s="212"/>
      <c r="AR41" s="212"/>
      <c r="AS41" s="212"/>
      <c r="AT41" s="212"/>
      <c r="AU41" s="212"/>
      <c r="AV41" s="56"/>
      <c r="AW41" s="56"/>
      <c r="AX41" s="212"/>
      <c r="AY41" s="212"/>
      <c r="AZ41" s="212"/>
      <c r="BA41" s="220"/>
      <c r="BB41" s="220"/>
      <c r="BC41" s="220"/>
      <c r="BD41" s="220"/>
      <c r="BE41" s="220"/>
      <c r="BF41" s="220"/>
      <c r="BG41" s="220"/>
      <c r="BH41" s="220"/>
      <c r="BI41" s="220"/>
      <c r="BJ41" s="220"/>
      <c r="BK41" s="220"/>
      <c r="BL41" s="220"/>
      <c r="BM41" s="220"/>
      <c r="BN41" s="220"/>
      <c r="BO41" s="220"/>
      <c r="BP41" s="220"/>
      <c r="BQ41" s="220"/>
      <c r="BR41" s="220"/>
      <c r="BS41" s="220"/>
      <c r="BT41" s="224"/>
      <c r="BU41" s="224"/>
      <c r="BV41" s="224"/>
      <c r="BW41" s="224"/>
      <c r="BX41" s="224"/>
      <c r="BY41" s="224"/>
      <c r="BZ41" s="224"/>
      <c r="CA41" s="224"/>
      <c r="CB41" s="224"/>
      <c r="CC41" s="224"/>
      <c r="CD41" s="224"/>
      <c r="CE41" s="224"/>
      <c r="CF41" s="224"/>
      <c r="CG41" s="224"/>
      <c r="CH41" s="224"/>
      <c r="CI41" s="224"/>
      <c r="CJ41" s="224"/>
      <c r="CK41" s="224"/>
      <c r="CL41" s="224"/>
      <c r="CM41" s="224"/>
      <c r="CN41" s="224"/>
      <c r="CO41" s="56"/>
      <c r="CP41" s="56"/>
      <c r="CQ41" s="224"/>
      <c r="CR41" s="224"/>
      <c r="CS41" s="224"/>
      <c r="CT41" s="224"/>
      <c r="CU41" s="224"/>
      <c r="CV41" s="224"/>
      <c r="CW41" s="224"/>
      <c r="CX41" s="224"/>
      <c r="CY41" s="224"/>
      <c r="CZ41" s="224"/>
      <c r="DA41" s="225"/>
      <c r="DB41" s="224"/>
      <c r="DC41" s="224"/>
      <c r="DD41" s="224"/>
      <c r="DE41" s="224"/>
      <c r="DF41" s="224"/>
      <c r="DG41" s="224"/>
      <c r="DH41" s="224"/>
      <c r="DI41" s="35" t="s">
        <v>217</v>
      </c>
      <c r="DJ41" s="35" t="s">
        <v>218</v>
      </c>
      <c r="DK41" s="35" t="s">
        <v>219</v>
      </c>
      <c r="DL41" s="35" t="s">
        <v>533</v>
      </c>
      <c r="DM41" s="35" t="s">
        <v>534</v>
      </c>
      <c r="DN41" s="54">
        <v>1.6836199999999999</v>
      </c>
    </row>
    <row r="42" spans="1:118">
      <c r="A42" s="206">
        <v>103</v>
      </c>
      <c r="B42" s="207">
        <v>7117</v>
      </c>
      <c r="C42" s="214">
        <v>1</v>
      </c>
      <c r="D42" s="214">
        <v>0</v>
      </c>
      <c r="E42" s="218"/>
      <c r="F42" s="214"/>
      <c r="G42" s="213"/>
      <c r="H42" s="213"/>
      <c r="I42" s="214">
        <v>2</v>
      </c>
      <c r="J42" s="216">
        <v>18.603696098562629</v>
      </c>
      <c r="K42" s="213"/>
      <c r="L42" s="213"/>
      <c r="M42" s="56">
        <v>40.741</v>
      </c>
      <c r="N42" s="213"/>
      <c r="O42" s="214">
        <v>1</v>
      </c>
      <c r="P42" s="214"/>
      <c r="Q42" s="214"/>
      <c r="R42" s="217"/>
      <c r="S42" s="214">
        <v>0</v>
      </c>
      <c r="T42" s="213"/>
      <c r="U42" s="214"/>
      <c r="V42" s="56"/>
      <c r="W42" s="56"/>
      <c r="X42" s="212"/>
      <c r="Y42" s="56"/>
      <c r="Z42" s="212"/>
      <c r="AA42" s="212"/>
      <c r="AB42" s="56"/>
      <c r="AC42" s="212"/>
      <c r="AD42" s="212"/>
      <c r="AE42" s="212"/>
      <c r="AF42" s="56"/>
      <c r="AG42" s="56"/>
      <c r="AH42" s="56"/>
      <c r="AI42" s="56"/>
      <c r="AJ42" s="56"/>
      <c r="AK42" s="56"/>
      <c r="AL42" s="56"/>
      <c r="AM42" s="212"/>
      <c r="AN42" s="212"/>
      <c r="AO42" s="212"/>
      <c r="AP42" s="212"/>
      <c r="AQ42" s="212"/>
      <c r="AR42" s="212"/>
      <c r="AS42" s="212"/>
      <c r="AT42" s="212"/>
      <c r="AU42" s="212"/>
      <c r="AV42" s="56"/>
      <c r="AW42" s="56"/>
      <c r="AX42" s="212"/>
      <c r="AY42" s="212"/>
      <c r="AZ42" s="212"/>
      <c r="BA42" s="220"/>
      <c r="BB42" s="220"/>
      <c r="BC42" s="220"/>
      <c r="BD42" s="220"/>
      <c r="BE42" s="220"/>
      <c r="BF42" s="220"/>
      <c r="BG42" s="220"/>
      <c r="BH42" s="220"/>
      <c r="BI42" s="220"/>
      <c r="BJ42" s="220"/>
      <c r="BK42" s="220"/>
      <c r="BL42" s="220"/>
      <c r="BM42" s="220"/>
      <c r="BN42" s="220"/>
      <c r="BO42" s="220"/>
      <c r="BP42" s="220"/>
      <c r="BQ42" s="220"/>
      <c r="BR42" s="220"/>
      <c r="BS42" s="220"/>
      <c r="BT42" s="224"/>
      <c r="BU42" s="224"/>
      <c r="BV42" s="224"/>
      <c r="BW42" s="224"/>
      <c r="BX42" s="224"/>
      <c r="BY42" s="224"/>
      <c r="BZ42" s="224"/>
      <c r="CA42" s="224"/>
      <c r="CB42" s="224"/>
      <c r="CC42" s="224"/>
      <c r="CD42" s="224"/>
      <c r="CE42" s="224"/>
      <c r="CF42" s="224"/>
      <c r="CG42" s="224"/>
      <c r="CH42" s="224"/>
      <c r="CI42" s="224"/>
      <c r="CJ42" s="224"/>
      <c r="CK42" s="224"/>
      <c r="CL42" s="224"/>
      <c r="CM42" s="224"/>
      <c r="CN42" s="224"/>
      <c r="CO42" s="56"/>
      <c r="CP42" s="56"/>
      <c r="CQ42" s="224"/>
      <c r="CR42" s="224"/>
      <c r="CS42" s="224"/>
      <c r="CT42" s="224"/>
      <c r="CU42" s="225"/>
      <c r="CV42" s="224"/>
      <c r="CW42" s="224"/>
      <c r="CX42" s="224"/>
      <c r="CY42" s="224"/>
      <c r="CZ42" s="224"/>
      <c r="DA42" s="224"/>
      <c r="DB42" s="224"/>
      <c r="DC42" s="224"/>
      <c r="DD42" s="224"/>
      <c r="DE42" s="224"/>
      <c r="DF42" s="224"/>
      <c r="DG42" s="224"/>
      <c r="DH42" s="224"/>
      <c r="DI42" s="35" t="s">
        <v>220</v>
      </c>
      <c r="DJ42" s="35" t="s">
        <v>221</v>
      </c>
      <c r="DK42" s="35" t="s">
        <v>222</v>
      </c>
      <c r="DL42" s="35" t="s">
        <v>536</v>
      </c>
      <c r="DM42" s="35" t="s">
        <v>537</v>
      </c>
      <c r="DN42" s="54">
        <v>1.99532</v>
      </c>
    </row>
    <row r="43" spans="1:118" ht="15.75">
      <c r="A43" s="206">
        <v>104</v>
      </c>
      <c r="B43" s="207">
        <v>7118</v>
      </c>
      <c r="C43" s="214">
        <v>1</v>
      </c>
      <c r="D43" s="214">
        <v>0</v>
      </c>
      <c r="E43" s="218"/>
      <c r="F43" s="214"/>
      <c r="G43" s="213"/>
      <c r="H43" s="213"/>
      <c r="I43" s="214">
        <v>1</v>
      </c>
      <c r="J43" s="216">
        <v>32.481861738535251</v>
      </c>
      <c r="K43" s="213"/>
      <c r="L43" s="213"/>
      <c r="M43" s="56">
        <v>21.800999999999998</v>
      </c>
      <c r="N43" s="213"/>
      <c r="O43" s="214">
        <v>1</v>
      </c>
      <c r="P43" s="214"/>
      <c r="Q43" s="214"/>
      <c r="R43" s="217"/>
      <c r="S43" s="214">
        <v>0</v>
      </c>
      <c r="T43" s="213"/>
      <c r="U43" s="214"/>
      <c r="V43" s="56"/>
      <c r="W43" s="56"/>
      <c r="X43" s="212"/>
      <c r="Y43" s="56"/>
      <c r="Z43" s="212"/>
      <c r="AA43" s="212"/>
      <c r="AB43" s="56"/>
      <c r="AC43" s="212"/>
      <c r="AD43" s="212"/>
      <c r="AE43" s="212"/>
      <c r="AF43" s="56"/>
      <c r="AG43" s="56"/>
      <c r="AH43" s="56"/>
      <c r="AI43" s="56"/>
      <c r="AJ43" s="56"/>
      <c r="AK43" s="56"/>
      <c r="AL43" s="56"/>
      <c r="AM43" s="212"/>
      <c r="AN43" s="212"/>
      <c r="AO43" s="212"/>
      <c r="AP43" s="212"/>
      <c r="AQ43" s="212"/>
      <c r="AR43" s="212"/>
      <c r="AS43" s="221"/>
      <c r="AT43" s="212"/>
      <c r="AU43" s="212"/>
      <c r="AV43" s="56"/>
      <c r="AW43" s="56"/>
      <c r="AX43" s="212"/>
      <c r="AY43" s="212"/>
      <c r="AZ43" s="212"/>
      <c r="BA43" s="220"/>
      <c r="BB43" s="220"/>
      <c r="BC43" s="220"/>
      <c r="BD43" s="220"/>
      <c r="BE43" s="220"/>
      <c r="BF43" s="220"/>
      <c r="BG43" s="220"/>
      <c r="BH43" s="220"/>
      <c r="BI43" s="220"/>
      <c r="BJ43" s="220"/>
      <c r="BK43" s="220"/>
      <c r="BL43" s="220"/>
      <c r="BM43" s="220"/>
      <c r="BN43" s="220"/>
      <c r="BO43" s="220"/>
      <c r="BP43" s="220"/>
      <c r="BQ43" s="220"/>
      <c r="BR43" s="220"/>
      <c r="BS43" s="220"/>
      <c r="BT43" s="224"/>
      <c r="BU43" s="224"/>
      <c r="BV43" s="224"/>
      <c r="BW43" s="224"/>
      <c r="BX43" s="224"/>
      <c r="BY43" s="224"/>
      <c r="BZ43" s="224"/>
      <c r="CA43" s="224"/>
      <c r="CB43" s="224"/>
      <c r="CC43" s="224"/>
      <c r="CD43" s="224"/>
      <c r="CE43" s="224"/>
      <c r="CF43" s="224"/>
      <c r="CG43" s="224"/>
      <c r="CH43" s="224"/>
      <c r="CI43" s="224"/>
      <c r="CJ43" s="224"/>
      <c r="CK43" s="224"/>
      <c r="CL43" s="224"/>
      <c r="CM43" s="224"/>
      <c r="CN43" s="224"/>
      <c r="CO43" s="56"/>
      <c r="CP43" s="56">
        <v>18.82</v>
      </c>
      <c r="CQ43" s="224">
        <v>1.2746196190912382</v>
      </c>
      <c r="CR43" s="224"/>
      <c r="CS43" s="224"/>
      <c r="CT43" s="224"/>
      <c r="CU43" s="224"/>
      <c r="CV43" s="224"/>
      <c r="CW43" s="224"/>
      <c r="CX43" s="224"/>
      <c r="CY43" s="224"/>
      <c r="CZ43" s="224"/>
      <c r="DA43" s="224"/>
      <c r="DB43" s="224"/>
      <c r="DC43" s="224"/>
      <c r="DD43" s="224"/>
      <c r="DE43" s="224"/>
      <c r="DF43" s="224"/>
      <c r="DG43" s="224"/>
      <c r="DH43" s="224"/>
      <c r="DI43" s="35" t="s">
        <v>223</v>
      </c>
      <c r="DJ43" s="35" t="s">
        <v>224</v>
      </c>
      <c r="DK43" s="35" t="s">
        <v>225</v>
      </c>
      <c r="DL43" s="35" t="s">
        <v>538</v>
      </c>
      <c r="DM43" s="35" t="s">
        <v>539</v>
      </c>
      <c r="DN43" s="36">
        <v>1.74072</v>
      </c>
    </row>
    <row r="44" spans="1:118" ht="15.75">
      <c r="A44" s="206">
        <v>105</v>
      </c>
      <c r="B44" s="207">
        <v>7119</v>
      </c>
      <c r="C44" s="214">
        <v>1</v>
      </c>
      <c r="D44" s="214">
        <v>0</v>
      </c>
      <c r="E44" s="219"/>
      <c r="F44" s="214"/>
      <c r="G44" s="213"/>
      <c r="H44" s="213"/>
      <c r="I44" s="214">
        <v>1</v>
      </c>
      <c r="J44" s="216">
        <v>30.579055441478438</v>
      </c>
      <c r="K44" s="213"/>
      <c r="L44" s="213"/>
      <c r="M44" s="56">
        <v>25.614999999999998</v>
      </c>
      <c r="N44" s="213"/>
      <c r="O44" s="214">
        <v>1</v>
      </c>
      <c r="P44" s="214"/>
      <c r="Q44" s="214"/>
      <c r="R44" s="217"/>
      <c r="S44" s="214">
        <v>0</v>
      </c>
      <c r="T44" s="213"/>
      <c r="U44" s="214"/>
      <c r="V44" s="56"/>
      <c r="W44" s="56"/>
      <c r="X44" s="212"/>
      <c r="Y44" s="56"/>
      <c r="Z44" s="212"/>
      <c r="AA44" s="212"/>
      <c r="AB44" s="56"/>
      <c r="AC44" s="212"/>
      <c r="AD44" s="212"/>
      <c r="AE44" s="212"/>
      <c r="AF44" s="56"/>
      <c r="AG44" s="56"/>
      <c r="AH44" s="56"/>
      <c r="AI44" s="56"/>
      <c r="AJ44" s="56"/>
      <c r="AK44" s="56"/>
      <c r="AL44" s="56"/>
      <c r="AM44" s="212"/>
      <c r="AN44" s="212"/>
      <c r="AO44" s="212"/>
      <c r="AP44" s="212"/>
      <c r="AQ44" s="212"/>
      <c r="AR44" s="212"/>
      <c r="AS44" s="212"/>
      <c r="AT44" s="212"/>
      <c r="AU44" s="212"/>
      <c r="AV44" s="56"/>
      <c r="AW44" s="56"/>
      <c r="AX44" s="212"/>
      <c r="AY44" s="212"/>
      <c r="AZ44" s="212"/>
      <c r="BA44" s="220"/>
      <c r="BB44" s="220"/>
      <c r="BC44" s="220"/>
      <c r="BD44" s="220"/>
      <c r="BE44" s="220"/>
      <c r="BF44" s="220"/>
      <c r="BG44" s="220"/>
      <c r="BH44" s="220"/>
      <c r="BI44" s="220"/>
      <c r="BJ44" s="220"/>
      <c r="BK44" s="220"/>
      <c r="BL44" s="220"/>
      <c r="BM44" s="220"/>
      <c r="BN44" s="220"/>
      <c r="BO44" s="220"/>
      <c r="BP44" s="220"/>
      <c r="BQ44" s="220"/>
      <c r="BR44" s="220"/>
      <c r="BS44" s="220"/>
      <c r="BT44" s="224"/>
      <c r="BU44" s="224"/>
      <c r="BV44" s="224"/>
      <c r="BW44" s="224"/>
      <c r="BX44" s="224"/>
      <c r="BY44" s="224"/>
      <c r="BZ44" s="224"/>
      <c r="CA44" s="224"/>
      <c r="CB44" s="224"/>
      <c r="CC44" s="224"/>
      <c r="CD44" s="224"/>
      <c r="CE44" s="224"/>
      <c r="CF44" s="224"/>
      <c r="CG44" s="224"/>
      <c r="CH44" s="224"/>
      <c r="CI44" s="224"/>
      <c r="CJ44" s="224"/>
      <c r="CK44" s="224"/>
      <c r="CL44" s="224"/>
      <c r="CM44" s="224"/>
      <c r="CN44" s="224"/>
      <c r="CO44" s="56"/>
      <c r="CP44" s="56">
        <v>8.57</v>
      </c>
      <c r="CQ44" s="224">
        <v>0.9329808219231982</v>
      </c>
      <c r="CR44" s="224"/>
      <c r="CS44" s="224"/>
      <c r="CT44" s="224"/>
      <c r="CU44" s="224"/>
      <c r="CV44" s="224"/>
      <c r="CW44" s="224"/>
      <c r="CX44" s="224"/>
      <c r="CY44" s="224"/>
      <c r="CZ44" s="224"/>
      <c r="DA44" s="224"/>
      <c r="DB44" s="224"/>
      <c r="DC44" s="224"/>
      <c r="DD44" s="224"/>
      <c r="DE44" s="224"/>
      <c r="DF44" s="224"/>
      <c r="DG44" s="224"/>
      <c r="DH44" s="224"/>
      <c r="DI44" s="35" t="s">
        <v>226</v>
      </c>
      <c r="DJ44" s="35" t="s">
        <v>227</v>
      </c>
      <c r="DK44" s="35" t="s">
        <v>228</v>
      </c>
      <c r="DL44" s="35" t="s">
        <v>540</v>
      </c>
      <c r="DM44" s="35" t="s">
        <v>541</v>
      </c>
      <c r="DN44" s="36">
        <v>0.88411999999999979</v>
      </c>
    </row>
    <row r="45" spans="1:118">
      <c r="A45" s="206">
        <v>106</v>
      </c>
      <c r="B45" s="207">
        <v>7120</v>
      </c>
      <c r="C45" s="214">
        <v>1</v>
      </c>
      <c r="D45" s="214">
        <v>0</v>
      </c>
      <c r="E45" s="218"/>
      <c r="F45" s="214"/>
      <c r="G45" s="213"/>
      <c r="H45" s="213"/>
      <c r="I45" s="214">
        <v>1</v>
      </c>
      <c r="J45" s="216">
        <v>37.960301163586585</v>
      </c>
      <c r="K45" s="213"/>
      <c r="L45" s="213"/>
      <c r="M45" s="56">
        <v>24.145</v>
      </c>
      <c r="N45" s="213"/>
      <c r="O45" s="214">
        <v>1</v>
      </c>
      <c r="P45" s="214"/>
      <c r="Q45" s="214"/>
      <c r="R45" s="217"/>
      <c r="S45" s="214">
        <v>0</v>
      </c>
      <c r="T45" s="213"/>
      <c r="U45" s="214"/>
      <c r="V45" s="56"/>
      <c r="W45" s="56"/>
      <c r="X45" s="212"/>
      <c r="Y45" s="56"/>
      <c r="Z45" s="212"/>
      <c r="AA45" s="212"/>
      <c r="AB45" s="56"/>
      <c r="AC45" s="212"/>
      <c r="AD45" s="212"/>
      <c r="AE45" s="212"/>
      <c r="AF45" s="56"/>
      <c r="AG45" s="56"/>
      <c r="AH45" s="56"/>
      <c r="AI45" s="56"/>
      <c r="AJ45" s="56"/>
      <c r="AK45" s="56"/>
      <c r="AL45" s="56"/>
      <c r="AM45" s="212"/>
      <c r="AN45" s="212"/>
      <c r="AO45" s="212"/>
      <c r="AP45" s="212"/>
      <c r="AQ45" s="212"/>
      <c r="AR45" s="212"/>
      <c r="AS45" s="212"/>
      <c r="AT45" s="212"/>
      <c r="AU45" s="212"/>
      <c r="AV45" s="56"/>
      <c r="AW45" s="56"/>
      <c r="AX45" s="212"/>
      <c r="AY45" s="212"/>
      <c r="AZ45" s="212"/>
      <c r="BA45" s="220"/>
      <c r="BB45" s="220"/>
      <c r="BC45" s="220"/>
      <c r="BD45" s="220"/>
      <c r="BE45" s="220"/>
      <c r="BF45" s="220"/>
      <c r="BG45" s="220"/>
      <c r="BH45" s="220"/>
      <c r="BI45" s="220"/>
      <c r="BJ45" s="220"/>
      <c r="BK45" s="220"/>
      <c r="BL45" s="220"/>
      <c r="BM45" s="220"/>
      <c r="BN45" s="220"/>
      <c r="BO45" s="220"/>
      <c r="BP45" s="220"/>
      <c r="BQ45" s="220"/>
      <c r="BR45" s="220"/>
      <c r="BS45" s="220"/>
      <c r="BT45" s="224"/>
      <c r="BU45" s="224"/>
      <c r="BV45" s="224"/>
      <c r="BW45" s="224"/>
      <c r="BX45" s="224"/>
      <c r="BY45" s="224"/>
      <c r="BZ45" s="224"/>
      <c r="CA45" s="224"/>
      <c r="CB45" s="224"/>
      <c r="CC45" s="224"/>
      <c r="CD45" s="224"/>
      <c r="CE45" s="224"/>
      <c r="CF45" s="224"/>
      <c r="CG45" s="224"/>
      <c r="CH45" s="224"/>
      <c r="CI45" s="224"/>
      <c r="CJ45" s="224"/>
      <c r="CK45" s="224"/>
      <c r="CL45" s="224"/>
      <c r="CM45" s="224"/>
      <c r="CN45" s="224"/>
      <c r="CO45" s="56"/>
      <c r="CP45" s="56">
        <v>16.2</v>
      </c>
      <c r="CQ45" s="224">
        <v>1.209515014542631</v>
      </c>
      <c r="CR45" s="224"/>
      <c r="CS45" s="224"/>
      <c r="CT45" s="224"/>
      <c r="CU45" s="224"/>
      <c r="CV45" s="224"/>
      <c r="CW45" s="224"/>
      <c r="CX45" s="224"/>
      <c r="CY45" s="224"/>
      <c r="CZ45" s="224"/>
      <c r="DA45" s="224"/>
      <c r="DB45" s="224"/>
      <c r="DC45" s="224"/>
      <c r="DD45" s="224"/>
      <c r="DE45" s="224"/>
      <c r="DF45" s="224"/>
      <c r="DG45" s="224"/>
      <c r="DH45" s="224"/>
      <c r="DI45" s="35" t="s">
        <v>229</v>
      </c>
      <c r="DJ45" s="35" t="s">
        <v>230</v>
      </c>
      <c r="DK45" s="35" t="s">
        <v>231</v>
      </c>
      <c r="DL45" s="35" t="s">
        <v>542</v>
      </c>
      <c r="DM45" s="35" t="s">
        <v>543</v>
      </c>
      <c r="DN45" s="54">
        <v>0.84141999999999983</v>
      </c>
    </row>
    <row r="46" spans="1:118">
      <c r="A46" s="206">
        <v>107</v>
      </c>
      <c r="B46" s="207">
        <v>7121</v>
      </c>
      <c r="C46" s="214">
        <v>1</v>
      </c>
      <c r="D46" s="214">
        <v>0</v>
      </c>
      <c r="E46" s="209"/>
      <c r="F46" s="214"/>
      <c r="G46" s="208"/>
      <c r="H46" s="208"/>
      <c r="I46" s="56">
        <v>1</v>
      </c>
      <c r="J46" s="210">
        <v>28.908966461327857</v>
      </c>
      <c r="K46" s="208"/>
      <c r="L46" s="208"/>
      <c r="M46" s="56">
        <v>23.247</v>
      </c>
      <c r="N46" s="208"/>
      <c r="O46" s="214">
        <v>1</v>
      </c>
      <c r="P46" s="214"/>
      <c r="Q46" s="214"/>
      <c r="R46" s="211"/>
      <c r="S46" s="214">
        <v>0</v>
      </c>
      <c r="T46" s="208"/>
      <c r="U46" s="56"/>
      <c r="V46" s="56"/>
      <c r="W46" s="56"/>
      <c r="X46" s="212"/>
      <c r="Y46" s="56"/>
      <c r="Z46" s="212"/>
      <c r="AA46" s="212"/>
      <c r="AB46" s="56"/>
      <c r="AC46" s="212"/>
      <c r="AD46" s="212"/>
      <c r="AE46" s="212"/>
      <c r="AF46" s="56"/>
      <c r="AG46" s="56"/>
      <c r="AH46" s="56"/>
      <c r="AI46" s="56"/>
      <c r="AJ46" s="56"/>
      <c r="AK46" s="56"/>
      <c r="AL46" s="56"/>
      <c r="AM46" s="212"/>
      <c r="AN46" s="212"/>
      <c r="AO46" s="212"/>
      <c r="AP46" s="212"/>
      <c r="AQ46" s="212"/>
      <c r="AR46" s="212"/>
      <c r="AS46" s="221"/>
      <c r="AT46" s="212"/>
      <c r="AU46" s="212"/>
      <c r="AV46" s="56"/>
      <c r="AW46" s="56"/>
      <c r="AX46" s="212"/>
      <c r="AY46" s="212"/>
      <c r="AZ46" s="212"/>
      <c r="BA46" s="220"/>
      <c r="BB46" s="220"/>
      <c r="BC46" s="220"/>
      <c r="BD46" s="220"/>
      <c r="BE46" s="220"/>
      <c r="BF46" s="220"/>
      <c r="BG46" s="220"/>
      <c r="BH46" s="220"/>
      <c r="BI46" s="220"/>
      <c r="BJ46" s="220"/>
      <c r="BK46" s="220"/>
      <c r="BL46" s="220"/>
      <c r="BM46" s="220"/>
      <c r="BN46" s="220"/>
      <c r="BO46" s="220"/>
      <c r="BP46" s="220"/>
      <c r="BQ46" s="220"/>
      <c r="BR46" s="220"/>
      <c r="BS46" s="220"/>
      <c r="BT46" s="224"/>
      <c r="BU46" s="224"/>
      <c r="BV46" s="224"/>
      <c r="BW46" s="224"/>
      <c r="BX46" s="224"/>
      <c r="BY46" s="224"/>
      <c r="BZ46" s="224"/>
      <c r="CA46" s="224"/>
      <c r="CB46" s="224"/>
      <c r="CC46" s="224"/>
      <c r="CD46" s="224"/>
      <c r="CE46" s="224"/>
      <c r="CF46" s="224"/>
      <c r="CG46" s="224"/>
      <c r="CH46" s="224"/>
      <c r="CI46" s="224"/>
      <c r="CJ46" s="224"/>
      <c r="CK46" s="224"/>
      <c r="CL46" s="224"/>
      <c r="CM46" s="224"/>
      <c r="CN46" s="224"/>
      <c r="CO46" s="56"/>
      <c r="CP46" s="56">
        <v>24.65</v>
      </c>
      <c r="CQ46" s="224">
        <v>1.3918169236132487</v>
      </c>
      <c r="CR46" s="224"/>
      <c r="CS46" s="224"/>
      <c r="CT46" s="224"/>
      <c r="CU46" s="224"/>
      <c r="CV46" s="224"/>
      <c r="CW46" s="224"/>
      <c r="CX46" s="224"/>
      <c r="CY46" s="224"/>
      <c r="CZ46" s="224"/>
      <c r="DA46" s="224"/>
      <c r="DB46" s="224"/>
      <c r="DC46" s="224"/>
      <c r="DD46" s="224"/>
      <c r="DE46" s="224"/>
      <c r="DF46" s="224"/>
      <c r="DG46" s="224"/>
      <c r="DH46" s="224"/>
      <c r="DI46" s="35" t="s">
        <v>232</v>
      </c>
      <c r="DJ46" s="35" t="s">
        <v>233</v>
      </c>
      <c r="DK46" s="35" t="s">
        <v>234</v>
      </c>
      <c r="DL46" s="35" t="s">
        <v>544</v>
      </c>
      <c r="DM46" s="35" t="s">
        <v>545</v>
      </c>
      <c r="DN46" s="54">
        <v>0.72401999999999989</v>
      </c>
    </row>
    <row r="47" spans="1:118" ht="15.75">
      <c r="A47" s="206">
        <v>108</v>
      </c>
      <c r="B47" s="207">
        <v>7122</v>
      </c>
      <c r="C47" s="214">
        <v>1</v>
      </c>
      <c r="D47" s="214">
        <v>0</v>
      </c>
      <c r="E47" s="218"/>
      <c r="F47" s="214"/>
      <c r="G47" s="213"/>
      <c r="H47" s="213"/>
      <c r="I47" s="214">
        <v>1</v>
      </c>
      <c r="J47" s="216">
        <v>30.477754962354553</v>
      </c>
      <c r="K47" s="213"/>
      <c r="L47" s="213"/>
      <c r="M47" s="56">
        <v>23.452000000000002</v>
      </c>
      <c r="N47" s="213"/>
      <c r="O47" s="214">
        <v>1</v>
      </c>
      <c r="P47" s="214"/>
      <c r="Q47" s="214"/>
      <c r="R47" s="217"/>
      <c r="S47" s="214">
        <v>0</v>
      </c>
      <c r="T47" s="213"/>
      <c r="U47" s="214"/>
      <c r="V47" s="56"/>
      <c r="W47" s="56"/>
      <c r="X47" s="212"/>
      <c r="Y47" s="56"/>
      <c r="Z47" s="212"/>
      <c r="AA47" s="212"/>
      <c r="AB47" s="56"/>
      <c r="AC47" s="212"/>
      <c r="AD47" s="212"/>
      <c r="AE47" s="212"/>
      <c r="AF47" s="56"/>
      <c r="AG47" s="56"/>
      <c r="AH47" s="56"/>
      <c r="AI47" s="56"/>
      <c r="AJ47" s="56"/>
      <c r="AK47" s="56"/>
      <c r="AL47" s="56"/>
      <c r="AM47" s="212"/>
      <c r="AN47" s="212"/>
      <c r="AO47" s="212"/>
      <c r="AP47" s="212"/>
      <c r="AQ47" s="212"/>
      <c r="AR47" s="212"/>
      <c r="AS47" s="212"/>
      <c r="AT47" s="212"/>
      <c r="AU47" s="212"/>
      <c r="AV47" s="56"/>
      <c r="AW47" s="56"/>
      <c r="AX47" s="212"/>
      <c r="AY47" s="212"/>
      <c r="AZ47" s="212"/>
      <c r="BA47" s="220"/>
      <c r="BB47" s="220"/>
      <c r="BC47" s="220"/>
      <c r="BD47" s="220"/>
      <c r="BE47" s="220"/>
      <c r="BF47" s="220"/>
      <c r="BG47" s="220"/>
      <c r="BH47" s="220"/>
      <c r="BI47" s="220"/>
      <c r="BJ47" s="220"/>
      <c r="BK47" s="220"/>
      <c r="BL47" s="220"/>
      <c r="BM47" s="220"/>
      <c r="BN47" s="220"/>
      <c r="BO47" s="220"/>
      <c r="BP47" s="220"/>
      <c r="BQ47" s="220"/>
      <c r="BR47" s="220"/>
      <c r="BS47" s="220"/>
      <c r="BT47" s="224"/>
      <c r="BU47" s="224"/>
      <c r="BV47" s="224"/>
      <c r="BW47" s="224"/>
      <c r="BX47" s="224"/>
      <c r="BY47" s="224"/>
      <c r="BZ47" s="224"/>
      <c r="CA47" s="224"/>
      <c r="CB47" s="224"/>
      <c r="CC47" s="224"/>
      <c r="CD47" s="224"/>
      <c r="CE47" s="224"/>
      <c r="CF47" s="224"/>
      <c r="CG47" s="224"/>
      <c r="CH47" s="224"/>
      <c r="CI47" s="224"/>
      <c r="CJ47" s="224"/>
      <c r="CK47" s="224"/>
      <c r="CL47" s="224"/>
      <c r="CM47" s="224"/>
      <c r="CN47" s="224"/>
      <c r="CO47" s="56"/>
      <c r="CP47" s="56">
        <v>34.119999999999997</v>
      </c>
      <c r="CQ47" s="224">
        <v>1.5330090224954853</v>
      </c>
      <c r="CR47" s="224"/>
      <c r="CS47" s="224"/>
      <c r="CT47" s="224"/>
      <c r="CU47" s="225"/>
      <c r="CV47" s="224"/>
      <c r="CW47" s="224"/>
      <c r="CX47" s="224"/>
      <c r="CY47" s="224"/>
      <c r="CZ47" s="224"/>
      <c r="DA47" s="224"/>
      <c r="DB47" s="224"/>
      <c r="DC47" s="224"/>
      <c r="DD47" s="224"/>
      <c r="DE47" s="224"/>
      <c r="DF47" s="224"/>
      <c r="DG47" s="224"/>
      <c r="DH47" s="224"/>
      <c r="DI47" s="35" t="s">
        <v>235</v>
      </c>
      <c r="DJ47" s="35" t="s">
        <v>236</v>
      </c>
      <c r="DK47" s="35" t="s">
        <v>237</v>
      </c>
      <c r="DL47" s="35" t="s">
        <v>547</v>
      </c>
      <c r="DM47" s="35" t="s">
        <v>548</v>
      </c>
      <c r="DN47" s="36">
        <v>0.93841999999999981</v>
      </c>
    </row>
    <row r="48" spans="1:118">
      <c r="A48" s="206">
        <v>109</v>
      </c>
      <c r="B48" s="207">
        <v>7123</v>
      </c>
      <c r="C48" s="214">
        <v>1</v>
      </c>
      <c r="D48" s="214">
        <v>0</v>
      </c>
      <c r="E48" s="215"/>
      <c r="F48" s="214"/>
      <c r="G48" s="213"/>
      <c r="H48" s="213"/>
      <c r="I48" s="214">
        <v>2</v>
      </c>
      <c r="J48" s="216">
        <v>56.380561259411365</v>
      </c>
      <c r="K48" s="213"/>
      <c r="L48" s="213"/>
      <c r="M48" s="56">
        <v>24.452999999999999</v>
      </c>
      <c r="N48" s="213"/>
      <c r="O48" s="214">
        <v>1</v>
      </c>
      <c r="P48" s="214"/>
      <c r="Q48" s="214"/>
      <c r="R48" s="217"/>
      <c r="S48" s="214">
        <v>0</v>
      </c>
      <c r="T48" s="213"/>
      <c r="U48" s="214"/>
      <c r="V48" s="56"/>
      <c r="W48" s="56"/>
      <c r="X48" s="212"/>
      <c r="Y48" s="56"/>
      <c r="Z48" s="212"/>
      <c r="AA48" s="212"/>
      <c r="AB48" s="56"/>
      <c r="AC48" s="212"/>
      <c r="AD48" s="212"/>
      <c r="AE48" s="212"/>
      <c r="AF48" s="56"/>
      <c r="AG48" s="56"/>
      <c r="AH48" s="56"/>
      <c r="AI48" s="56"/>
      <c r="AJ48" s="56"/>
      <c r="AK48" s="56"/>
      <c r="AL48" s="56"/>
      <c r="AM48" s="221"/>
      <c r="AN48" s="212"/>
      <c r="AO48" s="212"/>
      <c r="AP48" s="212"/>
      <c r="AQ48" s="212"/>
      <c r="AR48" s="212"/>
      <c r="AS48" s="212"/>
      <c r="AT48" s="212"/>
      <c r="AU48" s="212"/>
      <c r="AV48" s="56"/>
      <c r="AW48" s="56"/>
      <c r="AX48" s="212"/>
      <c r="AY48" s="212"/>
      <c r="AZ48" s="212"/>
      <c r="BA48" s="220"/>
      <c r="BB48" s="220"/>
      <c r="BC48" s="220"/>
      <c r="BD48" s="220"/>
      <c r="BE48" s="220"/>
      <c r="BF48" s="220"/>
      <c r="BG48" s="220"/>
      <c r="BH48" s="220"/>
      <c r="BI48" s="220"/>
      <c r="BJ48" s="220"/>
      <c r="BK48" s="220"/>
      <c r="BL48" s="220"/>
      <c r="BM48" s="220"/>
      <c r="BN48" s="220"/>
      <c r="BO48" s="220"/>
      <c r="BP48" s="220"/>
      <c r="BQ48" s="220"/>
      <c r="BR48" s="220"/>
      <c r="BS48" s="220"/>
      <c r="BT48" s="224"/>
      <c r="BU48" s="224"/>
      <c r="BV48" s="224"/>
      <c r="BW48" s="224"/>
      <c r="BX48" s="224"/>
      <c r="BY48" s="224"/>
      <c r="BZ48" s="224"/>
      <c r="CA48" s="224"/>
      <c r="CB48" s="224"/>
      <c r="CC48" s="224"/>
      <c r="CD48" s="224"/>
      <c r="CE48" s="224"/>
      <c r="CF48" s="224"/>
      <c r="CG48" s="224"/>
      <c r="CH48" s="224"/>
      <c r="CI48" s="224"/>
      <c r="CJ48" s="224"/>
      <c r="CK48" s="224"/>
      <c r="CL48" s="224"/>
      <c r="CM48" s="224"/>
      <c r="CN48" s="224"/>
      <c r="CO48" s="56"/>
      <c r="CP48" s="56">
        <v>115.9</v>
      </c>
      <c r="CQ48" s="224">
        <v>2.064083435963596</v>
      </c>
      <c r="CR48" s="224"/>
      <c r="CS48" s="224"/>
      <c r="CT48" s="224"/>
      <c r="CU48" s="225"/>
      <c r="CV48" s="224"/>
      <c r="CW48" s="224"/>
      <c r="CX48" s="224"/>
      <c r="CY48" s="224"/>
      <c r="CZ48" s="224"/>
      <c r="DA48" s="224"/>
      <c r="DB48" s="224"/>
      <c r="DC48" s="224"/>
      <c r="DD48" s="224"/>
      <c r="DE48" s="224"/>
      <c r="DF48" s="224"/>
      <c r="DG48" s="224"/>
      <c r="DH48" s="224"/>
      <c r="DI48" s="35" t="s">
        <v>238</v>
      </c>
      <c r="DJ48" s="35" t="s">
        <v>239</v>
      </c>
      <c r="DK48" s="35" t="s">
        <v>240</v>
      </c>
      <c r="DL48" s="35" t="s">
        <v>549</v>
      </c>
      <c r="DM48" s="35" t="s">
        <v>550</v>
      </c>
      <c r="DN48" s="54">
        <v>4.7729200000000001</v>
      </c>
    </row>
    <row r="49" spans="1:118" ht="15.75">
      <c r="A49" s="206">
        <v>110</v>
      </c>
      <c r="B49" s="207">
        <v>7124</v>
      </c>
      <c r="C49" s="214">
        <v>1</v>
      </c>
      <c r="D49" s="214">
        <v>0</v>
      </c>
      <c r="E49" s="218"/>
      <c r="F49" s="214"/>
      <c r="G49" s="213"/>
      <c r="H49" s="213"/>
      <c r="I49" s="214">
        <v>2</v>
      </c>
      <c r="J49" s="216">
        <v>58.661190965092402</v>
      </c>
      <c r="K49" s="213"/>
      <c r="L49" s="213"/>
      <c r="M49" s="56">
        <v>20.602</v>
      </c>
      <c r="N49" s="213"/>
      <c r="O49" s="214">
        <v>1</v>
      </c>
      <c r="P49" s="214"/>
      <c r="Q49" s="214"/>
      <c r="R49" s="217"/>
      <c r="S49" s="214">
        <v>0</v>
      </c>
      <c r="T49" s="213"/>
      <c r="U49" s="214"/>
      <c r="V49" s="56"/>
      <c r="W49" s="56"/>
      <c r="X49" s="212"/>
      <c r="Y49" s="56"/>
      <c r="Z49" s="212"/>
      <c r="AA49" s="212"/>
      <c r="AB49" s="56"/>
      <c r="AC49" s="212"/>
      <c r="AD49" s="212"/>
      <c r="AE49" s="212"/>
      <c r="AF49" s="56"/>
      <c r="AG49" s="56"/>
      <c r="AH49" s="56"/>
      <c r="AI49" s="56"/>
      <c r="AJ49" s="56"/>
      <c r="AK49" s="56"/>
      <c r="AL49" s="56"/>
      <c r="AM49" s="212"/>
      <c r="AN49" s="212"/>
      <c r="AO49" s="212"/>
      <c r="AP49" s="212"/>
      <c r="AQ49" s="212"/>
      <c r="AR49" s="212"/>
      <c r="AS49" s="212"/>
      <c r="AT49" s="212"/>
      <c r="AU49" s="212"/>
      <c r="AV49" s="56"/>
      <c r="AW49" s="56"/>
      <c r="AX49" s="212"/>
      <c r="AY49" s="212"/>
      <c r="AZ49" s="212"/>
      <c r="BA49" s="220"/>
      <c r="BB49" s="220"/>
      <c r="BC49" s="220"/>
      <c r="BD49" s="220"/>
      <c r="BE49" s="220"/>
      <c r="BF49" s="220"/>
      <c r="BG49" s="220"/>
      <c r="BH49" s="220"/>
      <c r="BI49" s="220"/>
      <c r="BJ49" s="220"/>
      <c r="BK49" s="220"/>
      <c r="BL49" s="220"/>
      <c r="BM49" s="220"/>
      <c r="BN49" s="220"/>
      <c r="BO49" s="220"/>
      <c r="BP49" s="220"/>
      <c r="BQ49" s="220"/>
      <c r="BR49" s="220"/>
      <c r="BS49" s="220"/>
      <c r="BT49" s="224"/>
      <c r="BU49" s="224"/>
      <c r="BV49" s="224"/>
      <c r="BW49" s="224"/>
      <c r="BX49" s="224"/>
      <c r="BY49" s="224"/>
      <c r="BZ49" s="224"/>
      <c r="CA49" s="224"/>
      <c r="CB49" s="224"/>
      <c r="CC49" s="224"/>
      <c r="CD49" s="224"/>
      <c r="CE49" s="224"/>
      <c r="CF49" s="224"/>
      <c r="CG49" s="224"/>
      <c r="CH49" s="224"/>
      <c r="CI49" s="224"/>
      <c r="CJ49" s="224"/>
      <c r="CK49" s="224"/>
      <c r="CL49" s="224"/>
      <c r="CM49" s="224"/>
      <c r="CN49" s="224"/>
      <c r="CO49" s="56"/>
      <c r="CP49" s="56">
        <v>97.45</v>
      </c>
      <c r="CQ49" s="224">
        <v>1.9887818434536402</v>
      </c>
      <c r="CR49" s="224"/>
      <c r="CS49" s="224"/>
      <c r="CT49" s="224"/>
      <c r="CU49" s="224"/>
      <c r="CV49" s="224"/>
      <c r="CW49" s="224"/>
      <c r="CX49" s="224"/>
      <c r="CY49" s="224"/>
      <c r="CZ49" s="224"/>
      <c r="DA49" s="224"/>
      <c r="DB49" s="224"/>
      <c r="DC49" s="224"/>
      <c r="DD49" s="224"/>
      <c r="DE49" s="224"/>
      <c r="DF49" s="224"/>
      <c r="DG49" s="224"/>
      <c r="DH49" s="224"/>
      <c r="DI49" s="35" t="s">
        <v>241</v>
      </c>
      <c r="DJ49" s="35" t="s">
        <v>242</v>
      </c>
      <c r="DK49" s="35" t="s">
        <v>243</v>
      </c>
      <c r="DL49" s="35" t="s">
        <v>551</v>
      </c>
      <c r="DM49" s="35" t="s">
        <v>552</v>
      </c>
      <c r="DN49" s="36">
        <v>3.5348199999999999</v>
      </c>
    </row>
    <row r="50" spans="1:118">
      <c r="A50" s="206">
        <v>111</v>
      </c>
      <c r="B50" s="207">
        <v>7125</v>
      </c>
      <c r="C50" s="214">
        <v>1</v>
      </c>
      <c r="D50" s="214">
        <v>0</v>
      </c>
      <c r="E50" s="218"/>
      <c r="F50" s="214"/>
      <c r="G50" s="213"/>
      <c r="H50" s="213"/>
      <c r="I50" s="214">
        <v>2</v>
      </c>
      <c r="J50" s="216">
        <v>40.895277207392198</v>
      </c>
      <c r="K50" s="213"/>
      <c r="L50" s="213"/>
      <c r="M50" s="56">
        <v>32.831000000000003</v>
      </c>
      <c r="N50" s="213"/>
      <c r="O50" s="214">
        <v>1</v>
      </c>
      <c r="P50" s="214"/>
      <c r="Q50" s="214"/>
      <c r="R50" s="217"/>
      <c r="S50" s="214">
        <v>0</v>
      </c>
      <c r="T50" s="213"/>
      <c r="U50" s="214"/>
      <c r="V50" s="56"/>
      <c r="W50" s="56"/>
      <c r="X50" s="212"/>
      <c r="Y50" s="56"/>
      <c r="Z50" s="212"/>
      <c r="AA50" s="212"/>
      <c r="AB50" s="56"/>
      <c r="AC50" s="212"/>
      <c r="AD50" s="212"/>
      <c r="AE50" s="212"/>
      <c r="AF50" s="56"/>
      <c r="AG50" s="56"/>
      <c r="AH50" s="56"/>
      <c r="AI50" s="56"/>
      <c r="AJ50" s="56"/>
      <c r="AK50" s="56"/>
      <c r="AL50" s="56"/>
      <c r="AM50" s="212"/>
      <c r="AN50" s="212"/>
      <c r="AO50" s="212"/>
      <c r="AP50" s="212"/>
      <c r="AQ50" s="212"/>
      <c r="AR50" s="212"/>
      <c r="AS50" s="212"/>
      <c r="AT50" s="212"/>
      <c r="AU50" s="212"/>
      <c r="AV50" s="56"/>
      <c r="AW50" s="56"/>
      <c r="AX50" s="212"/>
      <c r="AY50" s="212"/>
      <c r="AZ50" s="212"/>
      <c r="BA50" s="220"/>
      <c r="BB50" s="220"/>
      <c r="BC50" s="220"/>
      <c r="BD50" s="220"/>
      <c r="BE50" s="220"/>
      <c r="BF50" s="220"/>
      <c r="BG50" s="220"/>
      <c r="BH50" s="220"/>
      <c r="BI50" s="220"/>
      <c r="BJ50" s="220"/>
      <c r="BK50" s="220"/>
      <c r="BL50" s="220"/>
      <c r="BM50" s="220"/>
      <c r="BN50" s="220"/>
      <c r="BO50" s="220"/>
      <c r="BP50" s="220"/>
      <c r="BQ50" s="220"/>
      <c r="BR50" s="220"/>
      <c r="BS50" s="220"/>
      <c r="BT50" s="224"/>
      <c r="BU50" s="224"/>
      <c r="BV50" s="224"/>
      <c r="BW50" s="224"/>
      <c r="BX50" s="224"/>
      <c r="BY50" s="224"/>
      <c r="BZ50" s="224"/>
      <c r="CA50" s="224"/>
      <c r="CB50" s="224"/>
      <c r="CC50" s="224"/>
      <c r="CD50" s="224"/>
      <c r="CE50" s="224"/>
      <c r="CF50" s="224"/>
      <c r="CG50" s="224"/>
      <c r="CH50" s="224"/>
      <c r="CI50" s="224"/>
      <c r="CJ50" s="224"/>
      <c r="CK50" s="224"/>
      <c r="CL50" s="224"/>
      <c r="CM50" s="224"/>
      <c r="CN50" s="224"/>
      <c r="CO50" s="56"/>
      <c r="CP50" s="56">
        <v>15.78</v>
      </c>
      <c r="CQ50" s="224">
        <v>1.1981069988734014</v>
      </c>
      <c r="CR50" s="224"/>
      <c r="CS50" s="224"/>
      <c r="CT50" s="224"/>
      <c r="CU50" s="224"/>
      <c r="CV50" s="224"/>
      <c r="CW50" s="224"/>
      <c r="CX50" s="224"/>
      <c r="CY50" s="224"/>
      <c r="CZ50" s="224"/>
      <c r="DA50" s="224"/>
      <c r="DB50" s="224"/>
      <c r="DC50" s="224"/>
      <c r="DD50" s="224"/>
      <c r="DE50" s="224"/>
      <c r="DF50" s="224"/>
      <c r="DG50" s="224"/>
      <c r="DH50" s="224"/>
      <c r="DI50" s="35" t="s">
        <v>244</v>
      </c>
      <c r="DJ50" s="35" t="s">
        <v>245</v>
      </c>
      <c r="DK50" s="35" t="s">
        <v>246</v>
      </c>
      <c r="DL50" s="35" t="s">
        <v>554</v>
      </c>
      <c r="DM50" s="35" t="s">
        <v>555</v>
      </c>
      <c r="DN50" s="54">
        <v>2.2522199999999999</v>
      </c>
    </row>
    <row r="51" spans="1:118" ht="15.75">
      <c r="A51" s="206">
        <v>112</v>
      </c>
      <c r="B51" s="207">
        <v>7126</v>
      </c>
      <c r="C51" s="214">
        <v>1</v>
      </c>
      <c r="D51" s="214">
        <v>0</v>
      </c>
      <c r="E51" s="218"/>
      <c r="F51" s="214"/>
      <c r="G51" s="213"/>
      <c r="H51" s="213"/>
      <c r="I51" s="214">
        <v>2</v>
      </c>
      <c r="J51" s="216">
        <v>41.002053388090346</v>
      </c>
      <c r="K51" s="213"/>
      <c r="L51" s="213"/>
      <c r="M51" s="56">
        <v>25.806000000000001</v>
      </c>
      <c r="N51" s="213"/>
      <c r="O51" s="214">
        <v>1</v>
      </c>
      <c r="P51" s="214"/>
      <c r="Q51" s="214"/>
      <c r="R51" s="217"/>
      <c r="S51" s="214">
        <v>0</v>
      </c>
      <c r="T51" s="213"/>
      <c r="U51" s="214"/>
      <c r="V51" s="56"/>
      <c r="W51" s="56"/>
      <c r="X51" s="212"/>
      <c r="Y51" s="56"/>
      <c r="Z51" s="212"/>
      <c r="AA51" s="212"/>
      <c r="AB51" s="56"/>
      <c r="AC51" s="212"/>
      <c r="AD51" s="212"/>
      <c r="AE51" s="212"/>
      <c r="AF51" s="56"/>
      <c r="AG51" s="56"/>
      <c r="AH51" s="56"/>
      <c r="AI51" s="56"/>
      <c r="AJ51" s="56"/>
      <c r="AK51" s="56"/>
      <c r="AL51" s="56"/>
      <c r="AM51" s="212"/>
      <c r="AN51" s="212"/>
      <c r="AO51" s="212"/>
      <c r="AP51" s="212"/>
      <c r="AQ51" s="212"/>
      <c r="AR51" s="212"/>
      <c r="AS51" s="212"/>
      <c r="AT51" s="212"/>
      <c r="AU51" s="212"/>
      <c r="AV51" s="56"/>
      <c r="AW51" s="56"/>
      <c r="AX51" s="212"/>
      <c r="AY51" s="212"/>
      <c r="AZ51" s="212"/>
      <c r="BA51" s="220"/>
      <c r="BB51" s="220"/>
      <c r="BC51" s="220"/>
      <c r="BD51" s="220"/>
      <c r="BE51" s="220"/>
      <c r="BF51" s="220"/>
      <c r="BG51" s="220"/>
      <c r="BH51" s="220"/>
      <c r="BI51" s="220"/>
      <c r="BJ51" s="220"/>
      <c r="BK51" s="220"/>
      <c r="BL51" s="220"/>
      <c r="BM51" s="220"/>
      <c r="BN51" s="220"/>
      <c r="BO51" s="220"/>
      <c r="BP51" s="220"/>
      <c r="BQ51" s="220"/>
      <c r="BR51" s="220"/>
      <c r="BS51" s="220"/>
      <c r="BT51" s="224"/>
      <c r="BU51" s="224"/>
      <c r="BV51" s="224"/>
      <c r="BW51" s="224"/>
      <c r="BX51" s="224"/>
      <c r="BY51" s="224"/>
      <c r="BZ51" s="224"/>
      <c r="CA51" s="224"/>
      <c r="CB51" s="224"/>
      <c r="CC51" s="224"/>
      <c r="CD51" s="224"/>
      <c r="CE51" s="224"/>
      <c r="CF51" s="224"/>
      <c r="CG51" s="224"/>
      <c r="CH51" s="224"/>
      <c r="CI51" s="224"/>
      <c r="CJ51" s="224"/>
      <c r="CK51" s="224"/>
      <c r="CL51" s="224"/>
      <c r="CM51" s="224"/>
      <c r="CN51" s="224"/>
      <c r="CO51" s="56"/>
      <c r="CP51" s="56"/>
      <c r="CQ51" s="224"/>
      <c r="CR51" s="224"/>
      <c r="CS51" s="224"/>
      <c r="CT51" s="224"/>
      <c r="CU51" s="224"/>
      <c r="CV51" s="224"/>
      <c r="CW51" s="224"/>
      <c r="CX51" s="224"/>
      <c r="CY51" s="224"/>
      <c r="CZ51" s="224"/>
      <c r="DA51" s="224"/>
      <c r="DB51" s="224"/>
      <c r="DC51" s="224"/>
      <c r="DD51" s="224"/>
      <c r="DE51" s="224"/>
      <c r="DF51" s="224"/>
      <c r="DG51" s="224"/>
      <c r="DH51" s="224"/>
      <c r="DI51" s="35" t="s">
        <v>247</v>
      </c>
      <c r="DJ51" s="35" t="s">
        <v>248</v>
      </c>
      <c r="DK51" s="35" t="s">
        <v>249</v>
      </c>
      <c r="DL51" s="35" t="s">
        <v>556</v>
      </c>
      <c r="DM51" s="35" t="s">
        <v>557</v>
      </c>
      <c r="DN51" s="36">
        <v>1.7115199999999999</v>
      </c>
    </row>
    <row r="52" spans="1:118">
      <c r="A52" s="206">
        <v>113</v>
      </c>
      <c r="B52" s="207">
        <v>7127</v>
      </c>
      <c r="C52" s="214">
        <v>1</v>
      </c>
      <c r="D52" s="214">
        <v>0</v>
      </c>
      <c r="E52" s="218"/>
      <c r="F52" s="214"/>
      <c r="G52" s="213"/>
      <c r="H52" s="213"/>
      <c r="I52" s="214">
        <v>2</v>
      </c>
      <c r="J52" s="216">
        <v>42.187542778918548</v>
      </c>
      <c r="K52" s="213"/>
      <c r="L52" s="213"/>
      <c r="M52" s="56"/>
      <c r="N52" s="213"/>
      <c r="O52" s="214">
        <v>1</v>
      </c>
      <c r="P52" s="214"/>
      <c r="Q52" s="214"/>
      <c r="R52" s="217"/>
      <c r="S52" s="214">
        <v>0</v>
      </c>
      <c r="T52" s="213"/>
      <c r="U52" s="214"/>
      <c r="V52" s="56"/>
      <c r="W52" s="56"/>
      <c r="X52" s="212"/>
      <c r="Y52" s="56"/>
      <c r="Z52" s="212"/>
      <c r="AA52" s="212"/>
      <c r="AB52" s="56"/>
      <c r="AC52" s="212"/>
      <c r="AD52" s="212"/>
      <c r="AE52" s="212"/>
      <c r="AF52" s="56"/>
      <c r="AG52" s="56"/>
      <c r="AH52" s="56"/>
      <c r="AI52" s="56"/>
      <c r="AJ52" s="56"/>
      <c r="AK52" s="56"/>
      <c r="AL52" s="56"/>
      <c r="AM52" s="212"/>
      <c r="AN52" s="212"/>
      <c r="AO52" s="212"/>
      <c r="AP52" s="212"/>
      <c r="AQ52" s="212"/>
      <c r="AR52" s="212"/>
      <c r="AS52" s="212"/>
      <c r="AT52" s="212"/>
      <c r="AU52" s="212"/>
      <c r="AV52" s="56"/>
      <c r="AW52" s="56"/>
      <c r="AX52" s="212"/>
      <c r="AY52" s="212"/>
      <c r="AZ52" s="212"/>
      <c r="BA52" s="220"/>
      <c r="BB52" s="220"/>
      <c r="BC52" s="220"/>
      <c r="BD52" s="220"/>
      <c r="BE52" s="220"/>
      <c r="BF52" s="220"/>
      <c r="BG52" s="220"/>
      <c r="BH52" s="220"/>
      <c r="BI52" s="220"/>
      <c r="BJ52" s="220"/>
      <c r="BK52" s="220"/>
      <c r="BL52" s="220"/>
      <c r="BM52" s="220"/>
      <c r="BN52" s="220"/>
      <c r="BO52" s="220"/>
      <c r="BP52" s="220"/>
      <c r="BQ52" s="220"/>
      <c r="BR52" s="220"/>
      <c r="BS52" s="220"/>
      <c r="BT52" s="224"/>
      <c r="BU52" s="224"/>
      <c r="BV52" s="224"/>
      <c r="BW52" s="224"/>
      <c r="BX52" s="224"/>
      <c r="BY52" s="224"/>
      <c r="BZ52" s="224"/>
      <c r="CA52" s="224"/>
      <c r="CB52" s="224"/>
      <c r="CC52" s="224"/>
      <c r="CD52" s="224"/>
      <c r="CE52" s="224"/>
      <c r="CF52" s="224"/>
      <c r="CG52" s="224"/>
      <c r="CH52" s="224"/>
      <c r="CI52" s="224"/>
      <c r="CJ52" s="224"/>
      <c r="CK52" s="224"/>
      <c r="CL52" s="224"/>
      <c r="CM52" s="224"/>
      <c r="CN52" s="224"/>
      <c r="CO52" s="56"/>
      <c r="CP52" s="56">
        <v>91.8</v>
      </c>
      <c r="CQ52" s="224">
        <v>1.9628426812012425</v>
      </c>
      <c r="CR52" s="224"/>
      <c r="CS52" s="224"/>
      <c r="CT52" s="224"/>
      <c r="CU52" s="224"/>
      <c r="CV52" s="224"/>
      <c r="CW52" s="224"/>
      <c r="CX52" s="224"/>
      <c r="CY52" s="224"/>
      <c r="CZ52" s="224"/>
      <c r="DA52" s="224"/>
      <c r="DB52" s="224"/>
      <c r="DC52" s="224"/>
      <c r="DD52" s="224"/>
      <c r="DE52" s="224"/>
      <c r="DF52" s="224"/>
      <c r="DG52" s="224"/>
      <c r="DH52" s="224"/>
      <c r="DI52" s="35" t="s">
        <v>250</v>
      </c>
      <c r="DJ52" s="35" t="s">
        <v>251</v>
      </c>
      <c r="DK52" s="35" t="s">
        <v>252</v>
      </c>
      <c r="DL52" s="35" t="s">
        <v>558</v>
      </c>
      <c r="DM52" s="35" t="s">
        <v>559</v>
      </c>
      <c r="DN52" s="54">
        <v>1.97932</v>
      </c>
    </row>
    <row r="53" spans="1:118" ht="15.75">
      <c r="A53" s="206">
        <v>114</v>
      </c>
      <c r="B53" s="207">
        <v>7128</v>
      </c>
      <c r="C53" s="214">
        <v>1</v>
      </c>
      <c r="D53" s="214">
        <v>0</v>
      </c>
      <c r="E53" s="218"/>
      <c r="F53" s="214"/>
      <c r="G53" s="213"/>
      <c r="H53" s="213"/>
      <c r="I53" s="214">
        <v>2</v>
      </c>
      <c r="J53" s="216">
        <v>28.5968514715948</v>
      </c>
      <c r="K53" s="213"/>
      <c r="L53" s="213"/>
      <c r="M53" s="56">
        <v>26.919</v>
      </c>
      <c r="N53" s="213"/>
      <c r="O53" s="214">
        <v>1</v>
      </c>
      <c r="P53" s="214"/>
      <c r="Q53" s="214"/>
      <c r="R53" s="217"/>
      <c r="S53" s="214">
        <v>0</v>
      </c>
      <c r="T53" s="213"/>
      <c r="U53" s="214"/>
      <c r="V53" s="56"/>
      <c r="W53" s="56"/>
      <c r="X53" s="212"/>
      <c r="Y53" s="56"/>
      <c r="Z53" s="212"/>
      <c r="AA53" s="212"/>
      <c r="AB53" s="56"/>
      <c r="AC53" s="212"/>
      <c r="AD53" s="212"/>
      <c r="AE53" s="212"/>
      <c r="AF53" s="56"/>
      <c r="AG53" s="56"/>
      <c r="AH53" s="56"/>
      <c r="AI53" s="56"/>
      <c r="AJ53" s="56"/>
      <c r="AK53" s="56"/>
      <c r="AL53" s="56"/>
      <c r="AM53" s="212"/>
      <c r="AN53" s="212"/>
      <c r="AO53" s="212"/>
      <c r="AP53" s="212"/>
      <c r="AQ53" s="212"/>
      <c r="AR53" s="212"/>
      <c r="AS53" s="221"/>
      <c r="AT53" s="212"/>
      <c r="AU53" s="212"/>
      <c r="AV53" s="56"/>
      <c r="AW53" s="56"/>
      <c r="AX53" s="212"/>
      <c r="AY53" s="212"/>
      <c r="AZ53" s="212"/>
      <c r="BA53" s="220"/>
      <c r="BB53" s="220"/>
      <c r="BC53" s="220"/>
      <c r="BD53" s="220"/>
      <c r="BE53" s="220"/>
      <c r="BF53" s="220"/>
      <c r="BG53" s="220"/>
      <c r="BH53" s="220"/>
      <c r="BI53" s="220"/>
      <c r="BJ53" s="220"/>
      <c r="BK53" s="220"/>
      <c r="BL53" s="220"/>
      <c r="BM53" s="220"/>
      <c r="BN53" s="220"/>
      <c r="BO53" s="220"/>
      <c r="BP53" s="220"/>
      <c r="BQ53" s="220"/>
      <c r="BR53" s="220"/>
      <c r="BS53" s="220"/>
      <c r="BT53" s="224"/>
      <c r="BU53" s="224"/>
      <c r="BV53" s="224"/>
      <c r="BW53" s="224"/>
      <c r="BX53" s="224"/>
      <c r="BY53" s="224"/>
      <c r="BZ53" s="224"/>
      <c r="CA53" s="224"/>
      <c r="CB53" s="224"/>
      <c r="CC53" s="224"/>
      <c r="CD53" s="224"/>
      <c r="CE53" s="224"/>
      <c r="CF53" s="224"/>
      <c r="CG53" s="224"/>
      <c r="CH53" s="224"/>
      <c r="CI53" s="224"/>
      <c r="CJ53" s="224"/>
      <c r="CK53" s="224"/>
      <c r="CL53" s="224"/>
      <c r="CM53" s="224"/>
      <c r="CN53" s="224"/>
      <c r="CO53" s="56"/>
      <c r="CP53" s="56">
        <v>60.74</v>
      </c>
      <c r="CQ53" s="224">
        <v>1.7834747875822463</v>
      </c>
      <c r="CR53" s="224"/>
      <c r="CS53" s="224"/>
      <c r="CT53" s="224"/>
      <c r="CU53" s="224"/>
      <c r="CV53" s="224"/>
      <c r="CW53" s="224"/>
      <c r="CX53" s="224"/>
      <c r="CY53" s="224"/>
      <c r="CZ53" s="224"/>
      <c r="DA53" s="224"/>
      <c r="DB53" s="224"/>
      <c r="DC53" s="224"/>
      <c r="DD53" s="224"/>
      <c r="DE53" s="224"/>
      <c r="DF53" s="224"/>
      <c r="DG53" s="224"/>
      <c r="DH53" s="224"/>
      <c r="DI53" s="35" t="s">
        <v>253</v>
      </c>
      <c r="DJ53" s="35" t="s">
        <v>254</v>
      </c>
      <c r="DK53" s="35" t="s">
        <v>255</v>
      </c>
      <c r="DL53" s="35" t="s">
        <v>560</v>
      </c>
      <c r="DM53" s="35" t="s">
        <v>561</v>
      </c>
      <c r="DN53" s="36">
        <v>0.77201999999999993</v>
      </c>
    </row>
    <row r="54" spans="1:118">
      <c r="A54" s="206">
        <v>141</v>
      </c>
      <c r="B54" s="207">
        <v>7129</v>
      </c>
      <c r="C54" s="214">
        <v>1</v>
      </c>
      <c r="D54" s="214">
        <v>0</v>
      </c>
      <c r="E54" s="218"/>
      <c r="F54" s="214"/>
      <c r="G54" s="213"/>
      <c r="H54" s="213"/>
      <c r="I54" s="214">
        <v>2</v>
      </c>
      <c r="J54" s="216">
        <v>31.720739219712527</v>
      </c>
      <c r="K54" s="213"/>
      <c r="L54" s="213"/>
      <c r="M54" s="56">
        <v>24.991</v>
      </c>
      <c r="N54" s="213"/>
      <c r="O54" s="214">
        <v>1</v>
      </c>
      <c r="P54" s="214"/>
      <c r="Q54" s="214"/>
      <c r="R54" s="217"/>
      <c r="S54" s="214">
        <v>0</v>
      </c>
      <c r="T54" s="213"/>
      <c r="U54" s="214"/>
      <c r="V54" s="56"/>
      <c r="W54" s="56"/>
      <c r="X54" s="212"/>
      <c r="Y54" s="56"/>
      <c r="Z54" s="212"/>
      <c r="AA54" s="212"/>
      <c r="AB54" s="56"/>
      <c r="AC54" s="212"/>
      <c r="AD54" s="212"/>
      <c r="AE54" s="212"/>
      <c r="AF54" s="56"/>
      <c r="AG54" s="56"/>
      <c r="AH54" s="56"/>
      <c r="AI54" s="56"/>
      <c r="AJ54" s="56"/>
      <c r="AK54" s="56"/>
      <c r="AL54" s="56"/>
      <c r="AM54" s="212"/>
      <c r="AN54" s="212"/>
      <c r="AO54" s="212"/>
      <c r="AP54" s="212"/>
      <c r="AQ54" s="212"/>
      <c r="AR54" s="212"/>
      <c r="AS54" s="212"/>
      <c r="AT54" s="212"/>
      <c r="AU54" s="212"/>
      <c r="AV54" s="56"/>
      <c r="AW54" s="56"/>
      <c r="AX54" s="212"/>
      <c r="AY54" s="212"/>
      <c r="AZ54" s="212"/>
      <c r="BA54" s="220"/>
      <c r="BB54" s="220"/>
      <c r="BC54" s="220"/>
      <c r="BD54" s="220"/>
      <c r="BE54" s="220"/>
      <c r="BF54" s="220"/>
      <c r="BG54" s="220"/>
      <c r="BH54" s="220"/>
      <c r="BI54" s="220"/>
      <c r="BJ54" s="220"/>
      <c r="BK54" s="220"/>
      <c r="BL54" s="220"/>
      <c r="BM54" s="220"/>
      <c r="BN54" s="220"/>
      <c r="BO54" s="220"/>
      <c r="BP54" s="220"/>
      <c r="BQ54" s="220"/>
      <c r="BR54" s="220"/>
      <c r="BS54" s="220"/>
      <c r="BT54" s="224"/>
      <c r="BU54" s="224"/>
      <c r="BV54" s="224"/>
      <c r="BW54" s="224"/>
      <c r="BX54" s="224"/>
      <c r="BY54" s="224"/>
      <c r="BZ54" s="224"/>
      <c r="CA54" s="224"/>
      <c r="CB54" s="224"/>
      <c r="CC54" s="224"/>
      <c r="CD54" s="224"/>
      <c r="CE54" s="224"/>
      <c r="CF54" s="224"/>
      <c r="CG54" s="224"/>
      <c r="CH54" s="224"/>
      <c r="CI54" s="224"/>
      <c r="CJ54" s="224"/>
      <c r="CK54" s="224"/>
      <c r="CL54" s="224"/>
      <c r="CM54" s="224"/>
      <c r="CN54" s="224"/>
      <c r="CO54" s="56"/>
      <c r="CP54" s="56"/>
      <c r="CQ54" s="224"/>
      <c r="CR54" s="224"/>
      <c r="CS54" s="224"/>
      <c r="CT54" s="224"/>
      <c r="CU54" s="224"/>
      <c r="CV54" s="224"/>
      <c r="CW54" s="224"/>
      <c r="CX54" s="224"/>
      <c r="CY54" s="224"/>
      <c r="CZ54" s="224"/>
      <c r="DA54" s="224"/>
      <c r="DB54" s="224"/>
      <c r="DC54" s="224"/>
      <c r="DD54" s="224"/>
      <c r="DE54" s="224"/>
      <c r="DF54" s="224"/>
      <c r="DG54" s="224"/>
      <c r="DH54" s="224"/>
      <c r="DI54" s="35" t="s">
        <v>256</v>
      </c>
      <c r="DJ54" s="35" t="s">
        <v>257</v>
      </c>
      <c r="DK54" s="35" t="s">
        <v>258</v>
      </c>
      <c r="DL54" s="35" t="s">
        <v>562</v>
      </c>
      <c r="DM54" s="35" t="s">
        <v>563</v>
      </c>
      <c r="DN54" s="54">
        <v>1.33412</v>
      </c>
    </row>
    <row r="55" spans="1:118">
      <c r="A55" s="206">
        <v>115</v>
      </c>
      <c r="B55" s="207">
        <v>7130</v>
      </c>
      <c r="C55" s="214">
        <v>1</v>
      </c>
      <c r="D55" s="214">
        <v>0</v>
      </c>
      <c r="E55" s="218"/>
      <c r="F55" s="214"/>
      <c r="G55" s="213"/>
      <c r="H55" s="213"/>
      <c r="I55" s="214">
        <v>1</v>
      </c>
      <c r="J55" s="216">
        <v>24.199863107460644</v>
      </c>
      <c r="K55" s="213"/>
      <c r="L55" s="213"/>
      <c r="M55" s="56">
        <v>21.158999999999999</v>
      </c>
      <c r="N55" s="213"/>
      <c r="O55" s="214">
        <v>1</v>
      </c>
      <c r="P55" s="214"/>
      <c r="Q55" s="214"/>
      <c r="R55" s="217"/>
      <c r="S55" s="214">
        <v>0</v>
      </c>
      <c r="T55" s="213"/>
      <c r="U55" s="214"/>
      <c r="V55" s="56"/>
      <c r="W55" s="56"/>
      <c r="X55" s="212"/>
      <c r="Y55" s="56"/>
      <c r="Z55" s="212"/>
      <c r="AA55" s="212"/>
      <c r="AB55" s="56"/>
      <c r="AC55" s="212"/>
      <c r="AD55" s="212"/>
      <c r="AE55" s="212"/>
      <c r="AF55" s="56"/>
      <c r="AG55" s="56"/>
      <c r="AH55" s="56"/>
      <c r="AI55" s="56"/>
      <c r="AJ55" s="56"/>
      <c r="AK55" s="56"/>
      <c r="AL55" s="56"/>
      <c r="AM55" s="212"/>
      <c r="AN55" s="212"/>
      <c r="AO55" s="212"/>
      <c r="AP55" s="212"/>
      <c r="AQ55" s="212"/>
      <c r="AR55" s="212"/>
      <c r="AS55" s="212"/>
      <c r="AT55" s="212"/>
      <c r="AU55" s="212"/>
      <c r="AV55" s="56"/>
      <c r="AW55" s="56"/>
      <c r="AX55" s="212"/>
      <c r="AY55" s="212"/>
      <c r="AZ55" s="212"/>
      <c r="BA55" s="220"/>
      <c r="BB55" s="220"/>
      <c r="BC55" s="220"/>
      <c r="BD55" s="220"/>
      <c r="BE55" s="220"/>
      <c r="BF55" s="220"/>
      <c r="BG55" s="220"/>
      <c r="BH55" s="220"/>
      <c r="BI55" s="220"/>
      <c r="BJ55" s="220"/>
      <c r="BK55" s="220"/>
      <c r="BL55" s="220"/>
      <c r="BM55" s="220"/>
      <c r="BN55" s="220"/>
      <c r="BO55" s="220"/>
      <c r="BP55" s="220"/>
      <c r="BQ55" s="220"/>
      <c r="BR55" s="220"/>
      <c r="BS55" s="220"/>
      <c r="BT55" s="224"/>
      <c r="BU55" s="224"/>
      <c r="BV55" s="224"/>
      <c r="BW55" s="224"/>
      <c r="BX55" s="224"/>
      <c r="BY55" s="224"/>
      <c r="BZ55" s="224"/>
      <c r="CA55" s="224"/>
      <c r="CB55" s="224"/>
      <c r="CC55" s="224"/>
      <c r="CD55" s="224"/>
      <c r="CE55" s="224"/>
      <c r="CF55" s="224"/>
      <c r="CG55" s="224"/>
      <c r="CH55" s="224"/>
      <c r="CI55" s="224"/>
      <c r="CJ55" s="224"/>
      <c r="CK55" s="224"/>
      <c r="CL55" s="224"/>
      <c r="CM55" s="224"/>
      <c r="CN55" s="224"/>
      <c r="CO55" s="56"/>
      <c r="CP55" s="56">
        <v>13.94</v>
      </c>
      <c r="CQ55" s="224">
        <v>1.1442627737619906</v>
      </c>
      <c r="CR55" s="224"/>
      <c r="CS55" s="224"/>
      <c r="CT55" s="224"/>
      <c r="CU55" s="224"/>
      <c r="CV55" s="224"/>
      <c r="CW55" s="224"/>
      <c r="CX55" s="224"/>
      <c r="CY55" s="224"/>
      <c r="CZ55" s="224"/>
      <c r="DA55" s="224"/>
      <c r="DB55" s="224"/>
      <c r="DC55" s="224"/>
      <c r="DD55" s="224"/>
      <c r="DE55" s="224"/>
      <c r="DF55" s="224"/>
      <c r="DG55" s="224"/>
      <c r="DH55" s="224"/>
      <c r="DI55" s="35" t="s">
        <v>259</v>
      </c>
      <c r="DJ55" s="35" t="s">
        <v>260</v>
      </c>
      <c r="DK55" s="35" t="s">
        <v>261</v>
      </c>
      <c r="DL55" s="35" t="s">
        <v>565</v>
      </c>
      <c r="DM55" s="35" t="s">
        <v>566</v>
      </c>
      <c r="DN55" s="54">
        <v>1.1269199999999999</v>
      </c>
    </row>
    <row r="56" spans="1:118">
      <c r="A56" s="206">
        <v>116</v>
      </c>
      <c r="B56" s="207">
        <v>7131</v>
      </c>
      <c r="C56" s="214">
        <v>1</v>
      </c>
      <c r="D56" s="214">
        <v>0</v>
      </c>
      <c r="E56" s="218"/>
      <c r="F56" s="214"/>
      <c r="G56" s="208"/>
      <c r="H56" s="208"/>
      <c r="I56" s="56">
        <v>1</v>
      </c>
      <c r="J56" s="210">
        <v>23.247091033538673</v>
      </c>
      <c r="K56" s="208"/>
      <c r="L56" s="208"/>
      <c r="M56" s="56">
        <v>23.780999999999999</v>
      </c>
      <c r="N56" s="208"/>
      <c r="O56" s="214">
        <v>1</v>
      </c>
      <c r="P56" s="214"/>
      <c r="Q56" s="214"/>
      <c r="R56" s="211"/>
      <c r="S56" s="214">
        <v>0</v>
      </c>
      <c r="T56" s="208"/>
      <c r="U56" s="56"/>
      <c r="V56" s="56"/>
      <c r="W56" s="56"/>
      <c r="X56" s="212"/>
      <c r="Y56" s="56"/>
      <c r="Z56" s="212"/>
      <c r="AA56" s="212"/>
      <c r="AB56" s="56"/>
      <c r="AC56" s="212"/>
      <c r="AD56" s="212"/>
      <c r="AE56" s="212"/>
      <c r="AF56" s="56"/>
      <c r="AG56" s="56"/>
      <c r="AH56" s="56"/>
      <c r="AI56" s="56"/>
      <c r="AJ56" s="56"/>
      <c r="AK56" s="56"/>
      <c r="AL56" s="56"/>
      <c r="AM56" s="212"/>
      <c r="AN56" s="212"/>
      <c r="AO56" s="212"/>
      <c r="AP56" s="212"/>
      <c r="AQ56" s="212"/>
      <c r="AR56" s="212"/>
      <c r="AS56" s="212"/>
      <c r="AT56" s="212"/>
      <c r="AU56" s="212"/>
      <c r="AV56" s="56"/>
      <c r="AW56" s="56"/>
      <c r="AX56" s="212"/>
      <c r="AY56" s="212"/>
      <c r="AZ56" s="212"/>
      <c r="BA56" s="222"/>
      <c r="BB56" s="220"/>
      <c r="BC56" s="220"/>
      <c r="BD56" s="220"/>
      <c r="BE56" s="220"/>
      <c r="BF56" s="220"/>
      <c r="BG56" s="222"/>
      <c r="BH56" s="220"/>
      <c r="BI56" s="220"/>
      <c r="BJ56" s="220"/>
      <c r="BK56" s="220"/>
      <c r="BL56" s="220"/>
      <c r="BM56" s="220"/>
      <c r="BN56" s="220"/>
      <c r="BO56" s="220"/>
      <c r="BP56" s="220"/>
      <c r="BQ56" s="220"/>
      <c r="BR56" s="220"/>
      <c r="BS56" s="220"/>
      <c r="BT56" s="224"/>
      <c r="BU56" s="224"/>
      <c r="BV56" s="224"/>
      <c r="BW56" s="224"/>
      <c r="BX56" s="224"/>
      <c r="BY56" s="224"/>
      <c r="BZ56" s="224"/>
      <c r="CA56" s="224"/>
      <c r="CB56" s="224"/>
      <c r="CC56" s="224"/>
      <c r="CD56" s="224"/>
      <c r="CE56" s="224"/>
      <c r="CF56" s="224"/>
      <c r="CG56" s="224"/>
      <c r="CH56" s="224"/>
      <c r="CI56" s="224"/>
      <c r="CJ56" s="224"/>
      <c r="CK56" s="224"/>
      <c r="CL56" s="224"/>
      <c r="CM56" s="224"/>
      <c r="CN56" s="224"/>
      <c r="CO56" s="56"/>
      <c r="CP56" s="56"/>
      <c r="CQ56" s="224"/>
      <c r="CR56" s="224"/>
      <c r="CS56" s="224"/>
      <c r="CT56" s="224"/>
      <c r="CU56" s="224"/>
      <c r="CV56" s="224"/>
      <c r="CW56" s="224"/>
      <c r="CX56" s="224"/>
      <c r="CY56" s="224"/>
      <c r="CZ56" s="224"/>
      <c r="DA56" s="225"/>
      <c r="DB56" s="224"/>
      <c r="DC56" s="224"/>
      <c r="DD56" s="224"/>
      <c r="DE56" s="224"/>
      <c r="DF56" s="224"/>
      <c r="DG56" s="224"/>
      <c r="DH56" s="224"/>
      <c r="DI56" s="35" t="s">
        <v>262</v>
      </c>
      <c r="DJ56" s="35" t="s">
        <v>263</v>
      </c>
      <c r="DK56" s="35" t="s">
        <v>264</v>
      </c>
      <c r="DL56" s="35" t="s">
        <v>567</v>
      </c>
      <c r="DM56" s="35" t="s">
        <v>568</v>
      </c>
      <c r="DN56" s="54">
        <v>1.7499199999999999</v>
      </c>
    </row>
    <row r="57" spans="1:118" ht="15.75">
      <c r="A57" s="206">
        <v>117</v>
      </c>
      <c r="B57" s="207">
        <v>7132</v>
      </c>
      <c r="C57" s="214">
        <v>1</v>
      </c>
      <c r="D57" s="214">
        <v>0</v>
      </c>
      <c r="E57" s="218"/>
      <c r="F57" s="214"/>
      <c r="G57" s="213"/>
      <c r="H57" s="213"/>
      <c r="I57" s="214">
        <v>1</v>
      </c>
      <c r="J57" s="216">
        <v>26.00684462696783</v>
      </c>
      <c r="K57" s="213"/>
      <c r="L57" s="213"/>
      <c r="M57" s="56"/>
      <c r="N57" s="213"/>
      <c r="O57" s="214">
        <v>1</v>
      </c>
      <c r="P57" s="214"/>
      <c r="Q57" s="214"/>
      <c r="R57" s="217"/>
      <c r="S57" s="214">
        <v>0</v>
      </c>
      <c r="T57" s="213"/>
      <c r="U57" s="214"/>
      <c r="V57" s="56"/>
      <c r="W57" s="56"/>
      <c r="X57" s="212"/>
      <c r="Y57" s="56"/>
      <c r="Z57" s="212"/>
      <c r="AA57" s="212"/>
      <c r="AB57" s="56"/>
      <c r="AC57" s="212"/>
      <c r="AD57" s="212"/>
      <c r="AE57" s="212"/>
      <c r="AF57" s="56"/>
      <c r="AG57" s="56"/>
      <c r="AH57" s="56"/>
      <c r="AI57" s="56"/>
      <c r="AJ57" s="56"/>
      <c r="AK57" s="56"/>
      <c r="AL57" s="56"/>
      <c r="AM57" s="212"/>
      <c r="AN57" s="212"/>
      <c r="AO57" s="212"/>
      <c r="AP57" s="212"/>
      <c r="AQ57" s="212"/>
      <c r="AR57" s="212"/>
      <c r="AS57" s="212"/>
      <c r="AT57" s="212"/>
      <c r="AU57" s="212"/>
      <c r="AV57" s="56"/>
      <c r="AW57" s="56"/>
      <c r="AX57" s="212"/>
      <c r="AY57" s="212"/>
      <c r="AZ57" s="212"/>
      <c r="BA57" s="220"/>
      <c r="BB57" s="220"/>
      <c r="BC57" s="220"/>
      <c r="BD57" s="220"/>
      <c r="BE57" s="220"/>
      <c r="BF57" s="220"/>
      <c r="BG57" s="220"/>
      <c r="BH57" s="220"/>
      <c r="BI57" s="220"/>
      <c r="BJ57" s="220"/>
      <c r="BK57" s="220"/>
      <c r="BL57" s="220"/>
      <c r="BM57" s="220"/>
      <c r="BN57" s="220"/>
      <c r="BO57" s="220"/>
      <c r="BP57" s="220"/>
      <c r="BQ57" s="220"/>
      <c r="BR57" s="220"/>
      <c r="BS57" s="220"/>
      <c r="BT57" s="224"/>
      <c r="BU57" s="224"/>
      <c r="BV57" s="224"/>
      <c r="BW57" s="224"/>
      <c r="BX57" s="224"/>
      <c r="BY57" s="224"/>
      <c r="BZ57" s="224"/>
      <c r="CA57" s="224"/>
      <c r="CB57" s="224"/>
      <c r="CC57" s="224"/>
      <c r="CD57" s="224"/>
      <c r="CE57" s="224"/>
      <c r="CF57" s="224"/>
      <c r="CG57" s="224"/>
      <c r="CH57" s="224"/>
      <c r="CI57" s="224"/>
      <c r="CJ57" s="224"/>
      <c r="CK57" s="224"/>
      <c r="CL57" s="224"/>
      <c r="CM57" s="224"/>
      <c r="CN57" s="224"/>
      <c r="CO57" s="56"/>
      <c r="CP57" s="56">
        <v>20.170000000000002</v>
      </c>
      <c r="CQ57" s="224">
        <v>1.3047058982127655</v>
      </c>
      <c r="CR57" s="224"/>
      <c r="CS57" s="224"/>
      <c r="CT57" s="224"/>
      <c r="CU57" s="224"/>
      <c r="CV57" s="224"/>
      <c r="CW57" s="224"/>
      <c r="CX57" s="224"/>
      <c r="CY57" s="224"/>
      <c r="CZ57" s="224"/>
      <c r="DA57" s="224"/>
      <c r="DB57" s="224"/>
      <c r="DC57" s="224"/>
      <c r="DD57" s="224"/>
      <c r="DE57" s="224"/>
      <c r="DF57" s="224"/>
      <c r="DG57" s="224"/>
      <c r="DH57" s="224"/>
      <c r="DI57" s="35" t="s">
        <v>265</v>
      </c>
      <c r="DJ57" s="35" t="s">
        <v>266</v>
      </c>
      <c r="DK57" s="35" t="s">
        <v>267</v>
      </c>
      <c r="DL57" s="35" t="s">
        <v>570</v>
      </c>
      <c r="DM57" s="35" t="s">
        <v>571</v>
      </c>
      <c r="DN57" s="36">
        <v>2.2729200000000001</v>
      </c>
    </row>
    <row r="58" spans="1:118" ht="15.75">
      <c r="A58" s="33">
        <v>167</v>
      </c>
      <c r="B58" s="34">
        <v>1028</v>
      </c>
      <c r="C58" s="59">
        <v>2</v>
      </c>
      <c r="D58" s="58">
        <v>0</v>
      </c>
      <c r="E58" s="15"/>
      <c r="F58" s="59">
        <v>8.3887748117727501</v>
      </c>
      <c r="G58" s="57"/>
      <c r="H58" s="57"/>
      <c r="I58" s="59">
        <v>2</v>
      </c>
      <c r="J58" s="60">
        <v>75.663244353182748</v>
      </c>
      <c r="K58" s="57"/>
      <c r="L58" s="57"/>
      <c r="M58" s="37"/>
      <c r="N58" s="57"/>
      <c r="O58" s="59">
        <v>2</v>
      </c>
      <c r="P58" s="16">
        <v>1</v>
      </c>
      <c r="Q58" s="16">
        <v>0</v>
      </c>
      <c r="R58" s="61"/>
      <c r="S58" s="59">
        <v>1</v>
      </c>
      <c r="T58" s="38"/>
      <c r="U58" s="37">
        <v>3</v>
      </c>
      <c r="V58" s="37"/>
      <c r="W58" s="37"/>
      <c r="X58" s="42"/>
      <c r="Y58" s="50">
        <v>8</v>
      </c>
      <c r="Z58" s="42"/>
      <c r="AA58" s="42"/>
      <c r="AB58" s="50">
        <v>45</v>
      </c>
      <c r="AC58" s="42"/>
      <c r="AD58" s="42"/>
      <c r="AE58" s="42"/>
      <c r="AF58" s="50">
        <v>13</v>
      </c>
      <c r="AG58" s="17">
        <f t="shared" ref="AG58:AG89" si="1">AH58/AL58*1000</f>
        <v>51.81159782608696</v>
      </c>
      <c r="AH58" s="50">
        <v>4.766667</v>
      </c>
      <c r="AI58" s="50">
        <v>2.6912530000000001</v>
      </c>
      <c r="AJ58" s="50">
        <v>537.06290000000001</v>
      </c>
      <c r="AK58" s="50">
        <v>65.400000000000006</v>
      </c>
      <c r="AL58" s="50">
        <v>92</v>
      </c>
      <c r="AM58" s="33"/>
      <c r="AN58" s="42"/>
      <c r="AO58" s="42"/>
      <c r="AP58" s="42"/>
      <c r="AQ58" s="42"/>
      <c r="AR58" s="42"/>
      <c r="AS58" s="42"/>
      <c r="AT58" s="42"/>
      <c r="AU58" s="42"/>
      <c r="AV58" s="37">
        <v>270</v>
      </c>
      <c r="AW58" s="37">
        <v>270</v>
      </c>
      <c r="AX58" s="42"/>
      <c r="AY58" s="42"/>
      <c r="AZ58" s="42"/>
      <c r="BA58" s="51"/>
      <c r="BB58" s="44"/>
      <c r="BC58" s="44"/>
      <c r="BD58" s="44"/>
      <c r="BE58" s="44"/>
      <c r="BF58" s="44"/>
      <c r="BG58" s="51"/>
      <c r="BH58" s="44"/>
      <c r="BI58" s="44"/>
      <c r="BJ58" s="44"/>
      <c r="BK58" s="44"/>
      <c r="BL58" s="44"/>
      <c r="BM58" s="44"/>
      <c r="BN58" s="44"/>
      <c r="BO58" s="44"/>
      <c r="BP58" s="44"/>
      <c r="BQ58" s="44"/>
      <c r="BR58" s="44"/>
      <c r="BS58" s="44"/>
      <c r="BT58" s="45"/>
      <c r="BU58" s="45"/>
      <c r="BV58" s="45"/>
      <c r="BW58" s="45"/>
      <c r="BX58" s="45"/>
      <c r="BY58" s="45"/>
      <c r="BZ58" s="45"/>
      <c r="CA58" s="45"/>
      <c r="CB58" s="45"/>
      <c r="CC58" s="45"/>
      <c r="CD58" s="45"/>
      <c r="CE58" s="45"/>
      <c r="CF58" s="45"/>
      <c r="CG58" s="45"/>
      <c r="CH58" s="45"/>
      <c r="CI58" s="45"/>
      <c r="CJ58" s="45"/>
      <c r="CK58" s="45"/>
      <c r="CL58" s="45"/>
      <c r="CM58" s="45"/>
      <c r="CN58" s="45"/>
      <c r="CO58" s="50">
        <v>66</v>
      </c>
      <c r="CP58" s="37">
        <v>326.89999999999998</v>
      </c>
      <c r="CQ58" s="45">
        <v>2.5144149205803688</v>
      </c>
      <c r="CR58" s="45"/>
      <c r="CS58" s="45"/>
      <c r="CT58" s="45"/>
      <c r="CU58" s="46"/>
      <c r="CV58" s="45"/>
      <c r="CW58" s="45"/>
      <c r="CX58" s="45"/>
      <c r="CY58" s="45"/>
      <c r="CZ58" s="45"/>
      <c r="DA58" s="45"/>
      <c r="DB58" s="45"/>
      <c r="DC58" s="45"/>
      <c r="DD58" s="45"/>
      <c r="DE58" s="45"/>
      <c r="DF58" s="45"/>
      <c r="DG58" s="45"/>
      <c r="DH58" s="45"/>
      <c r="DI58" s="35" t="s">
        <v>268</v>
      </c>
      <c r="DJ58" s="35" t="s">
        <v>269</v>
      </c>
      <c r="DK58" s="35" t="s">
        <v>270</v>
      </c>
      <c r="DL58" s="35" t="s">
        <v>572</v>
      </c>
      <c r="DM58" s="35" t="s">
        <v>573</v>
      </c>
      <c r="DN58" s="36">
        <v>6.0325199999999999</v>
      </c>
    </row>
    <row r="59" spans="1:118" ht="15.75">
      <c r="A59" s="33">
        <v>148</v>
      </c>
      <c r="B59" s="34">
        <v>1063</v>
      </c>
      <c r="C59" s="59">
        <v>2</v>
      </c>
      <c r="D59" s="59">
        <v>1</v>
      </c>
      <c r="E59" s="15"/>
      <c r="F59" s="59">
        <v>1.2375085557837</v>
      </c>
      <c r="G59" s="57"/>
      <c r="H59" s="57"/>
      <c r="I59" s="59">
        <v>1</v>
      </c>
      <c r="J59" s="60">
        <v>66.918548939082825</v>
      </c>
      <c r="K59" s="57"/>
      <c r="L59" s="57"/>
      <c r="M59" s="37">
        <v>27.131</v>
      </c>
      <c r="N59" s="57"/>
      <c r="O59" s="59">
        <v>2</v>
      </c>
      <c r="P59" s="16">
        <v>1</v>
      </c>
      <c r="Q59" s="16">
        <v>0</v>
      </c>
      <c r="R59" s="61"/>
      <c r="S59" s="59">
        <v>1</v>
      </c>
      <c r="T59" s="57"/>
      <c r="U59" s="59">
        <v>3</v>
      </c>
      <c r="V59" s="37"/>
      <c r="W59" s="37"/>
      <c r="X59" s="42"/>
      <c r="Y59" s="37">
        <v>13</v>
      </c>
      <c r="Z59" s="42"/>
      <c r="AA59" s="42"/>
      <c r="AB59" s="37">
        <v>44</v>
      </c>
      <c r="AC59" s="42"/>
      <c r="AD59" s="42"/>
      <c r="AE59" s="42"/>
      <c r="AF59" s="37">
        <v>4</v>
      </c>
      <c r="AG59" s="17">
        <f t="shared" si="1"/>
        <v>57.9365119047619</v>
      </c>
      <c r="AH59" s="37">
        <v>4.8666669999999996</v>
      </c>
      <c r="AI59" s="37">
        <v>2.4929899999999998</v>
      </c>
      <c r="AJ59" s="37">
        <v>657.53420000000006</v>
      </c>
      <c r="AK59" s="37">
        <v>54.7</v>
      </c>
      <c r="AL59" s="37">
        <v>84</v>
      </c>
      <c r="AM59" s="42"/>
      <c r="AN59" s="42"/>
      <c r="AO59" s="42"/>
      <c r="AP59" s="42"/>
      <c r="AQ59" s="42"/>
      <c r="AR59" s="42"/>
      <c r="AS59" s="42"/>
      <c r="AT59" s="42"/>
      <c r="AU59" s="42"/>
      <c r="AV59" s="37">
        <v>120</v>
      </c>
      <c r="AW59" s="37">
        <v>120</v>
      </c>
      <c r="AX59" s="42"/>
      <c r="AY59" s="42"/>
      <c r="AZ59" s="42"/>
      <c r="BA59" s="44"/>
      <c r="BB59" s="44"/>
      <c r="BC59" s="44"/>
      <c r="BD59" s="44"/>
      <c r="BE59" s="44"/>
      <c r="BF59" s="44"/>
      <c r="BG59" s="44"/>
      <c r="BH59" s="44"/>
      <c r="BI59" s="44"/>
      <c r="BJ59" s="44"/>
      <c r="BK59" s="44"/>
      <c r="BL59" s="44"/>
      <c r="BM59" s="44"/>
      <c r="BN59" s="44"/>
      <c r="BO59" s="44"/>
      <c r="BP59" s="44"/>
      <c r="BQ59" s="44"/>
      <c r="BR59" s="44"/>
      <c r="BS59" s="44"/>
      <c r="BT59" s="45"/>
      <c r="BU59" s="45"/>
      <c r="BV59" s="45"/>
      <c r="BW59" s="45"/>
      <c r="BX59" s="45"/>
      <c r="BY59" s="45"/>
      <c r="BZ59" s="45"/>
      <c r="CA59" s="45"/>
      <c r="CB59" s="45"/>
      <c r="CC59" s="45"/>
      <c r="CD59" s="45"/>
      <c r="CE59" s="45"/>
      <c r="CF59" s="45"/>
      <c r="CG59" s="45"/>
      <c r="CH59" s="45"/>
      <c r="CI59" s="45"/>
      <c r="CJ59" s="45"/>
      <c r="CK59" s="45"/>
      <c r="CL59" s="45"/>
      <c r="CM59" s="45"/>
      <c r="CN59" s="45"/>
      <c r="CO59" s="37">
        <v>71</v>
      </c>
      <c r="CP59" s="37">
        <v>4692</v>
      </c>
      <c r="CQ59" s="45">
        <v>3.6713580034434918</v>
      </c>
      <c r="CR59" s="45"/>
      <c r="CS59" s="45"/>
      <c r="CT59" s="45"/>
      <c r="CU59" s="45"/>
      <c r="CV59" s="45"/>
      <c r="CW59" s="45"/>
      <c r="CX59" s="45"/>
      <c r="CY59" s="45"/>
      <c r="CZ59" s="45"/>
      <c r="DA59" s="45"/>
      <c r="DB59" s="45"/>
      <c r="DC59" s="45"/>
      <c r="DD59" s="45"/>
      <c r="DE59" s="45"/>
      <c r="DF59" s="45"/>
      <c r="DG59" s="45"/>
      <c r="DH59" s="45"/>
      <c r="DI59" s="35" t="s">
        <v>271</v>
      </c>
      <c r="DJ59" s="35" t="s">
        <v>272</v>
      </c>
      <c r="DK59" s="35" t="s">
        <v>273</v>
      </c>
      <c r="DL59" s="35" t="s">
        <v>574</v>
      </c>
      <c r="DM59" s="35" t="s">
        <v>575</v>
      </c>
      <c r="DN59" s="36">
        <v>7.8486200000000004</v>
      </c>
    </row>
    <row r="60" spans="1:118" ht="15.75">
      <c r="A60" s="33">
        <v>151</v>
      </c>
      <c r="B60" s="34">
        <v>1081</v>
      </c>
      <c r="C60" s="59">
        <v>2</v>
      </c>
      <c r="D60" s="58">
        <v>0</v>
      </c>
      <c r="E60" s="15"/>
      <c r="F60" s="59">
        <v>7.73990417522245</v>
      </c>
      <c r="G60" s="38"/>
      <c r="H60" s="38"/>
      <c r="I60" s="37">
        <v>2</v>
      </c>
      <c r="J60" s="40">
        <v>30.239561943874058</v>
      </c>
      <c r="K60" s="38"/>
      <c r="L60" s="38"/>
      <c r="M60" s="37">
        <v>21.431000000000001</v>
      </c>
      <c r="N60" s="38"/>
      <c r="O60" s="37">
        <v>2</v>
      </c>
      <c r="P60" s="18">
        <v>1</v>
      </c>
      <c r="Q60" s="18">
        <v>0</v>
      </c>
      <c r="R60" s="41"/>
      <c r="S60" s="59">
        <v>1</v>
      </c>
      <c r="T60" s="38"/>
      <c r="U60" s="37">
        <v>3</v>
      </c>
      <c r="V60" s="37"/>
      <c r="W60" s="37"/>
      <c r="X60" s="42"/>
      <c r="Y60" s="37">
        <v>4</v>
      </c>
      <c r="Z60" s="42"/>
      <c r="AA60" s="42"/>
      <c r="AB60" s="37">
        <v>52</v>
      </c>
      <c r="AC60" s="42"/>
      <c r="AD60" s="42"/>
      <c r="AE60" s="42"/>
      <c r="AF60" s="37">
        <v>7</v>
      </c>
      <c r="AG60" s="17">
        <f t="shared" si="1"/>
        <v>68.64686138613861</v>
      </c>
      <c r="AH60" s="37">
        <v>6.9333330000000002</v>
      </c>
      <c r="AI60" s="37">
        <v>3.9621390000000001</v>
      </c>
      <c r="AJ60" s="37">
        <v>519.23080000000004</v>
      </c>
      <c r="AK60" s="37">
        <v>79.7</v>
      </c>
      <c r="AL60" s="37">
        <v>101</v>
      </c>
      <c r="AM60" s="43"/>
      <c r="AN60" s="42"/>
      <c r="AO60" s="42"/>
      <c r="AP60" s="42"/>
      <c r="AQ60" s="42"/>
      <c r="AR60" s="42"/>
      <c r="AS60" s="42"/>
      <c r="AT60" s="42"/>
      <c r="AU60" s="42"/>
      <c r="AV60" s="37">
        <v>260</v>
      </c>
      <c r="AW60" s="37">
        <v>260</v>
      </c>
      <c r="AX60" s="42"/>
      <c r="AY60" s="42"/>
      <c r="AZ60" s="42"/>
      <c r="BA60" s="51"/>
      <c r="BB60" s="44"/>
      <c r="BC60" s="44"/>
      <c r="BD60" s="44"/>
      <c r="BE60" s="44"/>
      <c r="BF60" s="44"/>
      <c r="BG60" s="51"/>
      <c r="BH60" s="44"/>
      <c r="BI60" s="44"/>
      <c r="BJ60" s="44"/>
      <c r="BK60" s="44"/>
      <c r="BL60" s="44"/>
      <c r="BM60" s="44"/>
      <c r="BN60" s="44"/>
      <c r="BO60" s="44"/>
      <c r="BP60" s="44"/>
      <c r="BQ60" s="44"/>
      <c r="BR60" s="44"/>
      <c r="BS60" s="44"/>
      <c r="BT60" s="45"/>
      <c r="BU60" s="45"/>
      <c r="BV60" s="45"/>
      <c r="BW60" s="45"/>
      <c r="BX60" s="45"/>
      <c r="BY60" s="45"/>
      <c r="BZ60" s="45"/>
      <c r="CA60" s="45"/>
      <c r="CB60" s="45"/>
      <c r="CC60" s="45"/>
      <c r="CD60" s="45"/>
      <c r="CE60" s="45"/>
      <c r="CF60" s="45"/>
      <c r="CG60" s="45"/>
      <c r="CH60" s="45"/>
      <c r="CI60" s="45"/>
      <c r="CJ60" s="45"/>
      <c r="CK60" s="45"/>
      <c r="CL60" s="45"/>
      <c r="CM60" s="45"/>
      <c r="CN60" s="45"/>
      <c r="CO60" s="37">
        <v>90</v>
      </c>
      <c r="CP60" s="37">
        <v>126.5</v>
      </c>
      <c r="CQ60" s="45">
        <v>2.1020905255118367</v>
      </c>
      <c r="CR60" s="45"/>
      <c r="CS60" s="45"/>
      <c r="CT60" s="45"/>
      <c r="CU60" s="45"/>
      <c r="CV60" s="45"/>
      <c r="CW60" s="45"/>
      <c r="CX60" s="45"/>
      <c r="CY60" s="45"/>
      <c r="CZ60" s="45"/>
      <c r="DA60" s="48"/>
      <c r="DB60" s="45"/>
      <c r="DC60" s="45"/>
      <c r="DD60" s="45"/>
      <c r="DE60" s="45"/>
      <c r="DF60" s="45"/>
      <c r="DG60" s="45"/>
      <c r="DH60" s="45"/>
      <c r="DI60" s="35" t="s">
        <v>274</v>
      </c>
      <c r="DJ60" s="35" t="s">
        <v>275</v>
      </c>
      <c r="DK60" s="35" t="s">
        <v>276</v>
      </c>
      <c r="DL60" s="35" t="s">
        <v>576</v>
      </c>
      <c r="DM60" s="35" t="s">
        <v>577</v>
      </c>
      <c r="DN60" s="36">
        <v>1.2259199999999999</v>
      </c>
    </row>
    <row r="61" spans="1:118" ht="15.75">
      <c r="A61" s="33">
        <v>168</v>
      </c>
      <c r="B61" s="34">
        <v>1086</v>
      </c>
      <c r="C61" s="37">
        <v>2</v>
      </c>
      <c r="D61" s="59">
        <v>1</v>
      </c>
      <c r="E61" s="15"/>
      <c r="F61" s="59">
        <v>3.4551676933607101</v>
      </c>
      <c r="G61" s="38"/>
      <c r="H61" s="38"/>
      <c r="I61" s="37">
        <v>2</v>
      </c>
      <c r="J61" s="40">
        <v>63.5564681724846</v>
      </c>
      <c r="K61" s="38"/>
      <c r="L61" s="38"/>
      <c r="M61" s="37">
        <v>16.890999999999998</v>
      </c>
      <c r="N61" s="38"/>
      <c r="O61" s="37">
        <v>2</v>
      </c>
      <c r="P61" s="18">
        <v>1</v>
      </c>
      <c r="Q61" s="18">
        <v>0</v>
      </c>
      <c r="R61" s="41"/>
      <c r="S61" s="59">
        <v>1</v>
      </c>
      <c r="T61" s="38"/>
      <c r="U61" s="37">
        <v>3</v>
      </c>
      <c r="V61" s="37"/>
      <c r="W61" s="37"/>
      <c r="X61" s="42"/>
      <c r="Y61" s="37">
        <v>12</v>
      </c>
      <c r="Z61" s="42"/>
      <c r="AA61" s="42"/>
      <c r="AB61" s="37">
        <v>50</v>
      </c>
      <c r="AC61" s="42"/>
      <c r="AD61" s="42"/>
      <c r="AE61" s="42"/>
      <c r="AF61" s="37">
        <v>12</v>
      </c>
      <c r="AG61" s="17">
        <f t="shared" si="1"/>
        <v>61.333330000000004</v>
      </c>
      <c r="AH61" s="37">
        <v>6.1333330000000004</v>
      </c>
      <c r="AI61" s="37">
        <v>4.8400350000000003</v>
      </c>
      <c r="AJ61" s="37">
        <v>495.65219999999999</v>
      </c>
      <c r="AK61" s="37">
        <v>61.6</v>
      </c>
      <c r="AL61" s="37">
        <v>100</v>
      </c>
      <c r="AM61" s="42"/>
      <c r="AN61" s="42"/>
      <c r="AO61" s="42"/>
      <c r="AP61" s="42"/>
      <c r="AQ61" s="42"/>
      <c r="AR61" s="42"/>
      <c r="AS61" s="43"/>
      <c r="AT61" s="42"/>
      <c r="AU61" s="42"/>
      <c r="AV61" s="37">
        <v>230</v>
      </c>
      <c r="AW61" s="37">
        <v>230</v>
      </c>
      <c r="AX61" s="42"/>
      <c r="AY61" s="42"/>
      <c r="AZ61" s="42"/>
      <c r="BA61" s="44"/>
      <c r="BB61" s="44"/>
      <c r="BC61" s="44"/>
      <c r="BD61" s="44"/>
      <c r="BE61" s="44"/>
      <c r="BF61" s="44"/>
      <c r="BG61" s="44"/>
      <c r="BH61" s="44"/>
      <c r="BI61" s="44"/>
      <c r="BJ61" s="44"/>
      <c r="BK61" s="44"/>
      <c r="BL61" s="44"/>
      <c r="BM61" s="44"/>
      <c r="BN61" s="44"/>
      <c r="BO61" s="44"/>
      <c r="BP61" s="44"/>
      <c r="BQ61" s="44"/>
      <c r="BR61" s="44"/>
      <c r="BS61" s="44"/>
      <c r="BT61" s="45"/>
      <c r="BU61" s="45"/>
      <c r="BV61" s="45"/>
      <c r="BW61" s="45"/>
      <c r="BX61" s="45"/>
      <c r="BY61" s="45"/>
      <c r="BZ61" s="45"/>
      <c r="CA61" s="45"/>
      <c r="CB61" s="45"/>
      <c r="CC61" s="45"/>
      <c r="CD61" s="45"/>
      <c r="CE61" s="45"/>
      <c r="CF61" s="45"/>
      <c r="CG61" s="45"/>
      <c r="CH61" s="45"/>
      <c r="CI61" s="45"/>
      <c r="CJ61" s="45"/>
      <c r="CK61" s="45"/>
      <c r="CL61" s="45"/>
      <c r="CM61" s="45"/>
      <c r="CN61" s="45"/>
      <c r="CO61" s="37">
        <v>90</v>
      </c>
      <c r="CP61" s="37">
        <v>1477</v>
      </c>
      <c r="CQ61" s="45">
        <v>3.1693804953119495</v>
      </c>
      <c r="CR61" s="45"/>
      <c r="CS61" s="45"/>
      <c r="CT61" s="45"/>
      <c r="CU61" s="45"/>
      <c r="CV61" s="45"/>
      <c r="CW61" s="45"/>
      <c r="CX61" s="45"/>
      <c r="CY61" s="45"/>
      <c r="CZ61" s="45"/>
      <c r="DA61" s="46"/>
      <c r="DB61" s="45"/>
      <c r="DC61" s="45"/>
      <c r="DD61" s="45"/>
      <c r="DE61" s="45"/>
      <c r="DF61" s="45"/>
      <c r="DG61" s="45"/>
      <c r="DH61" s="45"/>
      <c r="DI61" s="35" t="s">
        <v>277</v>
      </c>
      <c r="DJ61" s="35" t="s">
        <v>278</v>
      </c>
      <c r="DK61" s="35" t="s">
        <v>279</v>
      </c>
      <c r="DL61" s="35" t="s">
        <v>578</v>
      </c>
      <c r="DM61" s="35" t="s">
        <v>579</v>
      </c>
      <c r="DN61" s="36">
        <v>5.5681200000000004</v>
      </c>
    </row>
    <row r="62" spans="1:118" ht="15.75">
      <c r="A62" s="33">
        <v>165</v>
      </c>
      <c r="B62" s="34">
        <v>1091</v>
      </c>
      <c r="C62" s="37">
        <v>2</v>
      </c>
      <c r="D62" s="58">
        <v>0</v>
      </c>
      <c r="E62" s="15"/>
      <c r="F62" s="59">
        <v>7.6276522929500299</v>
      </c>
      <c r="G62" s="38"/>
      <c r="H62" s="38"/>
      <c r="I62" s="37">
        <v>2</v>
      </c>
      <c r="J62" s="40">
        <v>30.412046543463383</v>
      </c>
      <c r="K62" s="38"/>
      <c r="L62" s="38"/>
      <c r="M62" s="37">
        <v>31.056000000000001</v>
      </c>
      <c r="N62" s="38"/>
      <c r="O62" s="37">
        <v>2</v>
      </c>
      <c r="P62" s="18">
        <v>1</v>
      </c>
      <c r="Q62" s="18">
        <v>0</v>
      </c>
      <c r="R62" s="41"/>
      <c r="S62" s="59">
        <v>1</v>
      </c>
      <c r="T62" s="38"/>
      <c r="U62" s="37">
        <v>3</v>
      </c>
      <c r="V62" s="37"/>
      <c r="W62" s="37"/>
      <c r="X62" s="42"/>
      <c r="Y62" s="37">
        <v>8</v>
      </c>
      <c r="Z62" s="42"/>
      <c r="AA62" s="42"/>
      <c r="AB62" s="37">
        <v>43</v>
      </c>
      <c r="AC62" s="42"/>
      <c r="AD62" s="42"/>
      <c r="AE62" s="42"/>
      <c r="AF62" s="37">
        <v>9</v>
      </c>
      <c r="AG62" s="17">
        <f t="shared" si="1"/>
        <v>73.809517857142865</v>
      </c>
      <c r="AH62" s="37">
        <v>4.1333330000000004</v>
      </c>
      <c r="AI62" s="37">
        <v>2.234124</v>
      </c>
      <c r="AJ62" s="37">
        <v>658.06449999999995</v>
      </c>
      <c r="AK62" s="37">
        <v>65.8</v>
      </c>
      <c r="AL62" s="37">
        <v>56</v>
      </c>
      <c r="AM62" s="43"/>
      <c r="AN62" s="42"/>
      <c r="AO62" s="42"/>
      <c r="AP62" s="42"/>
      <c r="AQ62" s="42"/>
      <c r="AR62" s="42"/>
      <c r="AS62" s="42"/>
      <c r="AT62" s="42"/>
      <c r="AU62" s="42"/>
      <c r="AV62" s="37">
        <v>320</v>
      </c>
      <c r="AW62" s="37">
        <v>320</v>
      </c>
      <c r="AX62" s="42"/>
      <c r="AY62" s="42"/>
      <c r="AZ62" s="42"/>
      <c r="BA62" s="44"/>
      <c r="BB62" s="44"/>
      <c r="BC62" s="44"/>
      <c r="BD62" s="44"/>
      <c r="BE62" s="44"/>
      <c r="BF62" s="44"/>
      <c r="BG62" s="44"/>
      <c r="BH62" s="44"/>
      <c r="BI62" s="44"/>
      <c r="BJ62" s="44"/>
      <c r="BK62" s="44"/>
      <c r="BL62" s="44"/>
      <c r="BM62" s="44"/>
      <c r="BN62" s="44"/>
      <c r="BO62" s="44"/>
      <c r="BP62" s="44"/>
      <c r="BQ62" s="44"/>
      <c r="BR62" s="44"/>
      <c r="BS62" s="44"/>
      <c r="BT62" s="45"/>
      <c r="BU62" s="45"/>
      <c r="BV62" s="45"/>
      <c r="BW62" s="45"/>
      <c r="BX62" s="45"/>
      <c r="BY62" s="45"/>
      <c r="BZ62" s="45"/>
      <c r="CA62" s="45"/>
      <c r="CB62" s="45"/>
      <c r="CC62" s="45"/>
      <c r="CD62" s="45"/>
      <c r="CE62" s="45"/>
      <c r="CF62" s="45"/>
      <c r="CG62" s="45"/>
      <c r="CH62" s="45"/>
      <c r="CI62" s="45"/>
      <c r="CJ62" s="45"/>
      <c r="CK62" s="45"/>
      <c r="CL62" s="45"/>
      <c r="CM62" s="45"/>
      <c r="CN62" s="45"/>
      <c r="CO62" s="37">
        <v>85</v>
      </c>
      <c r="CP62" s="37">
        <v>237.8</v>
      </c>
      <c r="CQ62" s="45">
        <v>2.3762118502826728</v>
      </c>
      <c r="CR62" s="45"/>
      <c r="CS62" s="45"/>
      <c r="CT62" s="45"/>
      <c r="CU62" s="45"/>
      <c r="CV62" s="45"/>
      <c r="CW62" s="45"/>
      <c r="CX62" s="45"/>
      <c r="CY62" s="45"/>
      <c r="CZ62" s="45"/>
      <c r="DA62" s="46"/>
      <c r="DB62" s="45"/>
      <c r="DC62" s="45"/>
      <c r="DD62" s="45"/>
      <c r="DE62" s="45"/>
      <c r="DF62" s="45"/>
      <c r="DG62" s="45"/>
      <c r="DH62" s="45"/>
      <c r="DI62" s="35" t="s">
        <v>280</v>
      </c>
      <c r="DJ62" s="35" t="s">
        <v>281</v>
      </c>
      <c r="DK62" s="35" t="s">
        <v>282</v>
      </c>
      <c r="DL62" s="35" t="s">
        <v>580</v>
      </c>
      <c r="DM62" s="35" t="s">
        <v>581</v>
      </c>
      <c r="DN62" s="36">
        <v>2.5809199999999999</v>
      </c>
    </row>
    <row r="63" spans="1:118" ht="15.75">
      <c r="A63" s="33">
        <v>147</v>
      </c>
      <c r="B63" s="34">
        <v>1099</v>
      </c>
      <c r="C63" s="37">
        <v>2</v>
      </c>
      <c r="D63" s="58">
        <v>0</v>
      </c>
      <c r="E63" s="14"/>
      <c r="F63" s="59">
        <v>7.4934976043805603</v>
      </c>
      <c r="G63" s="38"/>
      <c r="H63" s="38"/>
      <c r="I63" s="37">
        <v>2</v>
      </c>
      <c r="J63" s="40">
        <v>21.697467488021903</v>
      </c>
      <c r="K63" s="38"/>
      <c r="L63" s="38"/>
      <c r="M63" s="37">
        <v>26.366</v>
      </c>
      <c r="N63" s="38"/>
      <c r="O63" s="37">
        <v>2</v>
      </c>
      <c r="P63" s="18">
        <v>1</v>
      </c>
      <c r="Q63" s="18">
        <v>0</v>
      </c>
      <c r="R63" s="41"/>
      <c r="S63" s="59">
        <v>1</v>
      </c>
      <c r="T63" s="38"/>
      <c r="U63" s="37">
        <v>3</v>
      </c>
      <c r="V63" s="37"/>
      <c r="W63" s="37"/>
      <c r="X63" s="42"/>
      <c r="Y63" s="37">
        <v>8</v>
      </c>
      <c r="Z63" s="42"/>
      <c r="AA63" s="42"/>
      <c r="AB63" s="37">
        <v>65</v>
      </c>
      <c r="AC63" s="42"/>
      <c r="AD63" s="42"/>
      <c r="AE63" s="42"/>
      <c r="AF63" s="37">
        <v>11</v>
      </c>
      <c r="AG63" s="17">
        <f t="shared" si="1"/>
        <v>67.149753623188417</v>
      </c>
      <c r="AH63" s="37">
        <v>4.6333330000000004</v>
      </c>
      <c r="AI63" s="37">
        <v>2.4245369999999999</v>
      </c>
      <c r="AJ63" s="37">
        <v>932.3741</v>
      </c>
      <c r="AK63" s="37">
        <v>71.400000000000006</v>
      </c>
      <c r="AL63" s="37">
        <v>69</v>
      </c>
      <c r="AM63" s="42"/>
      <c r="AN63" s="42"/>
      <c r="AO63" s="42"/>
      <c r="AP63" s="42"/>
      <c r="AQ63" s="42"/>
      <c r="AR63" s="42"/>
      <c r="AS63" s="42"/>
      <c r="AT63" s="42"/>
      <c r="AU63" s="42"/>
      <c r="AV63" s="37">
        <v>400</v>
      </c>
      <c r="AW63" s="37">
        <v>400</v>
      </c>
      <c r="AX63" s="42"/>
      <c r="AY63" s="42"/>
      <c r="AZ63" s="42"/>
      <c r="BA63" s="44"/>
      <c r="BB63" s="44"/>
      <c r="BC63" s="44"/>
      <c r="BD63" s="44"/>
      <c r="BE63" s="44"/>
      <c r="BF63" s="44"/>
      <c r="BG63" s="44"/>
      <c r="BH63" s="44"/>
      <c r="BI63" s="44"/>
      <c r="BJ63" s="44"/>
      <c r="BK63" s="44"/>
      <c r="BL63" s="44"/>
      <c r="BM63" s="44"/>
      <c r="BN63" s="44"/>
      <c r="BO63" s="44"/>
      <c r="BP63" s="44"/>
      <c r="BQ63" s="44"/>
      <c r="BR63" s="44"/>
      <c r="BS63" s="44"/>
      <c r="BT63" s="45"/>
      <c r="BU63" s="45"/>
      <c r="BV63" s="45"/>
      <c r="BW63" s="45"/>
      <c r="BX63" s="45"/>
      <c r="BY63" s="45"/>
      <c r="BZ63" s="45"/>
      <c r="CA63" s="45"/>
      <c r="CB63" s="45"/>
      <c r="CC63" s="45"/>
      <c r="CD63" s="45"/>
      <c r="CE63" s="45"/>
      <c r="CF63" s="45"/>
      <c r="CG63" s="45"/>
      <c r="CH63" s="45"/>
      <c r="CI63" s="45"/>
      <c r="CJ63" s="45"/>
      <c r="CK63" s="45"/>
      <c r="CL63" s="45"/>
      <c r="CM63" s="45"/>
      <c r="CN63" s="45"/>
      <c r="CO63" s="37">
        <v>90</v>
      </c>
      <c r="CP63" s="37">
        <v>891.3</v>
      </c>
      <c r="CQ63" s="45">
        <v>2.9500239065233265</v>
      </c>
      <c r="CR63" s="45"/>
      <c r="CS63" s="45"/>
      <c r="CT63" s="45"/>
      <c r="CU63" s="45"/>
      <c r="CV63" s="45"/>
      <c r="CW63" s="45"/>
      <c r="CX63" s="45"/>
      <c r="CY63" s="45"/>
      <c r="CZ63" s="45"/>
      <c r="DA63" s="48"/>
      <c r="DB63" s="45"/>
      <c r="DC63" s="45"/>
      <c r="DD63" s="45"/>
      <c r="DE63" s="45"/>
      <c r="DF63" s="45"/>
      <c r="DG63" s="45"/>
      <c r="DH63" s="45"/>
      <c r="DI63" s="52" t="s">
        <v>283</v>
      </c>
      <c r="DJ63" s="35" t="s">
        <v>284</v>
      </c>
      <c r="DK63" s="35" t="s">
        <v>285</v>
      </c>
      <c r="DL63" s="35" t="s">
        <v>515</v>
      </c>
      <c r="DM63" s="35" t="s">
        <v>494</v>
      </c>
      <c r="DN63" s="36">
        <v>4.8764199999999995</v>
      </c>
    </row>
    <row r="64" spans="1:118" ht="15.75">
      <c r="A64" s="33">
        <v>146</v>
      </c>
      <c r="B64" s="34">
        <v>1129</v>
      </c>
      <c r="C64" s="37">
        <v>2</v>
      </c>
      <c r="D64" s="58">
        <v>0</v>
      </c>
      <c r="E64" s="14"/>
      <c r="F64" s="59">
        <v>6.9377138945927399</v>
      </c>
      <c r="G64" s="38"/>
      <c r="H64" s="38"/>
      <c r="I64" s="37">
        <v>2</v>
      </c>
      <c r="J64" s="40">
        <v>56.985626283367559</v>
      </c>
      <c r="K64" s="38"/>
      <c r="L64" s="38"/>
      <c r="M64" s="37">
        <v>33.426000000000002</v>
      </c>
      <c r="N64" s="38"/>
      <c r="O64" s="37">
        <v>2</v>
      </c>
      <c r="P64" s="18">
        <v>1</v>
      </c>
      <c r="Q64" s="18">
        <v>0</v>
      </c>
      <c r="R64" s="41"/>
      <c r="S64" s="59">
        <v>1</v>
      </c>
      <c r="T64" s="38"/>
      <c r="U64" s="37">
        <v>3</v>
      </c>
      <c r="V64" s="37"/>
      <c r="W64" s="37"/>
      <c r="X64" s="42"/>
      <c r="Y64" s="50">
        <v>13</v>
      </c>
      <c r="Z64" s="42"/>
      <c r="AA64" s="42"/>
      <c r="AB64" s="50">
        <v>65</v>
      </c>
      <c r="AC64" s="42"/>
      <c r="AD64" s="42"/>
      <c r="AE64" s="42"/>
      <c r="AF64" s="50">
        <v>15</v>
      </c>
      <c r="AG64" s="17">
        <f t="shared" si="1"/>
        <v>51.028802469135805</v>
      </c>
      <c r="AH64" s="50">
        <v>4.1333330000000004</v>
      </c>
      <c r="AI64" s="50">
        <v>2.3540369999999999</v>
      </c>
      <c r="AJ64" s="50">
        <v>967.74189999999999</v>
      </c>
      <c r="AK64" s="50">
        <v>54.8</v>
      </c>
      <c r="AL64" s="50">
        <v>81</v>
      </c>
      <c r="AM64" s="42"/>
      <c r="AN64" s="42"/>
      <c r="AO64" s="42"/>
      <c r="AP64" s="42"/>
      <c r="AQ64" s="42"/>
      <c r="AR64" s="42"/>
      <c r="AS64" s="42"/>
      <c r="AT64" s="42"/>
      <c r="AU64" s="42"/>
      <c r="AV64" s="37">
        <v>350</v>
      </c>
      <c r="AW64" s="37">
        <v>350</v>
      </c>
      <c r="AX64" s="42"/>
      <c r="AY64" s="42"/>
      <c r="AZ64" s="42"/>
      <c r="BA64" s="44"/>
      <c r="BB64" s="44"/>
      <c r="BC64" s="44"/>
      <c r="BD64" s="44"/>
      <c r="BE64" s="44"/>
      <c r="BF64" s="44"/>
      <c r="BG64" s="44"/>
      <c r="BH64" s="44"/>
      <c r="BI64" s="44"/>
      <c r="BJ64" s="44"/>
      <c r="BK64" s="44"/>
      <c r="BL64" s="44"/>
      <c r="BM64" s="44"/>
      <c r="BN64" s="44"/>
      <c r="BO64" s="44"/>
      <c r="BP64" s="44"/>
      <c r="BQ64" s="44"/>
      <c r="BR64" s="44"/>
      <c r="BS64" s="44"/>
      <c r="BT64" s="45"/>
      <c r="BU64" s="45"/>
      <c r="BV64" s="45"/>
      <c r="BW64" s="45"/>
      <c r="BX64" s="45"/>
      <c r="BY64" s="45"/>
      <c r="BZ64" s="45"/>
      <c r="CA64" s="45"/>
      <c r="CB64" s="45"/>
      <c r="CC64" s="45"/>
      <c r="CD64" s="45"/>
      <c r="CE64" s="45"/>
      <c r="CF64" s="45"/>
      <c r="CG64" s="45"/>
      <c r="CH64" s="45"/>
      <c r="CI64" s="45"/>
      <c r="CJ64" s="45"/>
      <c r="CK64" s="45"/>
      <c r="CL64" s="45"/>
      <c r="CM64" s="45"/>
      <c r="CN64" s="45"/>
      <c r="CO64" s="50">
        <v>89</v>
      </c>
      <c r="CP64" s="37"/>
      <c r="CQ64" s="45"/>
      <c r="CR64" s="45"/>
      <c r="CS64" s="45"/>
      <c r="CT64" s="45"/>
      <c r="CU64" s="45"/>
      <c r="CV64" s="45"/>
      <c r="CW64" s="45"/>
      <c r="CX64" s="45"/>
      <c r="CY64" s="45"/>
      <c r="CZ64" s="45"/>
      <c r="DA64" s="46"/>
      <c r="DB64" s="45"/>
      <c r="DC64" s="45"/>
      <c r="DD64" s="45"/>
      <c r="DE64" s="45"/>
      <c r="DF64" s="45"/>
      <c r="DG64" s="45"/>
      <c r="DH64" s="45"/>
      <c r="DI64" s="35" t="s">
        <v>286</v>
      </c>
      <c r="DJ64" s="35" t="s">
        <v>287</v>
      </c>
      <c r="DK64" s="35" t="s">
        <v>288</v>
      </c>
      <c r="DL64" s="35" t="s">
        <v>582</v>
      </c>
      <c r="DM64" s="35" t="s">
        <v>583</v>
      </c>
      <c r="DN64" s="36">
        <v>8.5201200000000004</v>
      </c>
    </row>
    <row r="65" spans="1:118" ht="15.75">
      <c r="A65" s="33">
        <v>152</v>
      </c>
      <c r="B65" s="34">
        <v>1130</v>
      </c>
      <c r="C65" s="37">
        <v>2</v>
      </c>
      <c r="D65" s="58">
        <v>0</v>
      </c>
      <c r="E65" s="13"/>
      <c r="F65" s="59">
        <v>6.9733059548254603</v>
      </c>
      <c r="G65" s="38"/>
      <c r="H65" s="38"/>
      <c r="I65" s="37">
        <v>2</v>
      </c>
      <c r="J65" s="40">
        <v>64.810403832991099</v>
      </c>
      <c r="K65" s="38"/>
      <c r="L65" s="38"/>
      <c r="M65" s="37">
        <v>27.007999999999999</v>
      </c>
      <c r="N65" s="38"/>
      <c r="O65" s="37">
        <v>2</v>
      </c>
      <c r="P65" s="18">
        <v>1</v>
      </c>
      <c r="Q65" s="18">
        <v>0</v>
      </c>
      <c r="R65" s="41"/>
      <c r="S65" s="59">
        <v>1</v>
      </c>
      <c r="T65" s="38"/>
      <c r="U65" s="37">
        <v>2</v>
      </c>
      <c r="V65" s="37"/>
      <c r="W65" s="37"/>
      <c r="X65" s="42"/>
      <c r="Y65" s="50">
        <v>4</v>
      </c>
      <c r="Z65" s="42"/>
      <c r="AA65" s="42"/>
      <c r="AB65" s="50">
        <v>35</v>
      </c>
      <c r="AC65" s="42"/>
      <c r="AD65" s="42"/>
      <c r="AE65" s="42"/>
      <c r="AF65" s="50">
        <v>13</v>
      </c>
      <c r="AG65" s="17">
        <f t="shared" si="1"/>
        <v>112.36559677419355</v>
      </c>
      <c r="AH65" s="50">
        <v>6.9666670000000002</v>
      </c>
      <c r="AI65" s="50">
        <v>4.3839810000000003</v>
      </c>
      <c r="AJ65" s="50">
        <v>252.63159999999999</v>
      </c>
      <c r="AK65" s="50">
        <v>69.5</v>
      </c>
      <c r="AL65" s="50">
        <v>62</v>
      </c>
      <c r="AM65" s="43"/>
      <c r="AN65" s="42"/>
      <c r="AO65" s="42"/>
      <c r="AP65" s="42"/>
      <c r="AQ65" s="42"/>
      <c r="AR65" s="42"/>
      <c r="AS65" s="43"/>
      <c r="AT65" s="42"/>
      <c r="AU65" s="42"/>
      <c r="AV65" s="37">
        <v>610</v>
      </c>
      <c r="AW65" s="37">
        <v>610</v>
      </c>
      <c r="AX65" s="42"/>
      <c r="AY65" s="42"/>
      <c r="AZ65" s="42"/>
      <c r="BA65" s="44"/>
      <c r="BB65" s="44"/>
      <c r="BC65" s="44"/>
      <c r="BD65" s="44"/>
      <c r="BE65" s="44"/>
      <c r="BF65" s="44"/>
      <c r="BG65" s="44"/>
      <c r="BH65" s="44"/>
      <c r="BI65" s="44"/>
      <c r="BJ65" s="44"/>
      <c r="BK65" s="44"/>
      <c r="BL65" s="44"/>
      <c r="BM65" s="44"/>
      <c r="BN65" s="44"/>
      <c r="BO65" s="44"/>
      <c r="BP65" s="44"/>
      <c r="BQ65" s="44"/>
      <c r="BR65" s="44"/>
      <c r="BS65" s="44"/>
      <c r="BT65" s="45"/>
      <c r="BU65" s="45"/>
      <c r="BV65" s="45"/>
      <c r="BW65" s="45"/>
      <c r="BX65" s="45"/>
      <c r="BY65" s="45"/>
      <c r="BZ65" s="45"/>
      <c r="CA65" s="45"/>
      <c r="CB65" s="45"/>
      <c r="CC65" s="45"/>
      <c r="CD65" s="45"/>
      <c r="CE65" s="45"/>
      <c r="CF65" s="45"/>
      <c r="CG65" s="45"/>
      <c r="CH65" s="45"/>
      <c r="CI65" s="45"/>
      <c r="CJ65" s="45"/>
      <c r="CK65" s="45"/>
      <c r="CL65" s="45"/>
      <c r="CM65" s="45"/>
      <c r="CN65" s="45"/>
      <c r="CO65" s="50">
        <v>90</v>
      </c>
      <c r="CP65" s="37"/>
      <c r="CQ65" s="45"/>
      <c r="CR65" s="45"/>
      <c r="CS65" s="45"/>
      <c r="CT65" s="45"/>
      <c r="CU65" s="45"/>
      <c r="CV65" s="45"/>
      <c r="CW65" s="45"/>
      <c r="CX65" s="45"/>
      <c r="CY65" s="45"/>
      <c r="CZ65" s="45"/>
      <c r="DA65" s="46"/>
      <c r="DB65" s="45"/>
      <c r="DC65" s="45"/>
      <c r="DD65" s="45"/>
      <c r="DE65" s="45"/>
      <c r="DF65" s="45"/>
      <c r="DG65" s="45"/>
      <c r="DH65" s="45"/>
      <c r="DI65" s="35" t="s">
        <v>289</v>
      </c>
      <c r="DJ65" s="35" t="s">
        <v>290</v>
      </c>
      <c r="DK65" s="35" t="s">
        <v>291</v>
      </c>
      <c r="DL65" s="35" t="s">
        <v>584</v>
      </c>
      <c r="DM65" s="35" t="s">
        <v>585</v>
      </c>
      <c r="DN65" s="36">
        <v>2.19102</v>
      </c>
    </row>
    <row r="66" spans="1:118" ht="15.75">
      <c r="A66" s="33">
        <v>149</v>
      </c>
      <c r="B66" s="34">
        <v>1251</v>
      </c>
      <c r="C66" s="37">
        <v>2</v>
      </c>
      <c r="D66" s="58">
        <v>0</v>
      </c>
      <c r="E66" s="14"/>
      <c r="F66" s="59">
        <v>4.3887748117727501</v>
      </c>
      <c r="G66" s="38"/>
      <c r="H66" s="38"/>
      <c r="I66" s="37">
        <v>2</v>
      </c>
      <c r="J66" s="40">
        <v>46.81177275838467</v>
      </c>
      <c r="K66" s="38"/>
      <c r="L66" s="38"/>
      <c r="M66" s="37">
        <v>25.699000000000002</v>
      </c>
      <c r="N66" s="38"/>
      <c r="O66" s="37">
        <v>2</v>
      </c>
      <c r="P66" s="18">
        <v>1</v>
      </c>
      <c r="Q66" s="18">
        <v>0</v>
      </c>
      <c r="R66" s="41"/>
      <c r="S66" s="59">
        <v>1</v>
      </c>
      <c r="T66" s="38"/>
      <c r="U66" s="37">
        <v>2</v>
      </c>
      <c r="V66" s="37"/>
      <c r="W66" s="37"/>
      <c r="X66" s="42"/>
      <c r="Y66" s="37">
        <v>7</v>
      </c>
      <c r="Z66" s="42"/>
      <c r="AA66" s="42"/>
      <c r="AB66" s="37">
        <v>51</v>
      </c>
      <c r="AC66" s="42"/>
      <c r="AD66" s="42"/>
      <c r="AE66" s="42"/>
      <c r="AF66" s="37">
        <v>12</v>
      </c>
      <c r="AG66" s="17">
        <f t="shared" si="1"/>
        <v>51.307186274509803</v>
      </c>
      <c r="AH66" s="37">
        <v>5.233333</v>
      </c>
      <c r="AI66" s="37">
        <v>2.8462519999999998</v>
      </c>
      <c r="AJ66" s="37">
        <v>596.17830000000004</v>
      </c>
      <c r="AK66" s="37">
        <v>75.5</v>
      </c>
      <c r="AL66" s="37">
        <v>102</v>
      </c>
      <c r="AM66" s="42"/>
      <c r="AN66" s="42"/>
      <c r="AO66" s="42"/>
      <c r="AP66" s="42"/>
      <c r="AQ66" s="42"/>
      <c r="AR66" s="42"/>
      <c r="AS66" s="33"/>
      <c r="AT66" s="42"/>
      <c r="AU66" s="42"/>
      <c r="AV66" s="37">
        <v>610</v>
      </c>
      <c r="AW66" s="37">
        <v>610</v>
      </c>
      <c r="AX66" s="42"/>
      <c r="AY66" s="42"/>
      <c r="AZ66" s="42"/>
      <c r="BA66" s="51"/>
      <c r="BB66" s="44"/>
      <c r="BC66" s="44"/>
      <c r="BD66" s="44"/>
      <c r="BE66" s="44"/>
      <c r="BF66" s="44"/>
      <c r="BG66" s="51"/>
      <c r="BH66" s="44"/>
      <c r="BI66" s="44"/>
      <c r="BJ66" s="44"/>
      <c r="BK66" s="44"/>
      <c r="BL66" s="44"/>
      <c r="BM66" s="44"/>
      <c r="BN66" s="44"/>
      <c r="BO66" s="44"/>
      <c r="BP66" s="44"/>
      <c r="BQ66" s="44"/>
      <c r="BR66" s="44"/>
      <c r="BS66" s="44"/>
      <c r="BT66" s="45"/>
      <c r="BU66" s="45"/>
      <c r="BV66" s="45"/>
      <c r="BW66" s="45"/>
      <c r="BX66" s="45"/>
      <c r="BY66" s="45"/>
      <c r="BZ66" s="45"/>
      <c r="CA66" s="45"/>
      <c r="CB66" s="45"/>
      <c r="CC66" s="45"/>
      <c r="CD66" s="45"/>
      <c r="CE66" s="45"/>
      <c r="CF66" s="45"/>
      <c r="CG66" s="45"/>
      <c r="CH66" s="45"/>
      <c r="CI66" s="45"/>
      <c r="CJ66" s="45"/>
      <c r="CK66" s="45"/>
      <c r="CL66" s="45"/>
      <c r="CM66" s="45"/>
      <c r="CN66" s="45"/>
      <c r="CO66" s="37"/>
      <c r="CP66" s="37">
        <v>67.61</v>
      </c>
      <c r="CQ66" s="45">
        <v>1.8300109359361179</v>
      </c>
      <c r="CR66" s="45"/>
      <c r="CS66" s="45"/>
      <c r="CT66" s="45"/>
      <c r="CU66" s="45"/>
      <c r="CV66" s="45"/>
      <c r="CW66" s="45"/>
      <c r="CX66" s="45"/>
      <c r="CY66" s="45"/>
      <c r="CZ66" s="45"/>
      <c r="DA66" s="46"/>
      <c r="DB66" s="45"/>
      <c r="DC66" s="45"/>
      <c r="DD66" s="45"/>
      <c r="DE66" s="45"/>
      <c r="DF66" s="45"/>
      <c r="DG66" s="45"/>
      <c r="DH66" s="45"/>
      <c r="DI66" s="35" t="s">
        <v>292</v>
      </c>
      <c r="DJ66" s="35" t="s">
        <v>293</v>
      </c>
      <c r="DK66" s="35" t="s">
        <v>294</v>
      </c>
      <c r="DL66" s="35" t="s">
        <v>535</v>
      </c>
      <c r="DM66" s="35" t="s">
        <v>586</v>
      </c>
      <c r="DN66" s="36">
        <v>0.72582000000000013</v>
      </c>
    </row>
    <row r="67" spans="1:118" ht="15.75">
      <c r="A67" s="33">
        <v>150</v>
      </c>
      <c r="B67" s="34">
        <v>4515</v>
      </c>
      <c r="C67" s="37">
        <v>2</v>
      </c>
      <c r="D67" s="58">
        <v>0</v>
      </c>
      <c r="E67" s="15"/>
      <c r="F67" s="59">
        <v>8.00821355236139</v>
      </c>
      <c r="G67" s="38"/>
      <c r="H67" s="38"/>
      <c r="I67" s="37">
        <v>1</v>
      </c>
      <c r="J67" s="40">
        <v>67.622176591375776</v>
      </c>
      <c r="K67" s="38"/>
      <c r="L67" s="38"/>
      <c r="M67" s="37">
        <v>24.512</v>
      </c>
      <c r="N67" s="38"/>
      <c r="O67" s="37">
        <v>2</v>
      </c>
      <c r="P67" s="18">
        <v>1</v>
      </c>
      <c r="Q67" s="18">
        <v>0</v>
      </c>
      <c r="R67" s="41"/>
      <c r="S67" s="59">
        <v>1</v>
      </c>
      <c r="T67" s="38"/>
      <c r="U67" s="37">
        <v>2</v>
      </c>
      <c r="V67" s="37"/>
      <c r="W67" s="37"/>
      <c r="X67" s="42"/>
      <c r="Y67" s="50">
        <v>7</v>
      </c>
      <c r="Z67" s="42"/>
      <c r="AA67" s="42"/>
      <c r="AB67" s="50">
        <v>35</v>
      </c>
      <c r="AC67" s="42"/>
      <c r="AD67" s="42"/>
      <c r="AE67" s="42"/>
      <c r="AF67" s="50">
        <v>11</v>
      </c>
      <c r="AG67" s="17">
        <f t="shared" si="1"/>
        <v>77.625575342465751</v>
      </c>
      <c r="AH67" s="50">
        <v>5.6666670000000003</v>
      </c>
      <c r="AI67" s="50">
        <v>2.8908809999999998</v>
      </c>
      <c r="AJ67" s="50">
        <v>338.82350000000002</v>
      </c>
      <c r="AK67" s="50">
        <v>70.8</v>
      </c>
      <c r="AL67" s="50">
        <v>73</v>
      </c>
      <c r="AM67" s="42"/>
      <c r="AN67" s="42"/>
      <c r="AO67" s="42"/>
      <c r="AP67" s="42"/>
      <c r="AQ67" s="42"/>
      <c r="AR67" s="42"/>
      <c r="AS67" s="42"/>
      <c r="AT67" s="42"/>
      <c r="AU67" s="42"/>
      <c r="AV67" s="37">
        <v>760</v>
      </c>
      <c r="AW67" s="37">
        <v>760</v>
      </c>
      <c r="AX67" s="42"/>
      <c r="AY67" s="42"/>
      <c r="AZ67" s="42"/>
      <c r="BA67" s="44"/>
      <c r="BB67" s="44"/>
      <c r="BC67" s="44"/>
      <c r="BD67" s="44"/>
      <c r="BE67" s="44"/>
      <c r="BF67" s="44"/>
      <c r="BG67" s="44"/>
      <c r="BH67" s="44"/>
      <c r="BI67" s="44"/>
      <c r="BJ67" s="44"/>
      <c r="BK67" s="44"/>
      <c r="BL67" s="44"/>
      <c r="BM67" s="44"/>
      <c r="BN67" s="44"/>
      <c r="BO67" s="44"/>
      <c r="BP67" s="44"/>
      <c r="BQ67" s="44"/>
      <c r="BR67" s="44"/>
      <c r="BS67" s="44"/>
      <c r="BT67" s="45"/>
      <c r="BU67" s="45"/>
      <c r="BV67" s="45"/>
      <c r="BW67" s="45"/>
      <c r="BX67" s="45"/>
      <c r="BY67" s="45"/>
      <c r="BZ67" s="45"/>
      <c r="CA67" s="45"/>
      <c r="CB67" s="45"/>
      <c r="CC67" s="45"/>
      <c r="CD67" s="45"/>
      <c r="CE67" s="45"/>
      <c r="CF67" s="45"/>
      <c r="CG67" s="45"/>
      <c r="CH67" s="45"/>
      <c r="CI67" s="45"/>
      <c r="CJ67" s="45"/>
      <c r="CK67" s="45"/>
      <c r="CL67" s="45"/>
      <c r="CM67" s="45"/>
      <c r="CN67" s="45"/>
      <c r="CO67" s="50">
        <v>86</v>
      </c>
      <c r="CP67" s="37"/>
      <c r="CQ67" s="45"/>
      <c r="CR67" s="45"/>
      <c r="CS67" s="45"/>
      <c r="CT67" s="45"/>
      <c r="CU67" s="45"/>
      <c r="CV67" s="45"/>
      <c r="CW67" s="45"/>
      <c r="CX67" s="45"/>
      <c r="CY67" s="45"/>
      <c r="CZ67" s="45"/>
      <c r="DA67" s="48"/>
      <c r="DB67" s="45"/>
      <c r="DC67" s="45"/>
      <c r="DD67" s="45"/>
      <c r="DE67" s="45"/>
      <c r="DF67" s="45"/>
      <c r="DG67" s="45"/>
      <c r="DH67" s="45"/>
      <c r="DI67" s="35" t="s">
        <v>295</v>
      </c>
      <c r="DJ67" s="35" t="s">
        <v>296</v>
      </c>
      <c r="DK67" s="35" t="s">
        <v>297</v>
      </c>
      <c r="DL67" s="35" t="s">
        <v>587</v>
      </c>
      <c r="DM67" s="35" t="s">
        <v>588</v>
      </c>
      <c r="DN67" s="36">
        <v>1.97322</v>
      </c>
    </row>
    <row r="68" spans="1:118">
      <c r="A68" s="33">
        <v>145</v>
      </c>
      <c r="B68" s="34">
        <v>4518</v>
      </c>
      <c r="C68" s="37">
        <v>2</v>
      </c>
      <c r="D68" s="58">
        <v>0</v>
      </c>
      <c r="E68" s="14"/>
      <c r="F68" s="59">
        <v>7.9315537303216903</v>
      </c>
      <c r="G68" s="38"/>
      <c r="H68" s="38"/>
      <c r="I68" s="37">
        <v>1</v>
      </c>
      <c r="J68" s="40">
        <v>34.173853524982889</v>
      </c>
      <c r="K68" s="38"/>
      <c r="L68" s="38"/>
      <c r="M68" s="37">
        <v>25.683</v>
      </c>
      <c r="N68" s="38"/>
      <c r="O68" s="37">
        <v>2</v>
      </c>
      <c r="P68" s="18">
        <v>1</v>
      </c>
      <c r="Q68" s="18">
        <v>0</v>
      </c>
      <c r="R68" s="41"/>
      <c r="S68" s="59">
        <v>1</v>
      </c>
      <c r="T68" s="38"/>
      <c r="U68" s="37">
        <v>2</v>
      </c>
      <c r="V68" s="37"/>
      <c r="W68" s="37"/>
      <c r="X68" s="42"/>
      <c r="Y68" s="37">
        <v>6</v>
      </c>
      <c r="Z68" s="42"/>
      <c r="AA68" s="42"/>
      <c r="AB68" s="37">
        <v>65</v>
      </c>
      <c r="AC68" s="42"/>
      <c r="AD68" s="42"/>
      <c r="AE68" s="42"/>
      <c r="AF68" s="37"/>
      <c r="AG68" s="17">
        <f t="shared" si="1"/>
        <v>90.196073529411763</v>
      </c>
      <c r="AH68" s="37">
        <v>6.1333330000000004</v>
      </c>
      <c r="AI68" s="37">
        <v>3.2753749999999999</v>
      </c>
      <c r="AJ68" s="37"/>
      <c r="AK68" s="37">
        <v>75.3</v>
      </c>
      <c r="AL68" s="37">
        <v>68</v>
      </c>
      <c r="AM68" s="42"/>
      <c r="AN68" s="42"/>
      <c r="AO68" s="42"/>
      <c r="AP68" s="42"/>
      <c r="AQ68" s="42"/>
      <c r="AR68" s="42"/>
      <c r="AS68" s="42"/>
      <c r="AT68" s="42"/>
      <c r="AU68" s="42"/>
      <c r="AV68" s="37">
        <v>620</v>
      </c>
      <c r="AW68" s="37">
        <v>620</v>
      </c>
      <c r="AX68" s="42"/>
      <c r="AY68" s="42"/>
      <c r="AZ68" s="42"/>
      <c r="BA68" s="44"/>
      <c r="BB68" s="44"/>
      <c r="BC68" s="44"/>
      <c r="BD68" s="44"/>
      <c r="BE68" s="44"/>
      <c r="BF68" s="44"/>
      <c r="BG68" s="44"/>
      <c r="BH68" s="44"/>
      <c r="BI68" s="44"/>
      <c r="BJ68" s="44"/>
      <c r="BK68" s="44"/>
      <c r="BL68" s="44"/>
      <c r="BM68" s="44"/>
      <c r="BN68" s="44"/>
      <c r="BO68" s="44"/>
      <c r="BP68" s="44"/>
      <c r="BQ68" s="44"/>
      <c r="BR68" s="44"/>
      <c r="BS68" s="44"/>
      <c r="BT68" s="45"/>
      <c r="BU68" s="45"/>
      <c r="BV68" s="45"/>
      <c r="BW68" s="45"/>
      <c r="BX68" s="45"/>
      <c r="BY68" s="45"/>
      <c r="BZ68" s="45"/>
      <c r="CA68" s="45"/>
      <c r="CB68" s="45"/>
      <c r="CC68" s="45"/>
      <c r="CD68" s="45"/>
      <c r="CE68" s="45"/>
      <c r="CF68" s="45"/>
      <c r="CG68" s="45"/>
      <c r="CH68" s="45"/>
      <c r="CI68" s="45"/>
      <c r="CJ68" s="45"/>
      <c r="CK68" s="45"/>
      <c r="CL68" s="45"/>
      <c r="CM68" s="45"/>
      <c r="CN68" s="45"/>
      <c r="CO68" s="37">
        <v>90</v>
      </c>
      <c r="CP68" s="37"/>
      <c r="CQ68" s="45"/>
      <c r="CR68" s="45"/>
      <c r="CS68" s="45"/>
      <c r="CT68" s="45"/>
      <c r="CU68" s="45"/>
      <c r="CV68" s="45"/>
      <c r="CW68" s="45"/>
      <c r="CX68" s="45"/>
      <c r="CY68" s="45"/>
      <c r="CZ68" s="45"/>
      <c r="DA68" s="46"/>
      <c r="DB68" s="45"/>
      <c r="DC68" s="45"/>
      <c r="DD68" s="45"/>
      <c r="DE68" s="45"/>
      <c r="DF68" s="45"/>
      <c r="DG68" s="45"/>
      <c r="DH68" s="45"/>
      <c r="DI68" s="35" t="s">
        <v>298</v>
      </c>
      <c r="DJ68" s="35" t="s">
        <v>299</v>
      </c>
      <c r="DK68" s="35" t="s">
        <v>300</v>
      </c>
      <c r="DL68" s="35" t="s">
        <v>590</v>
      </c>
      <c r="DM68" s="35" t="s">
        <v>591</v>
      </c>
      <c r="DN68" s="54">
        <v>5.0885199999999999</v>
      </c>
    </row>
    <row r="69" spans="1:118" ht="15.75">
      <c r="A69" s="33">
        <v>182</v>
      </c>
      <c r="B69" s="34">
        <v>1022</v>
      </c>
      <c r="C69" s="37">
        <v>3</v>
      </c>
      <c r="D69" s="58">
        <v>0</v>
      </c>
      <c r="E69" s="15"/>
      <c r="F69" s="59">
        <v>8.5667351129363407</v>
      </c>
      <c r="G69" s="38"/>
      <c r="H69" s="38"/>
      <c r="I69" s="37">
        <v>2</v>
      </c>
      <c r="J69" s="40">
        <v>65.787816563997268</v>
      </c>
      <c r="K69" s="38"/>
      <c r="L69" s="38"/>
      <c r="M69" s="37">
        <v>34.683</v>
      </c>
      <c r="N69" s="38"/>
      <c r="O69" s="37">
        <v>2</v>
      </c>
      <c r="P69" s="18">
        <v>1</v>
      </c>
      <c r="Q69" s="18">
        <v>0</v>
      </c>
      <c r="R69" s="41"/>
      <c r="S69" s="59">
        <v>1</v>
      </c>
      <c r="T69" s="38"/>
      <c r="U69" s="37">
        <v>3</v>
      </c>
      <c r="V69" s="37"/>
      <c r="W69" s="37"/>
      <c r="X69" s="42"/>
      <c r="Y69" s="37">
        <v>14</v>
      </c>
      <c r="Z69" s="42"/>
      <c r="AA69" s="42"/>
      <c r="AB69" s="37">
        <v>80</v>
      </c>
      <c r="AC69" s="42"/>
      <c r="AD69" s="42"/>
      <c r="AE69" s="42"/>
      <c r="AF69" s="37">
        <v>10</v>
      </c>
      <c r="AG69" s="17">
        <f t="shared" si="1"/>
        <v>32.974913978494619</v>
      </c>
      <c r="AH69" s="37">
        <v>3.0666669999999998</v>
      </c>
      <c r="AI69" s="37">
        <v>1.8061670000000001</v>
      </c>
      <c r="AJ69" s="37">
        <v>1826.087</v>
      </c>
      <c r="AK69" s="37">
        <v>49.7</v>
      </c>
      <c r="AL69" s="37">
        <v>93</v>
      </c>
      <c r="AM69" s="42"/>
      <c r="AN69" s="42"/>
      <c r="AO69" s="42"/>
      <c r="AP69" s="42"/>
      <c r="AQ69" s="42"/>
      <c r="AR69" s="42"/>
      <c r="AS69" s="42"/>
      <c r="AT69" s="42"/>
      <c r="AU69" s="42"/>
      <c r="AV69" s="37">
        <v>250</v>
      </c>
      <c r="AW69" s="37">
        <v>250</v>
      </c>
      <c r="AX69" s="42"/>
      <c r="AY69" s="42"/>
      <c r="AZ69" s="42"/>
      <c r="BA69" s="44"/>
      <c r="BB69" s="44"/>
      <c r="BC69" s="44"/>
      <c r="BD69" s="44"/>
      <c r="BE69" s="44"/>
      <c r="BF69" s="44"/>
      <c r="BG69" s="44"/>
      <c r="BH69" s="44"/>
      <c r="BI69" s="44"/>
      <c r="BJ69" s="44"/>
      <c r="BK69" s="44"/>
      <c r="BL69" s="44"/>
      <c r="BM69" s="44"/>
      <c r="BN69" s="44"/>
      <c r="BO69" s="44"/>
      <c r="BP69" s="44"/>
      <c r="BQ69" s="44"/>
      <c r="BR69" s="44"/>
      <c r="BS69" s="44"/>
      <c r="BT69" s="45"/>
      <c r="BU69" s="45"/>
      <c r="BV69" s="45"/>
      <c r="BW69" s="45"/>
      <c r="BX69" s="45"/>
      <c r="BY69" s="45"/>
      <c r="BZ69" s="45"/>
      <c r="CA69" s="45"/>
      <c r="CB69" s="45"/>
      <c r="CC69" s="45"/>
      <c r="CD69" s="45"/>
      <c r="CE69" s="45"/>
      <c r="CF69" s="45"/>
      <c r="CG69" s="45"/>
      <c r="CH69" s="45"/>
      <c r="CI69" s="45"/>
      <c r="CJ69" s="45"/>
      <c r="CK69" s="45"/>
      <c r="CL69" s="45"/>
      <c r="CM69" s="45"/>
      <c r="CN69" s="45"/>
      <c r="CO69" s="37">
        <v>52</v>
      </c>
      <c r="CP69" s="37">
        <v>5047</v>
      </c>
      <c r="CQ69" s="45">
        <v>3.7030333047336859</v>
      </c>
      <c r="CR69" s="45"/>
      <c r="CS69" s="45"/>
      <c r="CT69" s="45"/>
      <c r="CU69" s="45"/>
      <c r="CV69" s="45"/>
      <c r="CW69" s="45"/>
      <c r="CX69" s="45"/>
      <c r="CY69" s="45"/>
      <c r="CZ69" s="45"/>
      <c r="DA69" s="48"/>
      <c r="DB69" s="45"/>
      <c r="DC69" s="45"/>
      <c r="DD69" s="45"/>
      <c r="DE69" s="45"/>
      <c r="DF69" s="45"/>
      <c r="DG69" s="45"/>
      <c r="DH69" s="45"/>
      <c r="DI69" s="35" t="s">
        <v>301</v>
      </c>
      <c r="DJ69" s="35" t="s">
        <v>302</v>
      </c>
      <c r="DK69" s="35" t="s">
        <v>303</v>
      </c>
      <c r="DL69" s="35" t="s">
        <v>592</v>
      </c>
      <c r="DM69" s="35" t="s">
        <v>593</v>
      </c>
      <c r="DN69" s="36">
        <v>8.7962199999999999</v>
      </c>
    </row>
    <row r="70" spans="1:118" ht="15.75">
      <c r="A70" s="33">
        <v>188</v>
      </c>
      <c r="B70" s="34">
        <v>1027</v>
      </c>
      <c r="C70" s="37">
        <v>3</v>
      </c>
      <c r="D70" s="59">
        <v>1</v>
      </c>
      <c r="E70" s="15"/>
      <c r="F70" s="59">
        <v>1.2703627652292899</v>
      </c>
      <c r="G70" s="38"/>
      <c r="H70" s="38"/>
      <c r="I70" s="37">
        <v>1</v>
      </c>
      <c r="J70" s="40">
        <v>71.709787816564003</v>
      </c>
      <c r="K70" s="38"/>
      <c r="L70" s="38"/>
      <c r="M70" s="37">
        <v>41.61</v>
      </c>
      <c r="N70" s="38"/>
      <c r="O70" s="37">
        <v>2</v>
      </c>
      <c r="P70" s="18">
        <v>1</v>
      </c>
      <c r="Q70" s="18">
        <v>0</v>
      </c>
      <c r="R70" s="41"/>
      <c r="S70" s="59">
        <v>1</v>
      </c>
      <c r="T70" s="38"/>
      <c r="U70" s="37">
        <v>4</v>
      </c>
      <c r="V70" s="37"/>
      <c r="W70" s="37"/>
      <c r="X70" s="42"/>
      <c r="Y70" s="37">
        <v>14</v>
      </c>
      <c r="Z70" s="42"/>
      <c r="AA70" s="42"/>
      <c r="AB70" s="37">
        <v>47</v>
      </c>
      <c r="AC70" s="42"/>
      <c r="AD70" s="42"/>
      <c r="AE70" s="42"/>
      <c r="AF70" s="37">
        <v>14</v>
      </c>
      <c r="AG70" s="17">
        <f t="shared" si="1"/>
        <v>71.212121212121218</v>
      </c>
      <c r="AH70" s="37">
        <v>4.7</v>
      </c>
      <c r="AI70" s="37">
        <v>2.1105</v>
      </c>
      <c r="AJ70" s="37">
        <v>561.70209999999997</v>
      </c>
      <c r="AK70" s="37">
        <v>55.8</v>
      </c>
      <c r="AL70" s="37">
        <v>66</v>
      </c>
      <c r="AM70" s="42"/>
      <c r="AN70" s="42"/>
      <c r="AO70" s="42"/>
      <c r="AP70" s="42"/>
      <c r="AQ70" s="42"/>
      <c r="AR70" s="42"/>
      <c r="AS70" s="42"/>
      <c r="AT70" s="42"/>
      <c r="AU70" s="42"/>
      <c r="AV70" s="37">
        <v>10</v>
      </c>
      <c r="AW70" s="37">
        <v>10</v>
      </c>
      <c r="AX70" s="42"/>
      <c r="AY70" s="42"/>
      <c r="AZ70" s="42"/>
      <c r="BA70" s="44"/>
      <c r="BB70" s="44"/>
      <c r="BC70" s="44"/>
      <c r="BD70" s="44"/>
      <c r="BE70" s="44"/>
      <c r="BF70" s="44"/>
      <c r="BG70" s="44"/>
      <c r="BH70" s="44"/>
      <c r="BI70" s="44"/>
      <c r="BJ70" s="44"/>
      <c r="BK70" s="44"/>
      <c r="BL70" s="44"/>
      <c r="BM70" s="44"/>
      <c r="BN70" s="44"/>
      <c r="BO70" s="44"/>
      <c r="BP70" s="44"/>
      <c r="BQ70" s="44"/>
      <c r="BR70" s="44"/>
      <c r="BS70" s="44"/>
      <c r="BT70" s="45"/>
      <c r="BU70" s="45"/>
      <c r="BV70" s="45"/>
      <c r="BW70" s="45"/>
      <c r="BX70" s="45"/>
      <c r="BY70" s="45"/>
      <c r="BZ70" s="45"/>
      <c r="CA70" s="45"/>
      <c r="CB70" s="45"/>
      <c r="CC70" s="45"/>
      <c r="CD70" s="45"/>
      <c r="CE70" s="45"/>
      <c r="CF70" s="45"/>
      <c r="CG70" s="45"/>
      <c r="CH70" s="45"/>
      <c r="CI70" s="45"/>
      <c r="CJ70" s="45"/>
      <c r="CK70" s="45"/>
      <c r="CL70" s="45"/>
      <c r="CM70" s="45"/>
      <c r="CN70" s="45"/>
      <c r="CO70" s="37">
        <v>54</v>
      </c>
      <c r="CP70" s="37">
        <v>2929</v>
      </c>
      <c r="CQ70" s="45">
        <v>3.4667193716815987</v>
      </c>
      <c r="CR70" s="45"/>
      <c r="CS70" s="45"/>
      <c r="CT70" s="45"/>
      <c r="CU70" s="45"/>
      <c r="CV70" s="45"/>
      <c r="CW70" s="45"/>
      <c r="CX70" s="45"/>
      <c r="CY70" s="45"/>
      <c r="CZ70" s="45"/>
      <c r="DA70" s="48"/>
      <c r="DB70" s="45"/>
      <c r="DC70" s="45"/>
      <c r="DD70" s="45"/>
      <c r="DE70" s="45"/>
      <c r="DF70" s="45"/>
      <c r="DG70" s="45"/>
      <c r="DH70" s="45"/>
      <c r="DI70" s="35" t="s">
        <v>304</v>
      </c>
      <c r="DJ70" s="35" t="s">
        <v>305</v>
      </c>
      <c r="DK70" s="35" t="s">
        <v>306</v>
      </c>
      <c r="DL70" s="49" t="s">
        <v>594</v>
      </c>
      <c r="DM70" s="49" t="s">
        <v>595</v>
      </c>
      <c r="DN70" s="36">
        <v>8.215720000000001</v>
      </c>
    </row>
    <row r="71" spans="1:118" ht="15.75">
      <c r="A71" s="33">
        <v>181</v>
      </c>
      <c r="B71" s="34">
        <v>1052</v>
      </c>
      <c r="C71" s="37">
        <v>3</v>
      </c>
      <c r="D71" s="37">
        <v>1</v>
      </c>
      <c r="E71" s="15"/>
      <c r="F71" s="59">
        <v>1.65092402464065</v>
      </c>
      <c r="G71" s="38"/>
      <c r="H71" s="38"/>
      <c r="I71" s="37">
        <v>2</v>
      </c>
      <c r="J71" s="40">
        <v>72.851471594798085</v>
      </c>
      <c r="K71" s="38"/>
      <c r="L71" s="38"/>
      <c r="M71" s="37">
        <v>29.277999999999999</v>
      </c>
      <c r="N71" s="38"/>
      <c r="O71" s="37">
        <v>2</v>
      </c>
      <c r="P71" s="18">
        <v>1</v>
      </c>
      <c r="Q71" s="18">
        <v>0</v>
      </c>
      <c r="R71" s="41"/>
      <c r="S71" s="59">
        <v>1</v>
      </c>
      <c r="T71" s="38"/>
      <c r="U71" s="37">
        <v>3</v>
      </c>
      <c r="V71" s="37"/>
      <c r="W71" s="37"/>
      <c r="X71" s="42"/>
      <c r="Y71" s="37">
        <v>10</v>
      </c>
      <c r="Z71" s="42"/>
      <c r="AA71" s="42"/>
      <c r="AB71" s="37">
        <v>48</v>
      </c>
      <c r="AC71" s="42"/>
      <c r="AD71" s="42"/>
      <c r="AE71" s="42"/>
      <c r="AF71" s="37">
        <v>15</v>
      </c>
      <c r="AG71" s="17">
        <f t="shared" si="1"/>
        <v>46.44808196721312</v>
      </c>
      <c r="AH71" s="37">
        <v>2.8333330000000001</v>
      </c>
      <c r="AI71" s="37">
        <v>1.777801</v>
      </c>
      <c r="AJ71" s="37">
        <v>931.76469999999995</v>
      </c>
      <c r="AK71" s="37">
        <v>55.1</v>
      </c>
      <c r="AL71" s="37">
        <v>61</v>
      </c>
      <c r="AM71" s="42"/>
      <c r="AN71" s="42"/>
      <c r="AO71" s="42"/>
      <c r="AP71" s="42"/>
      <c r="AQ71" s="42"/>
      <c r="AR71" s="42"/>
      <c r="AS71" s="42"/>
      <c r="AT71" s="42"/>
      <c r="AU71" s="42"/>
      <c r="AV71" s="37">
        <v>60</v>
      </c>
      <c r="AW71" s="37">
        <v>60</v>
      </c>
      <c r="AX71" s="42"/>
      <c r="AY71" s="42"/>
      <c r="AZ71" s="42"/>
      <c r="BA71" s="44"/>
      <c r="BB71" s="44"/>
      <c r="BC71" s="44"/>
      <c r="BD71" s="44"/>
      <c r="BE71" s="44"/>
      <c r="BF71" s="44"/>
      <c r="BG71" s="44"/>
      <c r="BH71" s="44"/>
      <c r="BI71" s="44"/>
      <c r="BJ71" s="44"/>
      <c r="BK71" s="44"/>
      <c r="BL71" s="44"/>
      <c r="BM71" s="44"/>
      <c r="BN71" s="44"/>
      <c r="BO71" s="44"/>
      <c r="BP71" s="44"/>
      <c r="BQ71" s="44"/>
      <c r="BR71" s="44"/>
      <c r="BS71" s="44"/>
      <c r="BT71" s="45"/>
      <c r="BU71" s="45"/>
      <c r="BV71" s="45"/>
      <c r="BW71" s="45"/>
      <c r="BX71" s="45"/>
      <c r="BY71" s="45"/>
      <c r="BZ71" s="45"/>
      <c r="CA71" s="45"/>
      <c r="CB71" s="45"/>
      <c r="CC71" s="45"/>
      <c r="CD71" s="45"/>
      <c r="CE71" s="45"/>
      <c r="CF71" s="45"/>
      <c r="CG71" s="45"/>
      <c r="CH71" s="45"/>
      <c r="CI71" s="45"/>
      <c r="CJ71" s="45"/>
      <c r="CK71" s="45"/>
      <c r="CL71" s="45"/>
      <c r="CM71" s="45"/>
      <c r="CN71" s="45"/>
      <c r="CO71" s="37">
        <v>54</v>
      </c>
      <c r="CP71" s="37">
        <v>4796</v>
      </c>
      <c r="CQ71" s="45">
        <v>3.6808791744268112</v>
      </c>
      <c r="CR71" s="45"/>
      <c r="CS71" s="45"/>
      <c r="CT71" s="45"/>
      <c r="CU71" s="45"/>
      <c r="CV71" s="45"/>
      <c r="CW71" s="45"/>
      <c r="CX71" s="45"/>
      <c r="CY71" s="45"/>
      <c r="CZ71" s="45"/>
      <c r="DA71" s="46"/>
      <c r="DB71" s="45"/>
      <c r="DC71" s="45"/>
      <c r="DD71" s="45"/>
      <c r="DE71" s="45"/>
      <c r="DF71" s="45"/>
      <c r="DG71" s="45"/>
      <c r="DH71" s="45"/>
      <c r="DI71" s="35" t="s">
        <v>307</v>
      </c>
      <c r="DJ71" s="35" t="s">
        <v>308</v>
      </c>
      <c r="DK71" s="35" t="s">
        <v>309</v>
      </c>
      <c r="DL71" s="35" t="s">
        <v>596</v>
      </c>
      <c r="DM71" s="35" t="s">
        <v>597</v>
      </c>
      <c r="DN71" s="36">
        <v>9.1672200000000004</v>
      </c>
    </row>
    <row r="72" spans="1:118" ht="15.75">
      <c r="A72" s="33">
        <v>183</v>
      </c>
      <c r="B72" s="34">
        <v>1061</v>
      </c>
      <c r="C72" s="37">
        <v>3</v>
      </c>
      <c r="D72" s="39">
        <v>0</v>
      </c>
      <c r="E72" s="13"/>
      <c r="F72" s="59">
        <v>8.1670088980150499</v>
      </c>
      <c r="G72" s="38"/>
      <c r="H72" s="38"/>
      <c r="I72" s="37">
        <v>2</v>
      </c>
      <c r="J72" s="40">
        <v>51.791923340177959</v>
      </c>
      <c r="K72" s="38"/>
      <c r="L72" s="38"/>
      <c r="M72" s="37">
        <v>2E-3</v>
      </c>
      <c r="N72" s="38"/>
      <c r="O72" s="37">
        <v>2</v>
      </c>
      <c r="P72" s="18">
        <v>1</v>
      </c>
      <c r="Q72" s="18">
        <v>0</v>
      </c>
      <c r="R72" s="41"/>
      <c r="S72" s="59">
        <v>1</v>
      </c>
      <c r="T72" s="38"/>
      <c r="U72" s="37">
        <v>2</v>
      </c>
      <c r="V72" s="37"/>
      <c r="W72" s="37"/>
      <c r="X72" s="42"/>
      <c r="Y72" s="37">
        <v>12</v>
      </c>
      <c r="Z72" s="42"/>
      <c r="AA72" s="42"/>
      <c r="AB72" s="37">
        <v>75</v>
      </c>
      <c r="AC72" s="42"/>
      <c r="AD72" s="42"/>
      <c r="AE72" s="42"/>
      <c r="AF72" s="37">
        <v>11</v>
      </c>
      <c r="AG72" s="17">
        <f t="shared" si="1"/>
        <v>38.492059523809523</v>
      </c>
      <c r="AH72" s="37">
        <v>3.233333</v>
      </c>
      <c r="AI72" s="37">
        <v>1.8505229999999999</v>
      </c>
      <c r="AJ72" s="37">
        <v>1583.5050000000001</v>
      </c>
      <c r="AK72" s="37">
        <v>65.099999999999994</v>
      </c>
      <c r="AL72" s="37">
        <v>84</v>
      </c>
      <c r="AM72" s="42"/>
      <c r="AN72" s="42"/>
      <c r="AO72" s="42"/>
      <c r="AP72" s="42"/>
      <c r="AQ72" s="42"/>
      <c r="AR72" s="42"/>
      <c r="AS72" s="42"/>
      <c r="AT72" s="42"/>
      <c r="AU72" s="42"/>
      <c r="AV72" s="37">
        <v>340</v>
      </c>
      <c r="AW72" s="37">
        <v>340</v>
      </c>
      <c r="AX72" s="42"/>
      <c r="AY72" s="42"/>
      <c r="AZ72" s="42"/>
      <c r="BA72" s="44"/>
      <c r="BB72" s="44"/>
      <c r="BC72" s="44"/>
      <c r="BD72" s="44"/>
      <c r="BE72" s="44"/>
      <c r="BF72" s="44"/>
      <c r="BG72" s="44"/>
      <c r="BH72" s="44"/>
      <c r="BI72" s="44"/>
      <c r="BJ72" s="44"/>
      <c r="BK72" s="44"/>
      <c r="BL72" s="44"/>
      <c r="BM72" s="44"/>
      <c r="BN72" s="44"/>
      <c r="BO72" s="44"/>
      <c r="BP72" s="44"/>
      <c r="BQ72" s="44"/>
      <c r="BR72" s="44"/>
      <c r="BS72" s="44"/>
      <c r="BT72" s="45"/>
      <c r="BU72" s="45"/>
      <c r="BV72" s="45"/>
      <c r="BW72" s="45"/>
      <c r="BX72" s="45"/>
      <c r="BY72" s="45"/>
      <c r="BZ72" s="45"/>
      <c r="CA72" s="45"/>
      <c r="CB72" s="45"/>
      <c r="CC72" s="45"/>
      <c r="CD72" s="45"/>
      <c r="CE72" s="45"/>
      <c r="CF72" s="45"/>
      <c r="CG72" s="45"/>
      <c r="CH72" s="45"/>
      <c r="CI72" s="45"/>
      <c r="CJ72" s="45"/>
      <c r="CK72" s="45"/>
      <c r="CL72" s="45"/>
      <c r="CM72" s="45"/>
      <c r="CN72" s="45"/>
      <c r="CO72" s="37">
        <v>60</v>
      </c>
      <c r="CP72" s="37">
        <v>2807</v>
      </c>
      <c r="CQ72" s="45">
        <v>3.4482424126344391</v>
      </c>
      <c r="CR72" s="45"/>
      <c r="CS72" s="45"/>
      <c r="CT72" s="45"/>
      <c r="CU72" s="45"/>
      <c r="CV72" s="45"/>
      <c r="CW72" s="45"/>
      <c r="CX72" s="45"/>
      <c r="CY72" s="45"/>
      <c r="CZ72" s="45"/>
      <c r="DA72" s="45"/>
      <c r="DB72" s="45"/>
      <c r="DC72" s="45"/>
      <c r="DD72" s="45"/>
      <c r="DE72" s="45"/>
      <c r="DF72" s="45"/>
      <c r="DG72" s="45"/>
      <c r="DH72" s="45"/>
      <c r="DI72" s="35" t="s">
        <v>310</v>
      </c>
      <c r="DJ72" s="35" t="s">
        <v>311</v>
      </c>
      <c r="DK72" s="35" t="s">
        <v>312</v>
      </c>
      <c r="DL72" s="35" t="s">
        <v>598</v>
      </c>
      <c r="DM72" s="35" t="s">
        <v>150</v>
      </c>
      <c r="DN72" s="36">
        <v>7.7429199999999998</v>
      </c>
    </row>
    <row r="73" spans="1:118" ht="15.75">
      <c r="A73" s="33">
        <v>205</v>
      </c>
      <c r="B73" s="34">
        <v>1093</v>
      </c>
      <c r="C73" s="37">
        <v>3</v>
      </c>
      <c r="D73" s="39">
        <v>1</v>
      </c>
      <c r="E73" s="15"/>
      <c r="F73" s="59">
        <v>4.9828884325804204</v>
      </c>
      <c r="G73" s="38"/>
      <c r="H73" s="38"/>
      <c r="I73" s="37">
        <v>1</v>
      </c>
      <c r="J73" s="63">
        <v>74.225872689938399</v>
      </c>
      <c r="K73" s="38"/>
      <c r="L73" s="38"/>
      <c r="M73" s="39">
        <v>29.742999999999999</v>
      </c>
      <c r="N73" s="38"/>
      <c r="O73" s="37">
        <v>2</v>
      </c>
      <c r="P73" s="18">
        <v>1</v>
      </c>
      <c r="Q73" s="18">
        <v>0</v>
      </c>
      <c r="R73" s="41"/>
      <c r="S73" s="59">
        <v>1</v>
      </c>
      <c r="T73" s="38"/>
      <c r="U73" s="37">
        <v>3</v>
      </c>
      <c r="V73" s="37"/>
      <c r="W73" s="37"/>
      <c r="X73" s="42"/>
      <c r="Y73" s="50">
        <v>4</v>
      </c>
      <c r="Z73" s="42"/>
      <c r="AA73" s="42"/>
      <c r="AB73" s="50">
        <v>22</v>
      </c>
      <c r="AC73" s="42"/>
      <c r="AD73" s="42"/>
      <c r="AE73" s="42"/>
      <c r="AF73" s="50">
        <v>7</v>
      </c>
      <c r="AG73" s="17">
        <f t="shared" si="1"/>
        <v>68.518518518518519</v>
      </c>
      <c r="AH73" s="50">
        <v>3.7</v>
      </c>
      <c r="AI73" s="50">
        <v>1.727438</v>
      </c>
      <c r="AJ73" s="50">
        <v>324.32429999999999</v>
      </c>
      <c r="AK73" s="50">
        <v>66.5</v>
      </c>
      <c r="AL73" s="50">
        <v>54</v>
      </c>
      <c r="AM73" s="42"/>
      <c r="AN73" s="42"/>
      <c r="AO73" s="42"/>
      <c r="AP73" s="42"/>
      <c r="AQ73" s="42"/>
      <c r="AR73" s="42"/>
      <c r="AS73" s="43"/>
      <c r="AT73" s="42"/>
      <c r="AU73" s="42"/>
      <c r="AV73" s="39">
        <v>150</v>
      </c>
      <c r="AW73" s="39">
        <v>150</v>
      </c>
      <c r="AX73" s="42"/>
      <c r="AY73" s="42"/>
      <c r="AZ73" s="42"/>
      <c r="BA73" s="44"/>
      <c r="BB73" s="44"/>
      <c r="BC73" s="44"/>
      <c r="BD73" s="44"/>
      <c r="BE73" s="44"/>
      <c r="BF73" s="44"/>
      <c r="BG73" s="44"/>
      <c r="BH73" s="44"/>
      <c r="BI73" s="44"/>
      <c r="BJ73" s="44"/>
      <c r="BK73" s="44"/>
      <c r="BL73" s="44"/>
      <c r="BM73" s="44"/>
      <c r="BN73" s="44"/>
      <c r="BO73" s="44"/>
      <c r="BP73" s="44"/>
      <c r="BQ73" s="44"/>
      <c r="BR73" s="44"/>
      <c r="BS73" s="44"/>
      <c r="BT73" s="45"/>
      <c r="BU73" s="45"/>
      <c r="BV73" s="45"/>
      <c r="BW73" s="45"/>
      <c r="BX73" s="45"/>
      <c r="BY73" s="45"/>
      <c r="BZ73" s="45"/>
      <c r="CA73" s="45"/>
      <c r="CB73" s="45"/>
      <c r="CC73" s="45"/>
      <c r="CD73" s="45"/>
      <c r="CE73" s="45"/>
      <c r="CF73" s="45"/>
      <c r="CG73" s="45"/>
      <c r="CH73" s="45"/>
      <c r="CI73" s="45"/>
      <c r="CJ73" s="45"/>
      <c r="CK73" s="45"/>
      <c r="CL73" s="45"/>
      <c r="CM73" s="45"/>
      <c r="CN73" s="45"/>
      <c r="CO73" s="50">
        <v>55</v>
      </c>
      <c r="CP73" s="37"/>
      <c r="CQ73" s="45"/>
      <c r="CR73" s="45"/>
      <c r="CS73" s="45"/>
      <c r="CT73" s="45"/>
      <c r="CU73" s="45"/>
      <c r="CV73" s="45"/>
      <c r="CW73" s="45"/>
      <c r="CX73" s="45"/>
      <c r="CY73" s="45"/>
      <c r="CZ73" s="45"/>
      <c r="DA73" s="45"/>
      <c r="DB73" s="45"/>
      <c r="DC73" s="45"/>
      <c r="DD73" s="45"/>
      <c r="DE73" s="45"/>
      <c r="DF73" s="45"/>
      <c r="DG73" s="45"/>
      <c r="DH73" s="45"/>
      <c r="DI73" s="35" t="s">
        <v>313</v>
      </c>
      <c r="DJ73" s="35" t="s">
        <v>314</v>
      </c>
      <c r="DK73" s="35" t="s">
        <v>315</v>
      </c>
      <c r="DL73" s="35" t="s">
        <v>599</v>
      </c>
      <c r="DM73" s="35" t="s">
        <v>600</v>
      </c>
      <c r="DN73" s="36">
        <v>3.4169200000000002</v>
      </c>
    </row>
    <row r="74" spans="1:118" ht="15.75">
      <c r="A74" s="33">
        <v>176</v>
      </c>
      <c r="B74" s="34">
        <v>1104</v>
      </c>
      <c r="C74" s="37">
        <v>3</v>
      </c>
      <c r="D74" s="37">
        <v>1</v>
      </c>
      <c r="E74" s="14"/>
      <c r="F74" s="59">
        <v>1.44284736481861</v>
      </c>
      <c r="G74" s="38"/>
      <c r="H74" s="38"/>
      <c r="I74" s="37">
        <v>1</v>
      </c>
      <c r="J74" s="40">
        <v>64.862422997946609</v>
      </c>
      <c r="K74" s="38"/>
      <c r="L74" s="38"/>
      <c r="M74" s="37">
        <v>23.334</v>
      </c>
      <c r="N74" s="38"/>
      <c r="O74" s="37">
        <v>2</v>
      </c>
      <c r="P74" s="18">
        <v>1</v>
      </c>
      <c r="Q74" s="18">
        <v>0</v>
      </c>
      <c r="R74" s="41"/>
      <c r="S74" s="59">
        <v>1</v>
      </c>
      <c r="T74" s="38"/>
      <c r="U74" s="37">
        <v>3</v>
      </c>
      <c r="V74" s="37"/>
      <c r="W74" s="37"/>
      <c r="X74" s="42"/>
      <c r="Y74" s="37">
        <v>14</v>
      </c>
      <c r="Z74" s="42"/>
      <c r="AA74" s="42"/>
      <c r="AB74" s="37">
        <v>45</v>
      </c>
      <c r="AC74" s="42"/>
      <c r="AD74" s="42"/>
      <c r="AE74" s="42"/>
      <c r="AF74" s="37">
        <v>7</v>
      </c>
      <c r="AG74" s="17">
        <f t="shared" si="1"/>
        <v>32.20974157303371</v>
      </c>
      <c r="AH74" s="37">
        <v>2.8666670000000001</v>
      </c>
      <c r="AI74" s="37">
        <v>1.42231</v>
      </c>
      <c r="AJ74" s="37">
        <v>1060.4649999999999</v>
      </c>
      <c r="AK74" s="37">
        <v>52.8</v>
      </c>
      <c r="AL74" s="37">
        <v>89</v>
      </c>
      <c r="AM74" s="42"/>
      <c r="AN74" s="42"/>
      <c r="AO74" s="42"/>
      <c r="AP74" s="42"/>
      <c r="AQ74" s="42"/>
      <c r="AR74" s="42"/>
      <c r="AS74" s="43"/>
      <c r="AT74" s="42"/>
      <c r="AU74" s="42"/>
      <c r="AV74" s="37">
        <v>180</v>
      </c>
      <c r="AW74" s="37">
        <v>180</v>
      </c>
      <c r="AX74" s="42"/>
      <c r="AY74" s="42"/>
      <c r="AZ74" s="42"/>
      <c r="BA74" s="44"/>
      <c r="BB74" s="44"/>
      <c r="BC74" s="44"/>
      <c r="BD74" s="44"/>
      <c r="BE74" s="44"/>
      <c r="BF74" s="44"/>
      <c r="BG74" s="44"/>
      <c r="BH74" s="44"/>
      <c r="BI74" s="44"/>
      <c r="BJ74" s="44"/>
      <c r="BK74" s="44"/>
      <c r="BL74" s="44"/>
      <c r="BM74" s="44"/>
      <c r="BN74" s="44"/>
      <c r="BO74" s="44"/>
      <c r="BP74" s="44"/>
      <c r="BQ74" s="44"/>
      <c r="BR74" s="44"/>
      <c r="BS74" s="44"/>
      <c r="BT74" s="45"/>
      <c r="BU74" s="45"/>
      <c r="BV74" s="45"/>
      <c r="BW74" s="45"/>
      <c r="BX74" s="45"/>
      <c r="BY74" s="45"/>
      <c r="BZ74" s="45"/>
      <c r="CA74" s="45"/>
      <c r="CB74" s="45"/>
      <c r="CC74" s="45"/>
      <c r="CD74" s="45"/>
      <c r="CE74" s="45"/>
      <c r="CF74" s="45"/>
      <c r="CG74" s="45"/>
      <c r="CH74" s="45"/>
      <c r="CI74" s="45"/>
      <c r="CJ74" s="45"/>
      <c r="CK74" s="45"/>
      <c r="CL74" s="45"/>
      <c r="CM74" s="45"/>
      <c r="CN74" s="45"/>
      <c r="CO74" s="37">
        <v>64</v>
      </c>
      <c r="CP74" s="37">
        <v>3116</v>
      </c>
      <c r="CQ74" s="45">
        <v>3.4935974490005268</v>
      </c>
      <c r="CR74" s="45"/>
      <c r="CS74" s="45"/>
      <c r="CT74" s="45"/>
      <c r="CU74" s="45"/>
      <c r="CV74" s="45"/>
      <c r="CW74" s="45"/>
      <c r="CX74" s="45"/>
      <c r="CY74" s="45"/>
      <c r="CZ74" s="45"/>
      <c r="DA74" s="45"/>
      <c r="DB74" s="45"/>
      <c r="DC74" s="45"/>
      <c r="DD74" s="45"/>
      <c r="DE74" s="45"/>
      <c r="DF74" s="45"/>
      <c r="DG74" s="45"/>
      <c r="DH74" s="45"/>
      <c r="DI74" s="35" t="s">
        <v>316</v>
      </c>
      <c r="DJ74" s="35" t="s">
        <v>317</v>
      </c>
      <c r="DK74" s="35" t="s">
        <v>304</v>
      </c>
      <c r="DL74" s="35" t="s">
        <v>601</v>
      </c>
      <c r="DM74" s="35" t="s">
        <v>602</v>
      </c>
      <c r="DN74" s="36">
        <v>8.8796199999999992</v>
      </c>
    </row>
    <row r="75" spans="1:118" ht="15.75">
      <c r="A75" s="33">
        <v>187</v>
      </c>
      <c r="B75" s="34">
        <v>1114</v>
      </c>
      <c r="C75" s="37">
        <v>3</v>
      </c>
      <c r="D75" s="39">
        <v>0</v>
      </c>
      <c r="E75" s="14"/>
      <c r="F75" s="59">
        <v>7.3155373032169697</v>
      </c>
      <c r="G75" s="38"/>
      <c r="H75" s="38"/>
      <c r="I75" s="37">
        <v>2</v>
      </c>
      <c r="J75" s="40">
        <v>31.09924709103354</v>
      </c>
      <c r="K75" s="38"/>
      <c r="L75" s="38"/>
      <c r="M75" s="37">
        <v>21.672999999999998</v>
      </c>
      <c r="N75" s="38"/>
      <c r="O75" s="37">
        <v>2</v>
      </c>
      <c r="P75" s="18">
        <v>1</v>
      </c>
      <c r="Q75" s="18">
        <v>0</v>
      </c>
      <c r="R75" s="41"/>
      <c r="S75" s="59">
        <v>1</v>
      </c>
      <c r="T75" s="38"/>
      <c r="U75" s="37">
        <v>3</v>
      </c>
      <c r="V75" s="37"/>
      <c r="W75" s="37"/>
      <c r="X75" s="42"/>
      <c r="Y75" s="37">
        <v>13</v>
      </c>
      <c r="Z75" s="42"/>
      <c r="AA75" s="42"/>
      <c r="AB75" s="37">
        <v>97</v>
      </c>
      <c r="AC75" s="42"/>
      <c r="AD75" s="42"/>
      <c r="AE75" s="42"/>
      <c r="AF75" s="37"/>
      <c r="AG75" s="17">
        <f t="shared" si="1"/>
        <v>34.545454545454547</v>
      </c>
      <c r="AH75" s="37">
        <v>3.8</v>
      </c>
      <c r="AI75" s="37">
        <v>2.0658180000000002</v>
      </c>
      <c r="AJ75" s="37"/>
      <c r="AK75" s="37">
        <v>60.2</v>
      </c>
      <c r="AL75" s="37">
        <v>110</v>
      </c>
      <c r="AM75" s="42"/>
      <c r="AN75" s="42"/>
      <c r="AO75" s="42"/>
      <c r="AP75" s="42"/>
      <c r="AQ75" s="42"/>
      <c r="AR75" s="42"/>
      <c r="AS75" s="42"/>
      <c r="AT75" s="42"/>
      <c r="AU75" s="42"/>
      <c r="AV75" s="37"/>
      <c r="AW75" s="37"/>
      <c r="AX75" s="42"/>
      <c r="AY75" s="42"/>
      <c r="AZ75" s="42"/>
      <c r="BA75" s="44"/>
      <c r="BB75" s="44"/>
      <c r="BC75" s="44"/>
      <c r="BD75" s="44"/>
      <c r="BE75" s="44"/>
      <c r="BF75" s="44"/>
      <c r="BG75" s="44"/>
      <c r="BH75" s="44"/>
      <c r="BI75" s="44"/>
      <c r="BJ75" s="44"/>
      <c r="BK75" s="44"/>
      <c r="BL75" s="44"/>
      <c r="BM75" s="44"/>
      <c r="BN75" s="44"/>
      <c r="BO75" s="44"/>
      <c r="BP75" s="44"/>
      <c r="BQ75" s="44"/>
      <c r="BR75" s="44"/>
      <c r="BS75" s="44"/>
      <c r="BT75" s="45"/>
      <c r="BU75" s="45"/>
      <c r="BV75" s="45"/>
      <c r="BW75" s="45"/>
      <c r="BX75" s="45"/>
      <c r="BY75" s="45"/>
      <c r="BZ75" s="45"/>
      <c r="CA75" s="45"/>
      <c r="CB75" s="45"/>
      <c r="CC75" s="45"/>
      <c r="CD75" s="45"/>
      <c r="CE75" s="45"/>
      <c r="CF75" s="45"/>
      <c r="CG75" s="45"/>
      <c r="CH75" s="45"/>
      <c r="CI75" s="45"/>
      <c r="CJ75" s="45"/>
      <c r="CK75" s="45"/>
      <c r="CL75" s="45"/>
      <c r="CM75" s="45"/>
      <c r="CN75" s="45"/>
      <c r="CO75" s="37">
        <v>83</v>
      </c>
      <c r="CP75" s="37">
        <v>3857</v>
      </c>
      <c r="CQ75" s="45">
        <v>3.5862496388660419</v>
      </c>
      <c r="CR75" s="45"/>
      <c r="CS75" s="45"/>
      <c r="CT75" s="45"/>
      <c r="CU75" s="45"/>
      <c r="CV75" s="45"/>
      <c r="CW75" s="45"/>
      <c r="CX75" s="45"/>
      <c r="CY75" s="45"/>
      <c r="CZ75" s="45"/>
      <c r="DA75" s="45"/>
      <c r="DB75" s="45"/>
      <c r="DC75" s="45"/>
      <c r="DD75" s="45"/>
      <c r="DE75" s="45"/>
      <c r="DF75" s="45"/>
      <c r="DG75" s="45"/>
      <c r="DH75" s="45"/>
      <c r="DI75" s="35" t="s">
        <v>318</v>
      </c>
      <c r="DJ75" s="35" t="s">
        <v>319</v>
      </c>
      <c r="DK75" s="35" t="s">
        <v>320</v>
      </c>
      <c r="DL75" s="35" t="s">
        <v>603</v>
      </c>
      <c r="DM75" s="35" t="s">
        <v>604</v>
      </c>
      <c r="DN75" s="36">
        <v>9.1322200000000002</v>
      </c>
    </row>
    <row r="76" spans="1:118" ht="15.75">
      <c r="A76" s="33">
        <v>204</v>
      </c>
      <c r="B76" s="34">
        <v>1115</v>
      </c>
      <c r="C76" s="37">
        <v>3</v>
      </c>
      <c r="D76" s="39">
        <v>1</v>
      </c>
      <c r="E76" s="14"/>
      <c r="F76" s="59">
        <v>7.4442162902121796</v>
      </c>
      <c r="G76" s="38"/>
      <c r="H76" s="38"/>
      <c r="I76" s="37">
        <v>2</v>
      </c>
      <c r="J76" s="63">
        <v>54.466803559206021</v>
      </c>
      <c r="K76" s="38"/>
      <c r="L76" s="38"/>
      <c r="M76" s="39">
        <v>32.298999999999999</v>
      </c>
      <c r="N76" s="38"/>
      <c r="O76" s="37">
        <v>2</v>
      </c>
      <c r="P76" s="18">
        <v>1</v>
      </c>
      <c r="Q76" s="18">
        <v>0</v>
      </c>
      <c r="R76" s="41"/>
      <c r="S76" s="59">
        <v>1</v>
      </c>
      <c r="T76" s="38"/>
      <c r="U76" s="37">
        <v>3</v>
      </c>
      <c r="V76" s="37"/>
      <c r="W76" s="37"/>
      <c r="X76" s="42"/>
      <c r="Y76" s="37">
        <v>21</v>
      </c>
      <c r="Z76" s="42"/>
      <c r="AA76" s="42"/>
      <c r="AB76" s="37">
        <v>41</v>
      </c>
      <c r="AC76" s="42"/>
      <c r="AD76" s="42"/>
      <c r="AE76" s="42"/>
      <c r="AF76" s="37">
        <v>12</v>
      </c>
      <c r="AG76" s="17">
        <f t="shared" si="1"/>
        <v>50.684931506849317</v>
      </c>
      <c r="AH76" s="37">
        <v>3.7</v>
      </c>
      <c r="AI76" s="37">
        <v>2.1139060000000001</v>
      </c>
      <c r="AJ76" s="37">
        <v>627.02700000000004</v>
      </c>
      <c r="AK76" s="37">
        <v>53.9</v>
      </c>
      <c r="AL76" s="37">
        <v>73</v>
      </c>
      <c r="AM76" s="42"/>
      <c r="AN76" s="42"/>
      <c r="AO76" s="42"/>
      <c r="AP76" s="42"/>
      <c r="AQ76" s="42"/>
      <c r="AR76" s="42"/>
      <c r="AS76" s="42"/>
      <c r="AT76" s="42"/>
      <c r="AU76" s="42"/>
      <c r="AV76" s="39">
        <v>210</v>
      </c>
      <c r="AW76" s="39">
        <v>210</v>
      </c>
      <c r="AX76" s="42"/>
      <c r="AY76" s="42"/>
      <c r="AZ76" s="42"/>
      <c r="BA76" s="44"/>
      <c r="BB76" s="44"/>
      <c r="BC76" s="44"/>
      <c r="BD76" s="44"/>
      <c r="BE76" s="44"/>
      <c r="BF76" s="44"/>
      <c r="BG76" s="44"/>
      <c r="BH76" s="44"/>
      <c r="BI76" s="44"/>
      <c r="BJ76" s="44"/>
      <c r="BK76" s="44"/>
      <c r="BL76" s="44"/>
      <c r="BM76" s="44"/>
      <c r="BN76" s="44"/>
      <c r="BO76" s="44"/>
      <c r="BP76" s="44"/>
      <c r="BQ76" s="44"/>
      <c r="BR76" s="44"/>
      <c r="BS76" s="44"/>
      <c r="BT76" s="45"/>
      <c r="BU76" s="45"/>
      <c r="BV76" s="45"/>
      <c r="BW76" s="45"/>
      <c r="BX76" s="45"/>
      <c r="BY76" s="45"/>
      <c r="BZ76" s="45"/>
      <c r="CA76" s="45"/>
      <c r="CB76" s="45"/>
      <c r="CC76" s="45"/>
      <c r="CD76" s="45"/>
      <c r="CE76" s="45"/>
      <c r="CF76" s="45"/>
      <c r="CG76" s="45"/>
      <c r="CH76" s="45"/>
      <c r="CI76" s="45"/>
      <c r="CJ76" s="45"/>
      <c r="CK76" s="45"/>
      <c r="CL76" s="45"/>
      <c r="CM76" s="45"/>
      <c r="CN76" s="45"/>
      <c r="CO76" s="37">
        <v>56</v>
      </c>
      <c r="CP76" s="37">
        <v>1532</v>
      </c>
      <c r="CQ76" s="45">
        <v>3.1852587652965849</v>
      </c>
      <c r="CR76" s="45"/>
      <c r="CS76" s="45"/>
      <c r="CT76" s="45"/>
      <c r="CU76" s="45"/>
      <c r="CV76" s="45"/>
      <c r="CW76" s="45"/>
      <c r="CX76" s="45"/>
      <c r="CY76" s="45"/>
      <c r="CZ76" s="45"/>
      <c r="DA76" s="45"/>
      <c r="DB76" s="45"/>
      <c r="DC76" s="45"/>
      <c r="DD76" s="45"/>
      <c r="DE76" s="45"/>
      <c r="DF76" s="45"/>
      <c r="DG76" s="45"/>
      <c r="DH76" s="45"/>
      <c r="DI76" s="35" t="s">
        <v>321</v>
      </c>
      <c r="DJ76" s="35" t="s">
        <v>322</v>
      </c>
      <c r="DK76" s="35" t="s">
        <v>323</v>
      </c>
      <c r="DL76" s="35" t="s">
        <v>605</v>
      </c>
      <c r="DM76" s="35" t="s">
        <v>606</v>
      </c>
      <c r="DN76" s="36">
        <v>9.6258200000000009</v>
      </c>
    </row>
    <row r="77" spans="1:118" ht="15.75">
      <c r="A77" s="33">
        <v>172</v>
      </c>
      <c r="B77" s="34">
        <v>1133</v>
      </c>
      <c r="C77" s="37">
        <v>3</v>
      </c>
      <c r="D77" s="39">
        <v>0</v>
      </c>
      <c r="E77" s="14"/>
      <c r="F77" s="59">
        <v>6.9541409993155296</v>
      </c>
      <c r="G77" s="38"/>
      <c r="H77" s="38"/>
      <c r="I77" s="37">
        <v>1</v>
      </c>
      <c r="J77" s="40">
        <v>43.775496235455165</v>
      </c>
      <c r="K77" s="38"/>
      <c r="L77" s="38"/>
      <c r="M77" s="37">
        <v>26.295999999999999</v>
      </c>
      <c r="N77" s="38"/>
      <c r="O77" s="37">
        <v>2</v>
      </c>
      <c r="P77" s="18">
        <v>1</v>
      </c>
      <c r="Q77" s="18">
        <v>0</v>
      </c>
      <c r="R77" s="41"/>
      <c r="S77" s="59">
        <v>1</v>
      </c>
      <c r="T77" s="38"/>
      <c r="U77" s="37">
        <v>3</v>
      </c>
      <c r="V77" s="37"/>
      <c r="W77" s="37"/>
      <c r="X77" s="42"/>
      <c r="Y77" s="37">
        <v>9</v>
      </c>
      <c r="Z77" s="42"/>
      <c r="AA77" s="42"/>
      <c r="AB77" s="37">
        <v>60</v>
      </c>
      <c r="AC77" s="42"/>
      <c r="AD77" s="42"/>
      <c r="AE77" s="42"/>
      <c r="AF77" s="37">
        <v>11</v>
      </c>
      <c r="AG77" s="17">
        <f t="shared" si="1"/>
        <v>35.460989361702133</v>
      </c>
      <c r="AH77" s="37">
        <v>3.3333330000000001</v>
      </c>
      <c r="AI77" s="37">
        <v>1.7303729999999999</v>
      </c>
      <c r="AJ77" s="37">
        <v>1176</v>
      </c>
      <c r="AK77" s="37">
        <v>58.9</v>
      </c>
      <c r="AL77" s="37">
        <v>94</v>
      </c>
      <c r="AM77" s="42"/>
      <c r="AN77" s="42"/>
      <c r="AO77" s="42"/>
      <c r="AP77" s="42"/>
      <c r="AQ77" s="42"/>
      <c r="AR77" s="42"/>
      <c r="AS77" s="42"/>
      <c r="AT77" s="42"/>
      <c r="AU77" s="42"/>
      <c r="AV77" s="37">
        <v>560</v>
      </c>
      <c r="AW77" s="37">
        <v>560</v>
      </c>
      <c r="AX77" s="42"/>
      <c r="AY77" s="42"/>
      <c r="AZ77" s="42"/>
      <c r="BA77" s="44"/>
      <c r="BB77" s="44"/>
      <c r="BC77" s="44"/>
      <c r="BD77" s="44"/>
      <c r="BE77" s="44"/>
      <c r="BF77" s="44"/>
      <c r="BG77" s="44"/>
      <c r="BH77" s="44"/>
      <c r="BI77" s="44"/>
      <c r="BJ77" s="44"/>
      <c r="BK77" s="44"/>
      <c r="BL77" s="44"/>
      <c r="BM77" s="44"/>
      <c r="BN77" s="44"/>
      <c r="BO77" s="44"/>
      <c r="BP77" s="44"/>
      <c r="BQ77" s="44"/>
      <c r="BR77" s="44"/>
      <c r="BS77" s="44"/>
      <c r="BT77" s="45"/>
      <c r="BU77" s="45"/>
      <c r="BV77" s="45"/>
      <c r="BW77" s="45"/>
      <c r="BX77" s="45"/>
      <c r="BY77" s="45"/>
      <c r="BZ77" s="45"/>
      <c r="CA77" s="45"/>
      <c r="CB77" s="45"/>
      <c r="CC77" s="45"/>
      <c r="CD77" s="45"/>
      <c r="CE77" s="45"/>
      <c r="CF77" s="45"/>
      <c r="CG77" s="45"/>
      <c r="CH77" s="45"/>
      <c r="CI77" s="45"/>
      <c r="CJ77" s="45"/>
      <c r="CK77" s="45"/>
      <c r="CL77" s="45"/>
      <c r="CM77" s="45"/>
      <c r="CN77" s="45"/>
      <c r="CO77" s="37">
        <v>67</v>
      </c>
      <c r="CP77" s="37">
        <v>1761</v>
      </c>
      <c r="CQ77" s="45">
        <v>3.245759355967277</v>
      </c>
      <c r="CR77" s="45"/>
      <c r="CS77" s="45"/>
      <c r="CT77" s="45"/>
      <c r="CU77" s="45"/>
      <c r="CV77" s="45"/>
      <c r="CW77" s="45"/>
      <c r="CX77" s="45"/>
      <c r="CY77" s="45"/>
      <c r="CZ77" s="45"/>
      <c r="DA77" s="45"/>
      <c r="DB77" s="45"/>
      <c r="DC77" s="45"/>
      <c r="DD77" s="45"/>
      <c r="DE77" s="45"/>
      <c r="DF77" s="45"/>
      <c r="DG77" s="45"/>
      <c r="DH77" s="45"/>
      <c r="DI77" s="35" t="s">
        <v>324</v>
      </c>
      <c r="DJ77" s="35" t="s">
        <v>325</v>
      </c>
      <c r="DK77" s="35" t="s">
        <v>326</v>
      </c>
      <c r="DL77" s="35" t="s">
        <v>607</v>
      </c>
      <c r="DM77" s="35" t="s">
        <v>608</v>
      </c>
      <c r="DN77" s="36">
        <v>6.9266199999999998</v>
      </c>
    </row>
    <row r="78" spans="1:118" ht="15.75">
      <c r="A78" s="33">
        <v>184</v>
      </c>
      <c r="B78" s="34">
        <v>1162</v>
      </c>
      <c r="C78" s="37">
        <v>3</v>
      </c>
      <c r="D78" s="39">
        <v>0</v>
      </c>
      <c r="E78" s="14"/>
      <c r="F78" s="59">
        <v>6.4366872005475697</v>
      </c>
      <c r="G78" s="38"/>
      <c r="H78" s="38"/>
      <c r="I78" s="37">
        <v>1</v>
      </c>
      <c r="J78" s="40">
        <v>51.222450376454482</v>
      </c>
      <c r="K78" s="38"/>
      <c r="L78" s="38"/>
      <c r="M78" s="37">
        <v>30.378</v>
      </c>
      <c r="N78" s="38"/>
      <c r="O78" s="37">
        <v>2</v>
      </c>
      <c r="P78" s="18">
        <v>1</v>
      </c>
      <c r="Q78" s="18">
        <v>0</v>
      </c>
      <c r="R78" s="41"/>
      <c r="S78" s="59">
        <v>1</v>
      </c>
      <c r="T78" s="38"/>
      <c r="U78" s="37">
        <v>4</v>
      </c>
      <c r="V78" s="37"/>
      <c r="W78" s="37"/>
      <c r="X78" s="42"/>
      <c r="Y78" s="37">
        <v>12</v>
      </c>
      <c r="Z78" s="42"/>
      <c r="AA78" s="42"/>
      <c r="AB78" s="37">
        <v>48</v>
      </c>
      <c r="AC78" s="42"/>
      <c r="AD78" s="42"/>
      <c r="AE78" s="42"/>
      <c r="AF78" s="37">
        <v>12</v>
      </c>
      <c r="AG78" s="17">
        <f t="shared" si="1"/>
        <v>49.999999999999993</v>
      </c>
      <c r="AH78" s="37">
        <v>3.9</v>
      </c>
      <c r="AI78" s="37">
        <v>1.853216</v>
      </c>
      <c r="AJ78" s="37">
        <v>738.4615</v>
      </c>
      <c r="AK78" s="37">
        <v>57.4</v>
      </c>
      <c r="AL78" s="37">
        <v>78</v>
      </c>
      <c r="AM78" s="42"/>
      <c r="AN78" s="42"/>
      <c r="AO78" s="42"/>
      <c r="AP78" s="42"/>
      <c r="AQ78" s="42"/>
      <c r="AR78" s="42"/>
      <c r="AS78" s="42"/>
      <c r="AT78" s="42"/>
      <c r="AU78" s="42"/>
      <c r="AV78" s="37"/>
      <c r="AW78" s="37"/>
      <c r="AX78" s="42"/>
      <c r="AY78" s="42"/>
      <c r="AZ78" s="42"/>
      <c r="BA78" s="44"/>
      <c r="BB78" s="44"/>
      <c r="BC78" s="44"/>
      <c r="BD78" s="44"/>
      <c r="BE78" s="44"/>
      <c r="BF78" s="44"/>
      <c r="BG78" s="44"/>
      <c r="BH78" s="44"/>
      <c r="BI78" s="44"/>
      <c r="BJ78" s="44"/>
      <c r="BK78" s="44"/>
      <c r="BL78" s="44"/>
      <c r="BM78" s="44"/>
      <c r="BN78" s="44"/>
      <c r="BO78" s="44"/>
      <c r="BP78" s="44"/>
      <c r="BQ78" s="44"/>
      <c r="BR78" s="44"/>
      <c r="BS78" s="44"/>
      <c r="BT78" s="45"/>
      <c r="BU78" s="45"/>
      <c r="BV78" s="45"/>
      <c r="BW78" s="45"/>
      <c r="BX78" s="45"/>
      <c r="BY78" s="45"/>
      <c r="BZ78" s="45"/>
      <c r="CA78" s="45"/>
      <c r="CB78" s="45"/>
      <c r="CC78" s="45"/>
      <c r="CD78" s="45"/>
      <c r="CE78" s="45"/>
      <c r="CF78" s="45"/>
      <c r="CG78" s="45"/>
      <c r="CH78" s="45"/>
      <c r="CI78" s="45"/>
      <c r="CJ78" s="45"/>
      <c r="CK78" s="45"/>
      <c r="CL78" s="45"/>
      <c r="CM78" s="45"/>
      <c r="CN78" s="45"/>
      <c r="CO78" s="37">
        <v>69</v>
      </c>
      <c r="CP78" s="37">
        <v>3134</v>
      </c>
      <c r="CQ78" s="45">
        <v>3.4960989921325711</v>
      </c>
      <c r="CR78" s="45"/>
      <c r="CS78" s="45"/>
      <c r="CT78" s="45"/>
      <c r="CU78" s="45"/>
      <c r="CV78" s="45"/>
      <c r="CW78" s="45"/>
      <c r="CX78" s="45"/>
      <c r="CY78" s="45"/>
      <c r="CZ78" s="45"/>
      <c r="DA78" s="45"/>
      <c r="DB78" s="45"/>
      <c r="DC78" s="45"/>
      <c r="DD78" s="45"/>
      <c r="DE78" s="45"/>
      <c r="DF78" s="45"/>
      <c r="DG78" s="45"/>
      <c r="DH78" s="45"/>
      <c r="DI78" s="35" t="s">
        <v>327</v>
      </c>
      <c r="DJ78" s="35" t="s">
        <v>328</v>
      </c>
      <c r="DK78" s="35" t="s">
        <v>329</v>
      </c>
      <c r="DL78" s="35" t="s">
        <v>610</v>
      </c>
      <c r="DM78" s="35" t="s">
        <v>611</v>
      </c>
      <c r="DN78" s="36">
        <v>9.373619999999999</v>
      </c>
    </row>
    <row r="79" spans="1:118" ht="15.75">
      <c r="A79" s="33">
        <v>203</v>
      </c>
      <c r="B79" s="34">
        <v>1169</v>
      </c>
      <c r="C79" s="37">
        <v>3</v>
      </c>
      <c r="D79" s="39">
        <v>0</v>
      </c>
      <c r="E79" s="14"/>
      <c r="F79" s="59">
        <v>6.36002737850787</v>
      </c>
      <c r="G79" s="38"/>
      <c r="H79" s="38"/>
      <c r="I79" s="37">
        <v>2</v>
      </c>
      <c r="J79" s="63">
        <v>34.989733059548257</v>
      </c>
      <c r="K79" s="38"/>
      <c r="L79" s="38"/>
      <c r="M79" s="39">
        <v>39.927999999999997</v>
      </c>
      <c r="N79" s="38"/>
      <c r="O79" s="37">
        <v>2</v>
      </c>
      <c r="P79" s="18">
        <v>1</v>
      </c>
      <c r="Q79" s="18">
        <v>0</v>
      </c>
      <c r="R79" s="41"/>
      <c r="S79" s="59">
        <v>1</v>
      </c>
      <c r="T79" s="38"/>
      <c r="U79" s="37">
        <v>3</v>
      </c>
      <c r="V79" s="37"/>
      <c r="W79" s="37"/>
      <c r="X79" s="42"/>
      <c r="Y79" s="50">
        <v>31</v>
      </c>
      <c r="Z79" s="42"/>
      <c r="AA79" s="42"/>
      <c r="AB79" s="50">
        <v>48</v>
      </c>
      <c r="AC79" s="42"/>
      <c r="AD79" s="42"/>
      <c r="AE79" s="42"/>
      <c r="AF79" s="50">
        <v>14</v>
      </c>
      <c r="AG79" s="17">
        <f t="shared" si="1"/>
        <v>42.722999999999999</v>
      </c>
      <c r="AH79" s="50">
        <v>3.0333329999999998</v>
      </c>
      <c r="AI79" s="50">
        <v>1.3208789999999999</v>
      </c>
      <c r="AJ79" s="50">
        <v>896.70330000000001</v>
      </c>
      <c r="AK79" s="50">
        <v>50.8</v>
      </c>
      <c r="AL79" s="50">
        <v>71</v>
      </c>
      <c r="AM79" s="42"/>
      <c r="AN79" s="42"/>
      <c r="AO79" s="42"/>
      <c r="AP79" s="42"/>
      <c r="AQ79" s="42"/>
      <c r="AR79" s="42"/>
      <c r="AS79" s="43"/>
      <c r="AT79" s="42"/>
      <c r="AU79" s="42"/>
      <c r="AV79" s="39">
        <v>400</v>
      </c>
      <c r="AW79" s="39">
        <v>400</v>
      </c>
      <c r="AX79" s="42"/>
      <c r="AY79" s="42"/>
      <c r="AZ79" s="42"/>
      <c r="BA79" s="44"/>
      <c r="BB79" s="44"/>
      <c r="BC79" s="44"/>
      <c r="BD79" s="44"/>
      <c r="BE79" s="44"/>
      <c r="BF79" s="44"/>
      <c r="BG79" s="44"/>
      <c r="BH79" s="44"/>
      <c r="BI79" s="44"/>
      <c r="BJ79" s="44"/>
      <c r="BK79" s="44"/>
      <c r="BL79" s="44"/>
      <c r="BM79" s="44"/>
      <c r="BN79" s="44"/>
      <c r="BO79" s="44"/>
      <c r="BP79" s="44"/>
      <c r="BQ79" s="44"/>
      <c r="BR79" s="44"/>
      <c r="BS79" s="44"/>
      <c r="BT79" s="45"/>
      <c r="BU79" s="45"/>
      <c r="BV79" s="45"/>
      <c r="BW79" s="45"/>
      <c r="BX79" s="45"/>
      <c r="BY79" s="45"/>
      <c r="BZ79" s="45"/>
      <c r="CA79" s="45"/>
      <c r="CB79" s="45"/>
      <c r="CC79" s="45"/>
      <c r="CD79" s="45"/>
      <c r="CE79" s="45"/>
      <c r="CF79" s="45"/>
      <c r="CG79" s="45"/>
      <c r="CH79" s="45"/>
      <c r="CI79" s="45"/>
      <c r="CJ79" s="45"/>
      <c r="CK79" s="45"/>
      <c r="CL79" s="45"/>
      <c r="CM79" s="45"/>
      <c r="CN79" s="45"/>
      <c r="CO79" s="50">
        <v>63</v>
      </c>
      <c r="CP79" s="37">
        <v>2453</v>
      </c>
      <c r="CQ79" s="45">
        <v>3.3896975482063856</v>
      </c>
      <c r="CR79" s="45"/>
      <c r="CS79" s="45"/>
      <c r="CT79" s="45"/>
      <c r="CU79" s="45"/>
      <c r="CV79" s="45"/>
      <c r="CW79" s="45"/>
      <c r="CX79" s="45"/>
      <c r="CY79" s="45"/>
      <c r="CZ79" s="45"/>
      <c r="DA79" s="45"/>
      <c r="DB79" s="45"/>
      <c r="DC79" s="45"/>
      <c r="DD79" s="45"/>
      <c r="DE79" s="45"/>
      <c r="DF79" s="45"/>
      <c r="DG79" s="45"/>
      <c r="DH79" s="45"/>
      <c r="DI79" s="35" t="s">
        <v>330</v>
      </c>
      <c r="DJ79" s="35" t="s">
        <v>331</v>
      </c>
      <c r="DK79" s="35" t="s">
        <v>332</v>
      </c>
      <c r="DL79" s="35" t="s">
        <v>612</v>
      </c>
      <c r="DM79" s="35" t="s">
        <v>564</v>
      </c>
      <c r="DN79" s="36">
        <v>7.4841199999999999</v>
      </c>
    </row>
    <row r="80" spans="1:118" ht="15.75">
      <c r="A80" s="33">
        <v>171</v>
      </c>
      <c r="B80" s="34">
        <v>1197</v>
      </c>
      <c r="C80" s="37">
        <v>3</v>
      </c>
      <c r="D80" s="39">
        <v>0</v>
      </c>
      <c r="E80" s="14"/>
      <c r="F80" s="59">
        <v>5.7987679671457899</v>
      </c>
      <c r="G80" s="38"/>
      <c r="H80" s="38"/>
      <c r="I80" s="37">
        <v>2</v>
      </c>
      <c r="J80" s="40">
        <v>36.96646132785763</v>
      </c>
      <c r="K80" s="38"/>
      <c r="L80" s="38"/>
      <c r="M80" s="37">
        <v>31.117999999999999</v>
      </c>
      <c r="N80" s="38"/>
      <c r="O80" s="37">
        <v>2</v>
      </c>
      <c r="P80" s="18">
        <v>1</v>
      </c>
      <c r="Q80" s="18">
        <v>0</v>
      </c>
      <c r="R80" s="41"/>
      <c r="S80" s="59">
        <v>1</v>
      </c>
      <c r="T80" s="38"/>
      <c r="U80" s="37">
        <v>3</v>
      </c>
      <c r="V80" s="37"/>
      <c r="W80" s="37"/>
      <c r="X80" s="42"/>
      <c r="Y80" s="37">
        <v>12</v>
      </c>
      <c r="Z80" s="42"/>
      <c r="AA80" s="42"/>
      <c r="AB80" s="37">
        <v>66</v>
      </c>
      <c r="AC80" s="42"/>
      <c r="AD80" s="42"/>
      <c r="AE80" s="42"/>
      <c r="AF80" s="37">
        <v>13</v>
      </c>
      <c r="AG80" s="17">
        <f t="shared" si="1"/>
        <v>43.209876543209873</v>
      </c>
      <c r="AH80" s="37">
        <v>3.5</v>
      </c>
      <c r="AI80" s="37">
        <v>2.031539</v>
      </c>
      <c r="AJ80" s="37">
        <v>1211.4290000000001</v>
      </c>
      <c r="AK80" s="37">
        <v>60.9</v>
      </c>
      <c r="AL80" s="37">
        <v>81</v>
      </c>
      <c r="AM80" s="43"/>
      <c r="AN80" s="42"/>
      <c r="AO80" s="42"/>
      <c r="AP80" s="42"/>
      <c r="AQ80" s="42"/>
      <c r="AR80" s="42"/>
      <c r="AS80" s="43"/>
      <c r="AT80" s="42"/>
      <c r="AU80" s="42"/>
      <c r="AV80" s="37">
        <v>140</v>
      </c>
      <c r="AW80" s="37">
        <v>140</v>
      </c>
      <c r="AX80" s="42"/>
      <c r="AY80" s="42"/>
      <c r="AZ80" s="42"/>
      <c r="BA80" s="44"/>
      <c r="BB80" s="44"/>
      <c r="BC80" s="44"/>
      <c r="BD80" s="44"/>
      <c r="BE80" s="44"/>
      <c r="BF80" s="44"/>
      <c r="BG80" s="44"/>
      <c r="BH80" s="44"/>
      <c r="BI80" s="44"/>
      <c r="BJ80" s="44"/>
      <c r="BK80" s="44"/>
      <c r="BL80" s="44"/>
      <c r="BM80" s="44"/>
      <c r="BN80" s="44"/>
      <c r="BO80" s="44"/>
      <c r="BP80" s="44"/>
      <c r="BQ80" s="44"/>
      <c r="BR80" s="44"/>
      <c r="BS80" s="44"/>
      <c r="BT80" s="45"/>
      <c r="BU80" s="45"/>
      <c r="BV80" s="45"/>
      <c r="BW80" s="45"/>
      <c r="BX80" s="45"/>
      <c r="BY80" s="45"/>
      <c r="BZ80" s="45"/>
      <c r="CA80" s="45"/>
      <c r="CB80" s="45"/>
      <c r="CC80" s="45"/>
      <c r="CD80" s="45"/>
      <c r="CE80" s="45"/>
      <c r="CF80" s="45"/>
      <c r="CG80" s="45"/>
      <c r="CH80" s="45"/>
      <c r="CI80" s="45"/>
      <c r="CJ80" s="45"/>
      <c r="CK80" s="45"/>
      <c r="CL80" s="45"/>
      <c r="CM80" s="45"/>
      <c r="CN80" s="45"/>
      <c r="CO80" s="37"/>
      <c r="CP80" s="37"/>
      <c r="CQ80" s="45"/>
      <c r="CR80" s="45"/>
      <c r="CS80" s="45"/>
      <c r="CT80" s="45"/>
      <c r="CU80" s="45"/>
      <c r="CV80" s="45"/>
      <c r="CW80" s="45"/>
      <c r="CX80" s="45"/>
      <c r="CY80" s="45"/>
      <c r="CZ80" s="45"/>
      <c r="DA80" s="45"/>
      <c r="DB80" s="45"/>
      <c r="DC80" s="45"/>
      <c r="DD80" s="45"/>
      <c r="DE80" s="45"/>
      <c r="DF80" s="45"/>
      <c r="DG80" s="45"/>
      <c r="DH80" s="45"/>
      <c r="DI80" s="35" t="s">
        <v>333</v>
      </c>
      <c r="DJ80" s="35" t="s">
        <v>334</v>
      </c>
      <c r="DK80" s="35" t="s">
        <v>335</v>
      </c>
      <c r="DL80" s="35" t="s">
        <v>613</v>
      </c>
      <c r="DM80" s="35" t="s">
        <v>614</v>
      </c>
      <c r="DN80" s="36">
        <v>4.97112</v>
      </c>
    </row>
    <row r="81" spans="1:118" ht="15.75">
      <c r="A81" s="33">
        <v>178</v>
      </c>
      <c r="B81" s="34">
        <v>1201</v>
      </c>
      <c r="C81" s="37">
        <v>3</v>
      </c>
      <c r="D81" s="39">
        <v>0</v>
      </c>
      <c r="E81" s="14"/>
      <c r="F81" s="59">
        <v>5.6919917864476304</v>
      </c>
      <c r="G81" s="38"/>
      <c r="H81" s="38"/>
      <c r="I81" s="37">
        <v>2</v>
      </c>
      <c r="J81" s="40">
        <v>22.28062970568104</v>
      </c>
      <c r="K81" s="38"/>
      <c r="L81" s="38"/>
      <c r="M81" s="37"/>
      <c r="N81" s="38"/>
      <c r="O81" s="37">
        <v>2</v>
      </c>
      <c r="P81" s="18">
        <v>1</v>
      </c>
      <c r="Q81" s="18">
        <v>0</v>
      </c>
      <c r="R81" s="41"/>
      <c r="S81" s="59">
        <v>1</v>
      </c>
      <c r="T81" s="38"/>
      <c r="U81" s="37">
        <v>3</v>
      </c>
      <c r="V81" s="37"/>
      <c r="W81" s="37"/>
      <c r="X81" s="42"/>
      <c r="Y81" s="37">
        <v>14</v>
      </c>
      <c r="Z81" s="42"/>
      <c r="AA81" s="42"/>
      <c r="AB81" s="37">
        <v>58</v>
      </c>
      <c r="AC81" s="42"/>
      <c r="AD81" s="42"/>
      <c r="AE81" s="42"/>
      <c r="AF81" s="37">
        <v>11</v>
      </c>
      <c r="AG81" s="17">
        <f t="shared" si="1"/>
        <v>37.387391891891895</v>
      </c>
      <c r="AH81" s="37">
        <v>2.766667</v>
      </c>
      <c r="AI81" s="37">
        <v>1.5933889999999999</v>
      </c>
      <c r="AJ81" s="37">
        <v>1359.0360000000001</v>
      </c>
      <c r="AK81" s="37">
        <v>62.3</v>
      </c>
      <c r="AL81" s="37">
        <v>74</v>
      </c>
      <c r="AM81" s="42"/>
      <c r="AN81" s="42"/>
      <c r="AO81" s="42"/>
      <c r="AP81" s="42"/>
      <c r="AQ81" s="42"/>
      <c r="AR81" s="42"/>
      <c r="AS81" s="33"/>
      <c r="AT81" s="42"/>
      <c r="AU81" s="42"/>
      <c r="AV81" s="37">
        <v>440</v>
      </c>
      <c r="AW81" s="37">
        <v>440</v>
      </c>
      <c r="AX81" s="42"/>
      <c r="AY81" s="42"/>
      <c r="AZ81" s="42"/>
      <c r="BA81" s="44"/>
      <c r="BB81" s="44"/>
      <c r="BC81" s="44"/>
      <c r="BD81" s="44"/>
      <c r="BE81" s="44"/>
      <c r="BF81" s="44"/>
      <c r="BG81" s="44"/>
      <c r="BH81" s="44"/>
      <c r="BI81" s="44"/>
      <c r="BJ81" s="44"/>
      <c r="BK81" s="44"/>
      <c r="BL81" s="44"/>
      <c r="BM81" s="44"/>
      <c r="BN81" s="44"/>
      <c r="BO81" s="44"/>
      <c r="BP81" s="44"/>
      <c r="BQ81" s="44"/>
      <c r="BR81" s="44"/>
      <c r="BS81" s="44"/>
      <c r="BT81" s="46"/>
      <c r="BU81" s="45"/>
      <c r="BV81" s="45"/>
      <c r="BW81" s="45"/>
      <c r="BX81" s="45"/>
      <c r="BY81" s="45"/>
      <c r="BZ81" s="45"/>
      <c r="CA81" s="45"/>
      <c r="CB81" s="45"/>
      <c r="CC81" s="45"/>
      <c r="CD81" s="45"/>
      <c r="CE81" s="45"/>
      <c r="CF81" s="45"/>
      <c r="CG81" s="45"/>
      <c r="CH81" s="45"/>
      <c r="CI81" s="45"/>
      <c r="CJ81" s="45"/>
      <c r="CK81" s="45"/>
      <c r="CL81" s="45"/>
      <c r="CM81" s="45"/>
      <c r="CN81" s="45"/>
      <c r="CO81" s="37"/>
      <c r="CP81" s="37">
        <v>1831</v>
      </c>
      <c r="CQ81" s="45">
        <v>3.2626883443016963</v>
      </c>
      <c r="CR81" s="45"/>
      <c r="CS81" s="45"/>
      <c r="CT81" s="45"/>
      <c r="CU81" s="55"/>
      <c r="CV81" s="45"/>
      <c r="CW81" s="45"/>
      <c r="CX81" s="45"/>
      <c r="CY81" s="45"/>
      <c r="CZ81" s="45"/>
      <c r="DA81" s="48"/>
      <c r="DB81" s="45"/>
      <c r="DC81" s="45"/>
      <c r="DD81" s="45"/>
      <c r="DE81" s="45"/>
      <c r="DF81" s="45"/>
      <c r="DG81" s="45"/>
      <c r="DH81" s="45"/>
      <c r="DI81" s="35" t="s">
        <v>336</v>
      </c>
      <c r="DJ81" s="35" t="s">
        <v>337</v>
      </c>
      <c r="DK81" s="35" t="s">
        <v>338</v>
      </c>
      <c r="DL81" s="35" t="s">
        <v>615</v>
      </c>
      <c r="DM81" s="35" t="s">
        <v>609</v>
      </c>
      <c r="DN81" s="36">
        <v>6.1834199999999999</v>
      </c>
    </row>
    <row r="82" spans="1:118">
      <c r="A82" s="33">
        <v>180</v>
      </c>
      <c r="B82" s="34">
        <v>1203</v>
      </c>
      <c r="C82" s="37">
        <v>3</v>
      </c>
      <c r="D82" s="39">
        <v>1</v>
      </c>
      <c r="E82" s="14"/>
      <c r="F82" s="59">
        <v>3.6824093086926699</v>
      </c>
      <c r="G82" s="38"/>
      <c r="H82" s="38"/>
      <c r="I82" s="37">
        <v>2</v>
      </c>
      <c r="J82" s="40">
        <v>59.641341546885698</v>
      </c>
      <c r="K82" s="38"/>
      <c r="L82" s="38"/>
      <c r="M82" s="37"/>
      <c r="N82" s="38"/>
      <c r="O82" s="37">
        <v>2</v>
      </c>
      <c r="P82" s="18">
        <v>1</v>
      </c>
      <c r="Q82" s="18">
        <v>0</v>
      </c>
      <c r="R82" s="41"/>
      <c r="S82" s="59">
        <v>1</v>
      </c>
      <c r="T82" s="38"/>
      <c r="U82" s="37">
        <v>4</v>
      </c>
      <c r="V82" s="37"/>
      <c r="W82" s="37"/>
      <c r="X82" s="42"/>
      <c r="Y82" s="37">
        <v>16</v>
      </c>
      <c r="Z82" s="42"/>
      <c r="AA82" s="42"/>
      <c r="AB82" s="37">
        <v>48</v>
      </c>
      <c r="AC82" s="42"/>
      <c r="AD82" s="42"/>
      <c r="AE82" s="42"/>
      <c r="AF82" s="37">
        <v>12</v>
      </c>
      <c r="AG82" s="17">
        <f t="shared" si="1"/>
        <v>49.549554054054056</v>
      </c>
      <c r="AH82" s="37">
        <v>3.6666669999999999</v>
      </c>
      <c r="AI82" s="37">
        <v>1.73672</v>
      </c>
      <c r="AJ82" s="37">
        <v>785.45450000000005</v>
      </c>
      <c r="AK82" s="37">
        <v>55.7</v>
      </c>
      <c r="AL82" s="37">
        <v>74</v>
      </c>
      <c r="AM82" s="42"/>
      <c r="AN82" s="42"/>
      <c r="AO82" s="42"/>
      <c r="AP82" s="42"/>
      <c r="AQ82" s="42"/>
      <c r="AR82" s="42"/>
      <c r="AS82" s="42"/>
      <c r="AT82" s="42"/>
      <c r="AU82" s="42"/>
      <c r="AV82" s="37">
        <v>80</v>
      </c>
      <c r="AW82" s="37">
        <v>80</v>
      </c>
      <c r="AX82" s="42"/>
      <c r="AY82" s="42"/>
      <c r="AZ82" s="42"/>
      <c r="BA82" s="51"/>
      <c r="BB82" s="44"/>
      <c r="BC82" s="44"/>
      <c r="BD82" s="44"/>
      <c r="BE82" s="44"/>
      <c r="BF82" s="44"/>
      <c r="BG82" s="51"/>
      <c r="BH82" s="44"/>
      <c r="BI82" s="44"/>
      <c r="BJ82" s="44"/>
      <c r="BK82" s="44"/>
      <c r="BL82" s="44"/>
      <c r="BM82" s="44"/>
      <c r="BN82" s="44"/>
      <c r="BO82" s="44"/>
      <c r="BP82" s="44"/>
      <c r="BQ82" s="44"/>
      <c r="BR82" s="44"/>
      <c r="BS82" s="44"/>
      <c r="BT82" s="45"/>
      <c r="BU82" s="45"/>
      <c r="BV82" s="45"/>
      <c r="BW82" s="45"/>
      <c r="BX82" s="45"/>
      <c r="BY82" s="45"/>
      <c r="BZ82" s="45"/>
      <c r="CA82" s="45"/>
      <c r="CB82" s="45"/>
      <c r="CC82" s="45"/>
      <c r="CD82" s="45"/>
      <c r="CE82" s="45"/>
      <c r="CF82" s="45"/>
      <c r="CG82" s="45"/>
      <c r="CH82" s="45"/>
      <c r="CI82" s="45"/>
      <c r="CJ82" s="45"/>
      <c r="CK82" s="45"/>
      <c r="CL82" s="45"/>
      <c r="CM82" s="45"/>
      <c r="CN82" s="45"/>
      <c r="CO82" s="37"/>
      <c r="CP82" s="37">
        <v>7108</v>
      </c>
      <c r="CQ82" s="45">
        <v>3.8517474191332641</v>
      </c>
      <c r="CR82" s="45"/>
      <c r="CS82" s="45"/>
      <c r="CT82" s="45"/>
      <c r="CU82" s="46"/>
      <c r="CV82" s="45"/>
      <c r="CW82" s="45"/>
      <c r="CX82" s="45"/>
      <c r="CY82" s="45"/>
      <c r="CZ82" s="45"/>
      <c r="DA82" s="48"/>
      <c r="DB82" s="45"/>
      <c r="DC82" s="45"/>
      <c r="DD82" s="45"/>
      <c r="DE82" s="45"/>
      <c r="DF82" s="45"/>
      <c r="DG82" s="45"/>
      <c r="DH82" s="45"/>
      <c r="DI82" s="35" t="s">
        <v>339</v>
      </c>
      <c r="DJ82" s="35" t="s">
        <v>340</v>
      </c>
      <c r="DK82" s="35" t="s">
        <v>341</v>
      </c>
      <c r="DL82" s="35" t="s">
        <v>476</v>
      </c>
      <c r="DM82" s="35" t="s">
        <v>616</v>
      </c>
      <c r="DN82" s="54">
        <v>9.508420000000001</v>
      </c>
    </row>
    <row r="83" spans="1:118" ht="15.75">
      <c r="A83" s="33">
        <v>174</v>
      </c>
      <c r="B83" s="34">
        <v>1211</v>
      </c>
      <c r="C83" s="37">
        <v>3</v>
      </c>
      <c r="D83" s="59">
        <v>1</v>
      </c>
      <c r="E83" s="14"/>
      <c r="F83" s="59">
        <v>0.65708418891170395</v>
      </c>
      <c r="G83" s="57"/>
      <c r="H83" s="57"/>
      <c r="I83" s="59">
        <v>1</v>
      </c>
      <c r="J83" s="60">
        <v>72.355920602327174</v>
      </c>
      <c r="K83" s="57"/>
      <c r="L83" s="57"/>
      <c r="M83" s="37">
        <v>28.47</v>
      </c>
      <c r="N83" s="57"/>
      <c r="O83" s="37">
        <v>2</v>
      </c>
      <c r="P83" s="16">
        <v>1</v>
      </c>
      <c r="Q83" s="16">
        <v>0</v>
      </c>
      <c r="R83" s="61"/>
      <c r="S83" s="59">
        <v>1</v>
      </c>
      <c r="T83" s="57"/>
      <c r="U83" s="59"/>
      <c r="V83" s="37"/>
      <c r="W83" s="37"/>
      <c r="X83" s="42"/>
      <c r="Y83" s="37">
        <v>12</v>
      </c>
      <c r="Z83" s="42"/>
      <c r="AA83" s="42"/>
      <c r="AB83" s="37">
        <v>63</v>
      </c>
      <c r="AC83" s="42"/>
      <c r="AD83" s="42"/>
      <c r="AE83" s="42"/>
      <c r="AF83" s="37">
        <v>13</v>
      </c>
      <c r="AG83" s="17">
        <f t="shared" si="1"/>
        <v>32.89473684210526</v>
      </c>
      <c r="AH83" s="37">
        <v>2.5</v>
      </c>
      <c r="AI83" s="37">
        <v>1.3264180000000001</v>
      </c>
      <c r="AJ83" s="37">
        <v>1600</v>
      </c>
      <c r="AK83" s="37">
        <v>48.6</v>
      </c>
      <c r="AL83" s="37">
        <v>76</v>
      </c>
      <c r="AM83" s="42"/>
      <c r="AN83" s="42"/>
      <c r="AO83" s="42"/>
      <c r="AP83" s="42"/>
      <c r="AQ83" s="42"/>
      <c r="AR83" s="42"/>
      <c r="AS83" s="42"/>
      <c r="AT83" s="42"/>
      <c r="AU83" s="42"/>
      <c r="AV83" s="37">
        <v>80</v>
      </c>
      <c r="AW83" s="37">
        <v>80</v>
      </c>
      <c r="AX83" s="42"/>
      <c r="AY83" s="42"/>
      <c r="AZ83" s="42"/>
      <c r="BA83" s="44"/>
      <c r="BB83" s="44"/>
      <c r="BC83" s="44"/>
      <c r="BD83" s="44"/>
      <c r="BE83" s="44"/>
      <c r="BF83" s="44"/>
      <c r="BG83" s="44"/>
      <c r="BH83" s="44"/>
      <c r="BI83" s="44"/>
      <c r="BJ83" s="44"/>
      <c r="BK83" s="44"/>
      <c r="BL83" s="44"/>
      <c r="BM83" s="44"/>
      <c r="BN83" s="44"/>
      <c r="BO83" s="44"/>
      <c r="BP83" s="44"/>
      <c r="BQ83" s="44"/>
      <c r="BR83" s="44"/>
      <c r="BS83" s="44"/>
      <c r="BT83" s="45"/>
      <c r="BU83" s="45"/>
      <c r="BV83" s="45"/>
      <c r="BW83" s="45"/>
      <c r="BX83" s="45"/>
      <c r="BY83" s="45"/>
      <c r="BZ83" s="45"/>
      <c r="CA83" s="45"/>
      <c r="CB83" s="45"/>
      <c r="CC83" s="45"/>
      <c r="CD83" s="45"/>
      <c r="CE83" s="45"/>
      <c r="CF83" s="45"/>
      <c r="CG83" s="45"/>
      <c r="CH83" s="45"/>
      <c r="CI83" s="45"/>
      <c r="CJ83" s="45"/>
      <c r="CK83" s="45"/>
      <c r="CL83" s="45"/>
      <c r="CM83" s="45"/>
      <c r="CN83" s="45"/>
      <c r="CO83" s="37"/>
      <c r="CP83" s="37">
        <v>3287</v>
      </c>
      <c r="CQ83" s="45">
        <v>3.5167997040816243</v>
      </c>
      <c r="CR83" s="45"/>
      <c r="CS83" s="45"/>
      <c r="CT83" s="45"/>
      <c r="CU83" s="45"/>
      <c r="CV83" s="45"/>
      <c r="CW83" s="45"/>
      <c r="CX83" s="45"/>
      <c r="CY83" s="45"/>
      <c r="CZ83" s="45"/>
      <c r="DA83" s="45"/>
      <c r="DB83" s="45"/>
      <c r="DC83" s="45"/>
      <c r="DD83" s="45"/>
      <c r="DE83" s="45"/>
      <c r="DF83" s="45"/>
      <c r="DG83" s="45"/>
      <c r="DH83" s="45"/>
      <c r="DI83" s="35" t="s">
        <v>342</v>
      </c>
      <c r="DJ83" s="35" t="s">
        <v>343</v>
      </c>
      <c r="DK83" s="35" t="s">
        <v>344</v>
      </c>
      <c r="DL83" s="35" t="s">
        <v>617</v>
      </c>
      <c r="DM83" s="35" t="s">
        <v>618</v>
      </c>
      <c r="DN83" s="36">
        <v>8.0752199999999998</v>
      </c>
    </row>
    <row r="84" spans="1:118" ht="15.75">
      <c r="A84" s="33">
        <v>202</v>
      </c>
      <c r="B84" s="34">
        <v>1240</v>
      </c>
      <c r="C84" s="37">
        <v>3</v>
      </c>
      <c r="D84" s="39">
        <v>1</v>
      </c>
      <c r="E84" s="15"/>
      <c r="F84" s="58">
        <v>2.1800000000000002</v>
      </c>
      <c r="G84" s="38"/>
      <c r="H84" s="38"/>
      <c r="I84" s="37">
        <v>2</v>
      </c>
      <c r="J84" s="63">
        <v>49.045859000684466</v>
      </c>
      <c r="K84" s="38"/>
      <c r="L84" s="38"/>
      <c r="M84" s="39"/>
      <c r="N84" s="38"/>
      <c r="O84" s="37">
        <v>2</v>
      </c>
      <c r="P84" s="18">
        <v>1</v>
      </c>
      <c r="Q84" s="18">
        <v>0</v>
      </c>
      <c r="R84" s="41"/>
      <c r="S84" s="59">
        <v>1</v>
      </c>
      <c r="T84" s="38"/>
      <c r="U84" s="37">
        <v>4</v>
      </c>
      <c r="V84" s="37"/>
      <c r="W84" s="37"/>
      <c r="X84" s="42"/>
      <c r="Y84" s="37">
        <v>23</v>
      </c>
      <c r="Z84" s="42"/>
      <c r="AA84" s="42"/>
      <c r="AB84" s="37">
        <v>81</v>
      </c>
      <c r="AC84" s="42"/>
      <c r="AD84" s="42"/>
      <c r="AE84" s="42"/>
      <c r="AF84" s="37">
        <v>11</v>
      </c>
      <c r="AG84" s="17">
        <f t="shared" si="1"/>
        <v>21.30584536082474</v>
      </c>
      <c r="AH84" s="37">
        <v>2.0666669999999998</v>
      </c>
      <c r="AI84" s="37">
        <v>1.0609409999999999</v>
      </c>
      <c r="AJ84" s="37">
        <v>2709.6770000000001</v>
      </c>
      <c r="AK84" s="37">
        <v>53.2</v>
      </c>
      <c r="AL84" s="37">
        <v>97</v>
      </c>
      <c r="AM84" s="43"/>
      <c r="AN84" s="42"/>
      <c r="AO84" s="42"/>
      <c r="AP84" s="42"/>
      <c r="AQ84" s="42"/>
      <c r="AR84" s="42"/>
      <c r="AS84" s="42"/>
      <c r="AT84" s="42"/>
      <c r="AU84" s="42"/>
      <c r="AV84" s="39">
        <v>0</v>
      </c>
      <c r="AW84" s="39">
        <v>0</v>
      </c>
      <c r="AX84" s="42"/>
      <c r="AY84" s="42"/>
      <c r="AZ84" s="42"/>
      <c r="BA84" s="44"/>
      <c r="BB84" s="44"/>
      <c r="BC84" s="44"/>
      <c r="BD84" s="44"/>
      <c r="BE84" s="44"/>
      <c r="BF84" s="44"/>
      <c r="BG84" s="44"/>
      <c r="BH84" s="44"/>
      <c r="BI84" s="44"/>
      <c r="BJ84" s="44"/>
      <c r="BK84" s="44"/>
      <c r="BL84" s="44"/>
      <c r="BM84" s="44"/>
      <c r="BN84" s="44"/>
      <c r="BO84" s="44"/>
      <c r="BP84" s="44"/>
      <c r="BQ84" s="44"/>
      <c r="BR84" s="44"/>
      <c r="BS84" s="44"/>
      <c r="BT84" s="46"/>
      <c r="BU84" s="45"/>
      <c r="BV84" s="45"/>
      <c r="BW84" s="45"/>
      <c r="BX84" s="45"/>
      <c r="BY84" s="45"/>
      <c r="BZ84" s="45"/>
      <c r="CA84" s="45"/>
      <c r="CB84" s="45"/>
      <c r="CC84" s="45"/>
      <c r="CD84" s="45"/>
      <c r="CE84" s="45"/>
      <c r="CF84" s="45"/>
      <c r="CG84" s="45"/>
      <c r="CH84" s="45"/>
      <c r="CI84" s="45"/>
      <c r="CJ84" s="45"/>
      <c r="CK84" s="45"/>
      <c r="CL84" s="45"/>
      <c r="CM84" s="45"/>
      <c r="CN84" s="45"/>
      <c r="CO84" s="37"/>
      <c r="CP84" s="37">
        <v>3998</v>
      </c>
      <c r="CQ84" s="45">
        <v>3.6018427897820979</v>
      </c>
      <c r="CR84" s="45"/>
      <c r="CS84" s="45"/>
      <c r="CT84" s="45"/>
      <c r="CU84" s="55"/>
      <c r="CV84" s="45"/>
      <c r="CW84" s="45"/>
      <c r="CX84" s="45"/>
      <c r="CY84" s="45"/>
      <c r="CZ84" s="45"/>
      <c r="DA84" s="46"/>
      <c r="DB84" s="45"/>
      <c r="DC84" s="45"/>
      <c r="DD84" s="45"/>
      <c r="DE84" s="45"/>
      <c r="DF84" s="45"/>
      <c r="DG84" s="45"/>
      <c r="DH84" s="45"/>
      <c r="DI84" s="35" t="s">
        <v>345</v>
      </c>
      <c r="DJ84" s="35" t="s">
        <v>346</v>
      </c>
      <c r="DK84" s="35" t="s">
        <v>347</v>
      </c>
      <c r="DL84" s="35" t="s">
        <v>619</v>
      </c>
      <c r="DM84" s="35" t="s">
        <v>620</v>
      </c>
      <c r="DN84" s="36">
        <v>8.2396200000000004</v>
      </c>
    </row>
    <row r="85" spans="1:118" ht="15.75">
      <c r="A85" s="33">
        <v>177</v>
      </c>
      <c r="B85" s="34">
        <v>1255</v>
      </c>
      <c r="C85" s="37">
        <v>3</v>
      </c>
      <c r="D85" s="39">
        <v>0</v>
      </c>
      <c r="E85" s="14"/>
      <c r="F85" s="59">
        <v>4.2929500342231304</v>
      </c>
      <c r="G85" s="38"/>
      <c r="H85" s="38"/>
      <c r="I85" s="37">
        <v>2</v>
      </c>
      <c r="J85" s="40">
        <v>71.238877481177269</v>
      </c>
      <c r="K85" s="38"/>
      <c r="L85" s="38"/>
      <c r="M85" s="37">
        <v>22.312999999999999</v>
      </c>
      <c r="N85" s="38"/>
      <c r="O85" s="37">
        <v>2</v>
      </c>
      <c r="P85" s="18">
        <v>1</v>
      </c>
      <c r="Q85" s="18">
        <v>0</v>
      </c>
      <c r="R85" s="41"/>
      <c r="S85" s="59">
        <v>1</v>
      </c>
      <c r="T85" s="38"/>
      <c r="U85" s="37">
        <v>3</v>
      </c>
      <c r="V85" s="37"/>
      <c r="W85" s="37"/>
      <c r="X85" s="42"/>
      <c r="Y85" s="37">
        <v>9</v>
      </c>
      <c r="Z85" s="42"/>
      <c r="AA85" s="42"/>
      <c r="AB85" s="37">
        <v>52</v>
      </c>
      <c r="AC85" s="42"/>
      <c r="AD85" s="42"/>
      <c r="AE85" s="42"/>
      <c r="AF85" s="37">
        <v>13</v>
      </c>
      <c r="AG85" s="17">
        <f t="shared" si="1"/>
        <v>26.436781609195403</v>
      </c>
      <c r="AH85" s="37">
        <v>2.2999999999999998</v>
      </c>
      <c r="AI85" s="37">
        <v>1.491695</v>
      </c>
      <c r="AJ85" s="37">
        <v>1356.5219999999999</v>
      </c>
      <c r="AK85" s="37">
        <v>52.8</v>
      </c>
      <c r="AL85" s="37">
        <v>87</v>
      </c>
      <c r="AM85" s="43"/>
      <c r="AN85" s="42"/>
      <c r="AO85" s="42"/>
      <c r="AP85" s="42"/>
      <c r="AQ85" s="42"/>
      <c r="AR85" s="42"/>
      <c r="AS85" s="42"/>
      <c r="AT85" s="42"/>
      <c r="AU85" s="42"/>
      <c r="AV85" s="37">
        <v>190</v>
      </c>
      <c r="AW85" s="37">
        <v>190</v>
      </c>
      <c r="AX85" s="42"/>
      <c r="AY85" s="42"/>
      <c r="AZ85" s="42"/>
      <c r="BA85" s="44"/>
      <c r="BB85" s="44"/>
      <c r="BC85" s="44"/>
      <c r="BD85" s="44"/>
      <c r="BE85" s="44"/>
      <c r="BF85" s="44"/>
      <c r="BG85" s="44"/>
      <c r="BH85" s="44"/>
      <c r="BI85" s="44"/>
      <c r="BJ85" s="44"/>
      <c r="BK85" s="44"/>
      <c r="BL85" s="44"/>
      <c r="BM85" s="44"/>
      <c r="BN85" s="44"/>
      <c r="BO85" s="44"/>
      <c r="BP85" s="44"/>
      <c r="BQ85" s="44"/>
      <c r="BR85" s="44"/>
      <c r="BS85" s="44"/>
      <c r="BT85" s="45"/>
      <c r="BU85" s="45"/>
      <c r="BV85" s="45"/>
      <c r="BW85" s="45"/>
      <c r="BX85" s="45"/>
      <c r="BY85" s="45"/>
      <c r="BZ85" s="45"/>
      <c r="CA85" s="45"/>
      <c r="CB85" s="45"/>
      <c r="CC85" s="45"/>
      <c r="CD85" s="45"/>
      <c r="CE85" s="45"/>
      <c r="CF85" s="45"/>
      <c r="CG85" s="45"/>
      <c r="CH85" s="45"/>
      <c r="CI85" s="45"/>
      <c r="CJ85" s="45"/>
      <c r="CK85" s="45"/>
      <c r="CL85" s="45"/>
      <c r="CM85" s="45"/>
      <c r="CN85" s="45"/>
      <c r="CO85" s="37"/>
      <c r="CP85" s="37">
        <v>6205</v>
      </c>
      <c r="CQ85" s="45">
        <v>3.7927417858347487</v>
      </c>
      <c r="CR85" s="45"/>
      <c r="CS85" s="45"/>
      <c r="CT85" s="45"/>
      <c r="CU85" s="45"/>
      <c r="CV85" s="45"/>
      <c r="CW85" s="45"/>
      <c r="CX85" s="45"/>
      <c r="CY85" s="45"/>
      <c r="CZ85" s="45"/>
      <c r="DA85" s="46"/>
      <c r="DB85" s="45"/>
      <c r="DC85" s="45"/>
      <c r="DD85" s="45"/>
      <c r="DE85" s="45"/>
      <c r="DF85" s="45"/>
      <c r="DG85" s="45"/>
      <c r="DH85" s="45"/>
      <c r="DI85" s="35" t="s">
        <v>348</v>
      </c>
      <c r="DJ85" s="35" t="s">
        <v>349</v>
      </c>
      <c r="DK85" s="35" t="s">
        <v>350</v>
      </c>
      <c r="DL85" s="35" t="s">
        <v>621</v>
      </c>
      <c r="DM85" s="35" t="s">
        <v>532</v>
      </c>
      <c r="DN85" s="36">
        <v>8.9711199999999991</v>
      </c>
    </row>
    <row r="86" spans="1:118">
      <c r="A86" s="33">
        <v>185</v>
      </c>
      <c r="B86" s="34">
        <v>1259</v>
      </c>
      <c r="C86" s="37">
        <v>3</v>
      </c>
      <c r="D86" s="58">
        <v>0</v>
      </c>
      <c r="E86" s="14"/>
      <c r="F86" s="59">
        <v>4.24914442162902</v>
      </c>
      <c r="G86" s="57"/>
      <c r="H86" s="57"/>
      <c r="I86" s="59">
        <v>2</v>
      </c>
      <c r="J86" s="60">
        <v>57.880903490759756</v>
      </c>
      <c r="K86" s="57"/>
      <c r="L86" s="57"/>
      <c r="M86" s="37">
        <v>38.076000000000001</v>
      </c>
      <c r="N86" s="57"/>
      <c r="O86" s="37">
        <v>2</v>
      </c>
      <c r="P86" s="16">
        <v>1</v>
      </c>
      <c r="Q86" s="16">
        <v>0</v>
      </c>
      <c r="R86" s="61"/>
      <c r="S86" s="59">
        <v>1</v>
      </c>
      <c r="T86" s="57"/>
      <c r="U86" s="59">
        <v>3</v>
      </c>
      <c r="V86" s="37"/>
      <c r="W86" s="37"/>
      <c r="X86" s="42"/>
      <c r="Y86" s="37">
        <v>16</v>
      </c>
      <c r="Z86" s="42"/>
      <c r="AA86" s="42"/>
      <c r="AB86" s="37">
        <v>54</v>
      </c>
      <c r="AC86" s="42"/>
      <c r="AD86" s="42"/>
      <c r="AE86" s="42"/>
      <c r="AF86" s="37">
        <v>9</v>
      </c>
      <c r="AG86" s="17">
        <f t="shared" si="1"/>
        <v>51.141547945205481</v>
      </c>
      <c r="AH86" s="37">
        <v>3.733333</v>
      </c>
      <c r="AI86" s="37">
        <v>1.980524</v>
      </c>
      <c r="AJ86" s="37">
        <v>964.28570000000002</v>
      </c>
      <c r="AK86" s="37">
        <v>55.7</v>
      </c>
      <c r="AL86" s="37">
        <v>73</v>
      </c>
      <c r="AM86" s="42"/>
      <c r="AN86" s="42"/>
      <c r="AO86" s="42"/>
      <c r="AP86" s="42"/>
      <c r="AQ86" s="42"/>
      <c r="AR86" s="42"/>
      <c r="AS86" s="43"/>
      <c r="AT86" s="42"/>
      <c r="AU86" s="42"/>
      <c r="AV86" s="37">
        <v>180</v>
      </c>
      <c r="AW86" s="37">
        <v>180</v>
      </c>
      <c r="AX86" s="42"/>
      <c r="AY86" s="42"/>
      <c r="AZ86" s="42"/>
      <c r="BA86" s="44"/>
      <c r="BB86" s="44"/>
      <c r="BC86" s="44"/>
      <c r="BD86" s="44"/>
      <c r="BE86" s="44"/>
      <c r="BF86" s="44"/>
      <c r="BG86" s="44"/>
      <c r="BH86" s="44"/>
      <c r="BI86" s="44"/>
      <c r="BJ86" s="44"/>
      <c r="BK86" s="44"/>
      <c r="BL86" s="44"/>
      <c r="BM86" s="44"/>
      <c r="BN86" s="44"/>
      <c r="BO86" s="44"/>
      <c r="BP86" s="44"/>
      <c r="BQ86" s="44"/>
      <c r="BR86" s="44"/>
      <c r="BS86" s="44"/>
      <c r="BT86" s="45"/>
      <c r="BU86" s="45"/>
      <c r="BV86" s="45"/>
      <c r="BW86" s="45"/>
      <c r="BX86" s="45"/>
      <c r="BY86" s="45"/>
      <c r="BZ86" s="45"/>
      <c r="CA86" s="45"/>
      <c r="CB86" s="45"/>
      <c r="CC86" s="45"/>
      <c r="CD86" s="45"/>
      <c r="CE86" s="45"/>
      <c r="CF86" s="45"/>
      <c r="CG86" s="45"/>
      <c r="CH86" s="45"/>
      <c r="CI86" s="45"/>
      <c r="CJ86" s="45"/>
      <c r="CK86" s="45"/>
      <c r="CL86" s="45"/>
      <c r="CM86" s="45"/>
      <c r="CN86" s="45"/>
      <c r="CO86" s="37"/>
      <c r="CP86" s="37">
        <v>1400</v>
      </c>
      <c r="CQ86" s="45">
        <v>3.1461280356782382</v>
      </c>
      <c r="CR86" s="45"/>
      <c r="CS86" s="45"/>
      <c r="CT86" s="45"/>
      <c r="CU86" s="45"/>
      <c r="CV86" s="45"/>
      <c r="CW86" s="45"/>
      <c r="CX86" s="45"/>
      <c r="CY86" s="45"/>
      <c r="CZ86" s="45"/>
      <c r="DA86" s="45"/>
      <c r="DB86" s="45"/>
      <c r="DC86" s="45"/>
      <c r="DD86" s="45"/>
      <c r="DE86" s="45"/>
      <c r="DF86" s="45"/>
      <c r="DG86" s="45"/>
      <c r="DH86" s="45"/>
      <c r="DI86" s="35" t="s">
        <v>351</v>
      </c>
      <c r="DJ86" s="35" t="s">
        <v>352</v>
      </c>
      <c r="DK86" s="35" t="s">
        <v>353</v>
      </c>
      <c r="DL86" s="35" t="s">
        <v>497</v>
      </c>
      <c r="DM86" s="35" t="s">
        <v>622</v>
      </c>
      <c r="DN86" s="54">
        <v>6.8425200000000004</v>
      </c>
    </row>
    <row r="87" spans="1:118">
      <c r="A87" s="33">
        <v>173</v>
      </c>
      <c r="B87" s="34">
        <v>1260</v>
      </c>
      <c r="C87" s="37">
        <v>3</v>
      </c>
      <c r="D87" s="39">
        <v>0</v>
      </c>
      <c r="E87" s="13"/>
      <c r="F87" s="59">
        <v>4.17796030116358</v>
      </c>
      <c r="G87" s="38"/>
      <c r="H87" s="38"/>
      <c r="I87" s="37">
        <v>2</v>
      </c>
      <c r="J87" s="40">
        <v>50.899383983572896</v>
      </c>
      <c r="K87" s="38"/>
      <c r="L87" s="38"/>
      <c r="M87" s="37"/>
      <c r="N87" s="38"/>
      <c r="O87" s="37">
        <v>2</v>
      </c>
      <c r="P87" s="16">
        <v>1</v>
      </c>
      <c r="Q87" s="16">
        <v>0</v>
      </c>
      <c r="R87" s="41"/>
      <c r="S87" s="59">
        <v>1</v>
      </c>
      <c r="T87" s="38"/>
      <c r="U87" s="37">
        <v>3</v>
      </c>
      <c r="V87" s="37"/>
      <c r="W87" s="37"/>
      <c r="X87" s="42"/>
      <c r="Y87" s="37">
        <v>18</v>
      </c>
      <c r="Z87" s="42"/>
      <c r="AA87" s="42"/>
      <c r="AB87" s="37">
        <v>64</v>
      </c>
      <c r="AC87" s="42"/>
      <c r="AD87" s="42"/>
      <c r="AE87" s="42"/>
      <c r="AF87" s="37">
        <v>10</v>
      </c>
      <c r="AG87" s="17">
        <f t="shared" si="1"/>
        <v>31.924887323943661</v>
      </c>
      <c r="AH87" s="37">
        <v>2.266667</v>
      </c>
      <c r="AI87" s="37">
        <v>1.071051</v>
      </c>
      <c r="AJ87" s="37">
        <v>1905.8820000000001</v>
      </c>
      <c r="AK87" s="37">
        <v>46.3</v>
      </c>
      <c r="AL87" s="37">
        <v>71</v>
      </c>
      <c r="AM87" s="42"/>
      <c r="AN87" s="42"/>
      <c r="AO87" s="42"/>
      <c r="AP87" s="42"/>
      <c r="AQ87" s="42"/>
      <c r="AR87" s="42"/>
      <c r="AS87" s="42"/>
      <c r="AT87" s="42"/>
      <c r="AU87" s="42"/>
      <c r="AV87" s="37">
        <v>40</v>
      </c>
      <c r="AW87" s="37">
        <v>40</v>
      </c>
      <c r="AX87" s="42"/>
      <c r="AY87" s="42"/>
      <c r="AZ87" s="42"/>
      <c r="BA87" s="44"/>
      <c r="BB87" s="44"/>
      <c r="BC87" s="44"/>
      <c r="BD87" s="44"/>
      <c r="BE87" s="44"/>
      <c r="BF87" s="44"/>
      <c r="BG87" s="44"/>
      <c r="BH87" s="44"/>
      <c r="BI87" s="44"/>
      <c r="BJ87" s="44"/>
      <c r="BK87" s="44"/>
      <c r="BL87" s="44"/>
      <c r="BM87" s="44"/>
      <c r="BN87" s="44"/>
      <c r="BO87" s="44"/>
      <c r="BP87" s="44"/>
      <c r="BQ87" s="44"/>
      <c r="BR87" s="44"/>
      <c r="BS87" s="44"/>
      <c r="BT87" s="45"/>
      <c r="BU87" s="45"/>
      <c r="BV87" s="45"/>
      <c r="BW87" s="45"/>
      <c r="BX87" s="45"/>
      <c r="BY87" s="45"/>
      <c r="BZ87" s="45"/>
      <c r="CA87" s="45"/>
      <c r="CB87" s="45"/>
      <c r="CC87" s="45"/>
      <c r="CD87" s="45"/>
      <c r="CE87" s="45"/>
      <c r="CF87" s="45"/>
      <c r="CG87" s="45"/>
      <c r="CH87" s="45"/>
      <c r="CI87" s="45"/>
      <c r="CJ87" s="45"/>
      <c r="CK87" s="45"/>
      <c r="CL87" s="45"/>
      <c r="CM87" s="45"/>
      <c r="CN87" s="45"/>
      <c r="CO87" s="37"/>
      <c r="CP87" s="37">
        <v>8930</v>
      </c>
      <c r="CQ87" s="45">
        <v>3.9508514588885464</v>
      </c>
      <c r="CR87" s="45"/>
      <c r="CS87" s="45"/>
      <c r="CT87" s="45"/>
      <c r="CU87" s="45"/>
      <c r="CV87" s="45"/>
      <c r="CW87" s="45"/>
      <c r="CX87" s="45"/>
      <c r="CY87" s="45"/>
      <c r="CZ87" s="45"/>
      <c r="DA87" s="46"/>
      <c r="DB87" s="45"/>
      <c r="DC87" s="45"/>
      <c r="DD87" s="45"/>
      <c r="DE87" s="45"/>
      <c r="DF87" s="45"/>
      <c r="DG87" s="45"/>
      <c r="DH87" s="45"/>
      <c r="DI87" s="35" t="s">
        <v>354</v>
      </c>
      <c r="DJ87" s="35" t="s">
        <v>355</v>
      </c>
      <c r="DK87" s="35" t="s">
        <v>356</v>
      </c>
      <c r="DL87" s="35" t="s">
        <v>623</v>
      </c>
      <c r="DM87" s="35" t="s">
        <v>624</v>
      </c>
      <c r="DN87" s="54">
        <v>9.1457200000000007</v>
      </c>
    </row>
    <row r="88" spans="1:118">
      <c r="A88" s="33">
        <v>186</v>
      </c>
      <c r="B88" s="34">
        <v>1263</v>
      </c>
      <c r="C88" s="37">
        <v>3</v>
      </c>
      <c r="D88" s="39">
        <v>0</v>
      </c>
      <c r="E88" s="14"/>
      <c r="F88" s="59">
        <v>4.0246406570841797</v>
      </c>
      <c r="G88" s="38"/>
      <c r="H88" s="38"/>
      <c r="I88" s="37">
        <v>1</v>
      </c>
      <c r="J88" s="40">
        <v>73.80150581793292</v>
      </c>
      <c r="K88" s="38"/>
      <c r="L88" s="38"/>
      <c r="M88" s="37">
        <v>27.177</v>
      </c>
      <c r="N88" s="38"/>
      <c r="O88" s="37">
        <v>2</v>
      </c>
      <c r="P88" s="16">
        <v>1</v>
      </c>
      <c r="Q88" s="16">
        <v>0</v>
      </c>
      <c r="R88" s="41"/>
      <c r="S88" s="59">
        <v>1</v>
      </c>
      <c r="T88" s="38"/>
      <c r="U88" s="37">
        <v>3</v>
      </c>
      <c r="V88" s="37"/>
      <c r="W88" s="37"/>
      <c r="X88" s="42"/>
      <c r="Y88" s="37">
        <v>4</v>
      </c>
      <c r="Z88" s="42"/>
      <c r="AA88" s="42"/>
      <c r="AB88" s="37">
        <v>28</v>
      </c>
      <c r="AC88" s="42"/>
      <c r="AD88" s="42"/>
      <c r="AE88" s="42"/>
      <c r="AF88" s="37">
        <v>8</v>
      </c>
      <c r="AG88" s="17">
        <f t="shared" si="1"/>
        <v>56.190471428571435</v>
      </c>
      <c r="AH88" s="37">
        <v>3.9333330000000002</v>
      </c>
      <c r="AI88" s="37">
        <v>2.031901</v>
      </c>
      <c r="AJ88" s="37">
        <v>406.77969999999999</v>
      </c>
      <c r="AK88" s="37">
        <v>72.099999999999994</v>
      </c>
      <c r="AL88" s="37">
        <v>70</v>
      </c>
      <c r="AM88" s="42"/>
      <c r="AN88" s="42"/>
      <c r="AO88" s="42"/>
      <c r="AP88" s="42"/>
      <c r="AQ88" s="42"/>
      <c r="AR88" s="42"/>
      <c r="AS88" s="42"/>
      <c r="AT88" s="42"/>
      <c r="AU88" s="42"/>
      <c r="AV88" s="37">
        <v>350</v>
      </c>
      <c r="AW88" s="37">
        <v>350</v>
      </c>
      <c r="AX88" s="42"/>
      <c r="AY88" s="42"/>
      <c r="AZ88" s="42"/>
      <c r="BA88" s="44"/>
      <c r="BB88" s="44"/>
      <c r="BC88" s="44"/>
      <c r="BD88" s="44"/>
      <c r="BE88" s="44"/>
      <c r="BF88" s="44"/>
      <c r="BG88" s="44"/>
      <c r="BH88" s="44"/>
      <c r="BI88" s="44"/>
      <c r="BJ88" s="44"/>
      <c r="BK88" s="44"/>
      <c r="BL88" s="44"/>
      <c r="BM88" s="44"/>
      <c r="BN88" s="44"/>
      <c r="BO88" s="44"/>
      <c r="BP88" s="44"/>
      <c r="BQ88" s="44"/>
      <c r="BR88" s="44"/>
      <c r="BS88" s="44"/>
      <c r="BT88" s="45"/>
      <c r="BU88" s="45"/>
      <c r="BV88" s="45"/>
      <c r="BW88" s="45"/>
      <c r="BX88" s="45"/>
      <c r="BY88" s="45"/>
      <c r="BZ88" s="45"/>
      <c r="CA88" s="45"/>
      <c r="CB88" s="45"/>
      <c r="CC88" s="45"/>
      <c r="CD88" s="45"/>
      <c r="CE88" s="45"/>
      <c r="CF88" s="45"/>
      <c r="CG88" s="45"/>
      <c r="CH88" s="45"/>
      <c r="CI88" s="45"/>
      <c r="CJ88" s="45"/>
      <c r="CK88" s="45"/>
      <c r="CL88" s="45"/>
      <c r="CM88" s="45"/>
      <c r="CN88" s="45"/>
      <c r="CO88" s="37"/>
      <c r="CP88" s="37"/>
      <c r="CQ88" s="45"/>
      <c r="CR88" s="45"/>
      <c r="CS88" s="45"/>
      <c r="CT88" s="45"/>
      <c r="CU88" s="45"/>
      <c r="CV88" s="45"/>
      <c r="CW88" s="45"/>
      <c r="CX88" s="45"/>
      <c r="CY88" s="45"/>
      <c r="CZ88" s="45"/>
      <c r="DA88" s="45"/>
      <c r="DB88" s="45"/>
      <c r="DC88" s="45"/>
      <c r="DD88" s="45"/>
      <c r="DE88" s="45"/>
      <c r="DF88" s="45"/>
      <c r="DG88" s="45"/>
      <c r="DH88" s="45"/>
      <c r="DI88" s="35" t="s">
        <v>357</v>
      </c>
      <c r="DJ88" s="35" t="s">
        <v>358</v>
      </c>
      <c r="DK88" s="35" t="s">
        <v>359</v>
      </c>
      <c r="DL88" s="35" t="s">
        <v>625</v>
      </c>
      <c r="DM88" s="35" t="s">
        <v>626</v>
      </c>
      <c r="DN88" s="54">
        <v>2.6956199999999999</v>
      </c>
    </row>
    <row r="89" spans="1:118">
      <c r="A89" s="33">
        <v>175</v>
      </c>
      <c r="B89" s="34">
        <v>1268</v>
      </c>
      <c r="C89" s="37">
        <v>3</v>
      </c>
      <c r="D89" s="39">
        <v>0</v>
      </c>
      <c r="E89" s="14"/>
      <c r="F89" s="59">
        <v>3.7891854893908201</v>
      </c>
      <c r="G89" s="38"/>
      <c r="H89" s="38"/>
      <c r="I89" s="37">
        <v>2</v>
      </c>
      <c r="J89" s="40">
        <v>27.638603696098563</v>
      </c>
      <c r="K89" s="38"/>
      <c r="L89" s="38"/>
      <c r="M89" s="37">
        <v>30.369</v>
      </c>
      <c r="N89" s="38"/>
      <c r="O89" s="37">
        <v>2</v>
      </c>
      <c r="P89" s="16">
        <v>1</v>
      </c>
      <c r="Q89" s="16">
        <v>0</v>
      </c>
      <c r="R89" s="41"/>
      <c r="S89" s="59">
        <v>1</v>
      </c>
      <c r="T89" s="38"/>
      <c r="U89" s="37">
        <v>2</v>
      </c>
      <c r="V89" s="37"/>
      <c r="W89" s="37"/>
      <c r="X89" s="42"/>
      <c r="Y89" s="37">
        <v>12</v>
      </c>
      <c r="Z89" s="42"/>
      <c r="AA89" s="42"/>
      <c r="AB89" s="37">
        <v>59</v>
      </c>
      <c r="AC89" s="42"/>
      <c r="AD89" s="42"/>
      <c r="AE89" s="42"/>
      <c r="AF89" s="37">
        <v>10</v>
      </c>
      <c r="AG89" s="17">
        <f t="shared" si="1"/>
        <v>32.456144736842106</v>
      </c>
      <c r="AH89" s="37">
        <v>2.4666670000000002</v>
      </c>
      <c r="AI89" s="37">
        <v>1.3357520000000001</v>
      </c>
      <c r="AJ89" s="37">
        <v>1589.1890000000001</v>
      </c>
      <c r="AK89" s="37">
        <v>56.2</v>
      </c>
      <c r="AL89" s="37">
        <v>76</v>
      </c>
      <c r="AM89" s="42"/>
      <c r="AN89" s="42"/>
      <c r="AO89" s="42"/>
      <c r="AP89" s="42"/>
      <c r="AQ89" s="42"/>
      <c r="AR89" s="42"/>
      <c r="AS89" s="42"/>
      <c r="AT89" s="42"/>
      <c r="AU89" s="42"/>
      <c r="AV89" s="37">
        <v>370</v>
      </c>
      <c r="AW89" s="37">
        <v>370</v>
      </c>
      <c r="AX89" s="42"/>
      <c r="AY89" s="42"/>
      <c r="AZ89" s="42"/>
      <c r="BA89" s="44"/>
      <c r="BB89" s="44"/>
      <c r="BC89" s="44"/>
      <c r="BD89" s="44"/>
      <c r="BE89" s="44"/>
      <c r="BF89" s="44"/>
      <c r="BG89" s="44"/>
      <c r="BH89" s="44"/>
      <c r="BI89" s="44"/>
      <c r="BJ89" s="44"/>
      <c r="BK89" s="44"/>
      <c r="BL89" s="44"/>
      <c r="BM89" s="44"/>
      <c r="BN89" s="44"/>
      <c r="BO89" s="44"/>
      <c r="BP89" s="44"/>
      <c r="BQ89" s="44"/>
      <c r="BR89" s="44"/>
      <c r="BS89" s="44"/>
      <c r="BT89" s="45"/>
      <c r="BU89" s="45"/>
      <c r="BV89" s="45"/>
      <c r="BW89" s="45"/>
      <c r="BX89" s="45"/>
      <c r="BY89" s="45"/>
      <c r="BZ89" s="45"/>
      <c r="CA89" s="45"/>
      <c r="CB89" s="45"/>
      <c r="CC89" s="45"/>
      <c r="CD89" s="45"/>
      <c r="CE89" s="45"/>
      <c r="CF89" s="45"/>
      <c r="CG89" s="45"/>
      <c r="CH89" s="45"/>
      <c r="CI89" s="45"/>
      <c r="CJ89" s="45"/>
      <c r="CK89" s="45"/>
      <c r="CL89" s="45"/>
      <c r="CM89" s="45"/>
      <c r="CN89" s="45"/>
      <c r="CO89" s="37"/>
      <c r="CP89" s="37">
        <v>1420</v>
      </c>
      <c r="CQ89" s="45">
        <v>3.1522883443830563</v>
      </c>
      <c r="CR89" s="45"/>
      <c r="CS89" s="45"/>
      <c r="CT89" s="45"/>
      <c r="CU89" s="45"/>
      <c r="CV89" s="45"/>
      <c r="CW89" s="45"/>
      <c r="CX89" s="45"/>
      <c r="CY89" s="45"/>
      <c r="CZ89" s="45"/>
      <c r="DA89" s="45"/>
      <c r="DB89" s="45"/>
      <c r="DC89" s="45"/>
      <c r="DD89" s="45"/>
      <c r="DE89" s="45"/>
      <c r="DF89" s="45"/>
      <c r="DG89" s="45"/>
      <c r="DH89" s="45"/>
      <c r="DI89" s="35" t="s">
        <v>360</v>
      </c>
      <c r="DJ89" s="35" t="s">
        <v>361</v>
      </c>
      <c r="DK89" s="35" t="s">
        <v>362</v>
      </c>
      <c r="DL89" s="35" t="s">
        <v>627</v>
      </c>
      <c r="DM89" s="35" t="s">
        <v>628</v>
      </c>
      <c r="DN89" s="54">
        <v>7.7957200000000002</v>
      </c>
    </row>
    <row r="90" spans="1:118">
      <c r="A90" s="33">
        <v>179</v>
      </c>
      <c r="B90" s="34">
        <v>1269</v>
      </c>
      <c r="C90" s="65">
        <v>3</v>
      </c>
      <c r="D90" s="66">
        <v>0</v>
      </c>
      <c r="E90" s="14"/>
      <c r="F90" s="65">
        <v>3.7891854893908201</v>
      </c>
      <c r="G90" s="19"/>
      <c r="H90" s="19"/>
      <c r="I90" s="65">
        <v>2</v>
      </c>
      <c r="J90" s="67">
        <v>55.206023271731688</v>
      </c>
      <c r="K90" s="19"/>
      <c r="L90" s="19"/>
      <c r="M90" s="65">
        <v>30.425999999999998</v>
      </c>
      <c r="N90" s="19"/>
      <c r="O90" s="65">
        <v>2</v>
      </c>
      <c r="P90" s="16">
        <v>1</v>
      </c>
      <c r="Q90" s="16">
        <v>0</v>
      </c>
      <c r="R90" s="68"/>
      <c r="S90" s="65">
        <v>1</v>
      </c>
      <c r="T90" s="19"/>
      <c r="U90" s="65">
        <v>3</v>
      </c>
      <c r="V90" s="65"/>
      <c r="W90" s="65"/>
      <c r="X90" s="43"/>
      <c r="Y90" s="65">
        <v>7</v>
      </c>
      <c r="Z90" s="43"/>
      <c r="AA90" s="43"/>
      <c r="AB90" s="65">
        <v>51</v>
      </c>
      <c r="AC90" s="43"/>
      <c r="AD90" s="43"/>
      <c r="AE90" s="43"/>
      <c r="AF90" s="65">
        <v>4</v>
      </c>
      <c r="AG90" s="20">
        <f t="shared" ref="AG90:AG118" si="2">AH90/AL90*1000</f>
        <v>38.314172413793102</v>
      </c>
      <c r="AH90" s="65">
        <v>3.3333330000000001</v>
      </c>
      <c r="AI90" s="65">
        <v>1.687373</v>
      </c>
      <c r="AJ90" s="65">
        <v>1128</v>
      </c>
      <c r="AK90" s="65">
        <v>61.6</v>
      </c>
      <c r="AL90" s="65">
        <v>87</v>
      </c>
      <c r="AM90" s="43"/>
      <c r="AN90" s="43"/>
      <c r="AO90" s="43"/>
      <c r="AP90" s="43"/>
      <c r="AQ90" s="43"/>
      <c r="AR90" s="43"/>
      <c r="AS90" s="43"/>
      <c r="AT90" s="43"/>
      <c r="AU90" s="43"/>
      <c r="AV90" s="65">
        <v>450</v>
      </c>
      <c r="AW90" s="65">
        <v>450</v>
      </c>
      <c r="AX90" s="43"/>
      <c r="AY90" s="43"/>
      <c r="AZ90" s="43"/>
      <c r="BA90" s="51"/>
      <c r="BB90" s="51"/>
      <c r="BC90" s="51"/>
      <c r="BD90" s="51"/>
      <c r="BE90" s="51"/>
      <c r="BF90" s="51"/>
      <c r="BG90" s="51"/>
      <c r="BH90" s="51"/>
      <c r="BI90" s="51"/>
      <c r="BJ90" s="51"/>
      <c r="BK90" s="51"/>
      <c r="BL90" s="51"/>
      <c r="BM90" s="51"/>
      <c r="BN90" s="51"/>
      <c r="BO90" s="51"/>
      <c r="BP90" s="51"/>
      <c r="BQ90" s="51"/>
      <c r="BR90" s="51"/>
      <c r="BS90" s="51"/>
      <c r="BT90" s="46"/>
      <c r="BU90" s="46"/>
      <c r="BV90" s="46"/>
      <c r="BW90" s="46"/>
      <c r="BX90" s="46"/>
      <c r="BY90" s="46"/>
      <c r="BZ90" s="46"/>
      <c r="CA90" s="46"/>
      <c r="CB90" s="46"/>
      <c r="CC90" s="46"/>
      <c r="CD90" s="46"/>
      <c r="CE90" s="46"/>
      <c r="CF90" s="46"/>
      <c r="CG90" s="46"/>
      <c r="CH90" s="46"/>
      <c r="CI90" s="46"/>
      <c r="CJ90" s="46"/>
      <c r="CK90" s="46"/>
      <c r="CL90" s="46"/>
      <c r="CM90" s="46"/>
      <c r="CN90" s="46"/>
      <c r="CO90" s="65"/>
      <c r="CP90" s="65">
        <v>1711</v>
      </c>
      <c r="CQ90" s="46">
        <v>3.2332500095411003</v>
      </c>
      <c r="CR90" s="46"/>
      <c r="CS90" s="46"/>
      <c r="CT90" s="46"/>
      <c r="CU90" s="46"/>
      <c r="CV90" s="46"/>
      <c r="CW90" s="46"/>
      <c r="CX90" s="46"/>
      <c r="CY90" s="46"/>
      <c r="CZ90" s="46"/>
      <c r="DA90" s="46"/>
      <c r="DB90" s="46"/>
      <c r="DC90" s="46"/>
      <c r="DD90" s="46"/>
      <c r="DE90" s="46"/>
      <c r="DF90" s="46"/>
      <c r="DG90" s="46"/>
      <c r="DH90" s="46"/>
      <c r="DI90" s="35" t="s">
        <v>363</v>
      </c>
      <c r="DJ90" s="35" t="s">
        <v>300</v>
      </c>
      <c r="DK90" s="35" t="s">
        <v>364</v>
      </c>
      <c r="DL90" s="35" t="s">
        <v>553</v>
      </c>
      <c r="DM90" s="35" t="s">
        <v>629</v>
      </c>
      <c r="DN90" s="64">
        <v>7.1217199999999998</v>
      </c>
    </row>
    <row r="91" spans="1:118" ht="15.75">
      <c r="A91" s="33">
        <v>155</v>
      </c>
      <c r="B91" s="34">
        <v>1039</v>
      </c>
      <c r="C91" s="65">
        <v>2</v>
      </c>
      <c r="D91" s="66">
        <v>1</v>
      </c>
      <c r="E91" s="15"/>
      <c r="F91" s="65">
        <v>7.6139630390143704</v>
      </c>
      <c r="G91" s="19"/>
      <c r="H91" s="19"/>
      <c r="I91" s="65">
        <v>2</v>
      </c>
      <c r="J91" s="67">
        <v>79.383983572895275</v>
      </c>
      <c r="K91" s="19"/>
      <c r="L91" s="19"/>
      <c r="M91" s="65">
        <v>28.672999999999998</v>
      </c>
      <c r="N91" s="19"/>
      <c r="O91" s="65">
        <v>3</v>
      </c>
      <c r="P91" s="16">
        <v>0</v>
      </c>
      <c r="Q91" s="16">
        <v>1</v>
      </c>
      <c r="R91" s="68"/>
      <c r="S91" s="65">
        <v>1</v>
      </c>
      <c r="T91" s="19"/>
      <c r="U91" s="65">
        <v>4</v>
      </c>
      <c r="V91" s="65"/>
      <c r="W91" s="65"/>
      <c r="X91" s="43"/>
      <c r="Y91" s="70">
        <v>4</v>
      </c>
      <c r="Z91" s="43"/>
      <c r="AA91" s="43"/>
      <c r="AB91" s="70">
        <v>40</v>
      </c>
      <c r="AC91" s="43"/>
      <c r="AD91" s="43"/>
      <c r="AE91" s="43"/>
      <c r="AF91" s="70">
        <v>9</v>
      </c>
      <c r="AG91" s="20">
        <f t="shared" si="2"/>
        <v>46.124034883720931</v>
      </c>
      <c r="AH91" s="70">
        <v>3.9666670000000002</v>
      </c>
      <c r="AI91" s="70">
        <v>2.438914</v>
      </c>
      <c r="AJ91" s="70">
        <v>625.21010000000001</v>
      </c>
      <c r="AK91" s="70">
        <v>64.7</v>
      </c>
      <c r="AL91" s="70">
        <v>86</v>
      </c>
      <c r="AM91" s="43"/>
      <c r="AN91" s="43"/>
      <c r="AO91" s="43"/>
      <c r="AP91" s="43"/>
      <c r="AQ91" s="43"/>
      <c r="AR91" s="43"/>
      <c r="AS91" s="43"/>
      <c r="AT91" s="43"/>
      <c r="AU91" s="43"/>
      <c r="AV91" s="65">
        <v>40</v>
      </c>
      <c r="AW91" s="65">
        <v>40</v>
      </c>
      <c r="AX91" s="43"/>
      <c r="AY91" s="43"/>
      <c r="AZ91" s="43"/>
      <c r="BA91" s="51"/>
      <c r="BB91" s="51"/>
      <c r="BC91" s="51"/>
      <c r="BD91" s="51"/>
      <c r="BE91" s="51"/>
      <c r="BF91" s="51"/>
      <c r="BG91" s="51"/>
      <c r="BH91" s="51"/>
      <c r="BI91" s="51"/>
      <c r="BJ91" s="51"/>
      <c r="BK91" s="51"/>
      <c r="BL91" s="51"/>
      <c r="BM91" s="51"/>
      <c r="BN91" s="51"/>
      <c r="BO91" s="51"/>
      <c r="BP91" s="51"/>
      <c r="BQ91" s="51"/>
      <c r="BR91" s="51"/>
      <c r="BS91" s="51"/>
      <c r="BT91" s="46"/>
      <c r="BU91" s="46"/>
      <c r="BV91" s="46"/>
      <c r="BW91" s="46"/>
      <c r="BX91" s="46"/>
      <c r="BY91" s="46"/>
      <c r="BZ91" s="46"/>
      <c r="CA91" s="46"/>
      <c r="CB91" s="46"/>
      <c r="CC91" s="46"/>
      <c r="CD91" s="46"/>
      <c r="CE91" s="46"/>
      <c r="CF91" s="46"/>
      <c r="CG91" s="46"/>
      <c r="CH91" s="46"/>
      <c r="CI91" s="46"/>
      <c r="CJ91" s="46"/>
      <c r="CK91" s="46"/>
      <c r="CL91" s="46"/>
      <c r="CM91" s="46"/>
      <c r="CN91" s="46"/>
      <c r="CO91" s="70">
        <v>46</v>
      </c>
      <c r="CP91" s="65">
        <v>3408</v>
      </c>
      <c r="CQ91" s="46">
        <v>3.5324995860946626</v>
      </c>
      <c r="CR91" s="46"/>
      <c r="CS91" s="46"/>
      <c r="CT91" s="46"/>
      <c r="CU91" s="46"/>
      <c r="CV91" s="46"/>
      <c r="CW91" s="46"/>
      <c r="CX91" s="46"/>
      <c r="CY91" s="46"/>
      <c r="CZ91" s="46"/>
      <c r="DA91" s="46"/>
      <c r="DB91" s="46"/>
      <c r="DC91" s="46"/>
      <c r="DD91" s="46"/>
      <c r="DE91" s="46"/>
      <c r="DF91" s="46"/>
      <c r="DG91" s="46"/>
      <c r="DH91" s="46"/>
      <c r="DI91" s="35" t="s">
        <v>365</v>
      </c>
      <c r="DJ91" s="35" t="s">
        <v>366</v>
      </c>
      <c r="DK91" s="35" t="s">
        <v>367</v>
      </c>
      <c r="DL91" s="35" t="s">
        <v>630</v>
      </c>
      <c r="DM91" s="35" t="s">
        <v>631</v>
      </c>
      <c r="DN91" s="69">
        <v>8.2056199999999997</v>
      </c>
    </row>
    <row r="92" spans="1:118" ht="15.75">
      <c r="A92" s="33">
        <v>170</v>
      </c>
      <c r="B92" s="34">
        <v>1046</v>
      </c>
      <c r="C92" s="65">
        <v>2</v>
      </c>
      <c r="D92" s="66">
        <v>0</v>
      </c>
      <c r="E92" s="15"/>
      <c r="F92" s="65">
        <v>8.2600958247775402</v>
      </c>
      <c r="G92" s="19"/>
      <c r="H92" s="19"/>
      <c r="I92" s="65">
        <v>2</v>
      </c>
      <c r="J92" s="67">
        <v>68.919917864476389</v>
      </c>
      <c r="K92" s="19"/>
      <c r="L92" s="19"/>
      <c r="M92" s="65">
        <v>20.292000000000002</v>
      </c>
      <c r="N92" s="19"/>
      <c r="O92" s="65">
        <v>3</v>
      </c>
      <c r="P92" s="16">
        <v>0</v>
      </c>
      <c r="Q92" s="16">
        <v>1</v>
      </c>
      <c r="R92" s="68"/>
      <c r="S92" s="65">
        <v>1</v>
      </c>
      <c r="T92" s="19"/>
      <c r="U92" s="65">
        <v>2</v>
      </c>
      <c r="V92" s="65"/>
      <c r="W92" s="65"/>
      <c r="X92" s="43"/>
      <c r="Y92" s="65">
        <v>3</v>
      </c>
      <c r="Z92" s="43"/>
      <c r="AA92" s="43"/>
      <c r="AB92" s="65">
        <v>25</v>
      </c>
      <c r="AC92" s="43"/>
      <c r="AD92" s="43"/>
      <c r="AE92" s="43"/>
      <c r="AF92" s="65">
        <v>8</v>
      </c>
      <c r="AG92" s="20">
        <f t="shared" si="2"/>
        <v>70.464139240506327</v>
      </c>
      <c r="AH92" s="65">
        <v>5.5666669999999998</v>
      </c>
      <c r="AI92" s="65">
        <v>3.6848190000000001</v>
      </c>
      <c r="AJ92" s="65">
        <v>244.31139999999999</v>
      </c>
      <c r="AK92" s="65">
        <v>76.400000000000006</v>
      </c>
      <c r="AL92" s="65">
        <v>79</v>
      </c>
      <c r="AM92" s="43"/>
      <c r="AN92" s="43"/>
      <c r="AO92" s="43"/>
      <c r="AP92" s="43"/>
      <c r="AQ92" s="43"/>
      <c r="AR92" s="43"/>
      <c r="AS92" s="43"/>
      <c r="AT92" s="43"/>
      <c r="AU92" s="43"/>
      <c r="AV92" s="65">
        <v>50</v>
      </c>
      <c r="AW92" s="65">
        <v>50</v>
      </c>
      <c r="AX92" s="43"/>
      <c r="AY92" s="43"/>
      <c r="AZ92" s="43"/>
      <c r="BA92" s="51"/>
      <c r="BB92" s="51"/>
      <c r="BC92" s="51"/>
      <c r="BD92" s="51"/>
      <c r="BE92" s="51"/>
      <c r="BF92" s="51"/>
      <c r="BG92" s="51"/>
      <c r="BH92" s="51"/>
      <c r="BI92" s="51"/>
      <c r="BJ92" s="51"/>
      <c r="BK92" s="51"/>
      <c r="BL92" s="51"/>
      <c r="BM92" s="51"/>
      <c r="BN92" s="51"/>
      <c r="BO92" s="51"/>
      <c r="BP92" s="51"/>
      <c r="BQ92" s="51"/>
      <c r="BR92" s="51"/>
      <c r="BS92" s="51"/>
      <c r="BT92" s="46"/>
      <c r="BU92" s="46"/>
      <c r="BV92" s="46"/>
      <c r="BW92" s="46"/>
      <c r="BX92" s="46"/>
      <c r="BY92" s="46"/>
      <c r="BZ92" s="46"/>
      <c r="CA92" s="46"/>
      <c r="CB92" s="46"/>
      <c r="CC92" s="46"/>
      <c r="CD92" s="46"/>
      <c r="CE92" s="46"/>
      <c r="CF92" s="46"/>
      <c r="CG92" s="46"/>
      <c r="CH92" s="46"/>
      <c r="CI92" s="46"/>
      <c r="CJ92" s="46"/>
      <c r="CK92" s="46"/>
      <c r="CL92" s="46"/>
      <c r="CM92" s="46"/>
      <c r="CN92" s="46"/>
      <c r="CO92" s="65">
        <v>61</v>
      </c>
      <c r="CP92" s="65"/>
      <c r="CQ92" s="46"/>
      <c r="CR92" s="46"/>
      <c r="CS92" s="46"/>
      <c r="CT92" s="46"/>
      <c r="CU92" s="46"/>
      <c r="CV92" s="46"/>
      <c r="CW92" s="46"/>
      <c r="CX92" s="46"/>
      <c r="CY92" s="46"/>
      <c r="CZ92" s="46"/>
      <c r="DA92" s="46"/>
      <c r="DB92" s="46"/>
      <c r="DC92" s="46"/>
      <c r="DD92" s="46"/>
      <c r="DE92" s="46"/>
      <c r="DF92" s="46"/>
      <c r="DG92" s="46"/>
      <c r="DH92" s="46"/>
      <c r="DI92" s="35" t="s">
        <v>368</v>
      </c>
      <c r="DJ92" s="35" t="s">
        <v>369</v>
      </c>
      <c r="DK92" s="35" t="s">
        <v>370</v>
      </c>
      <c r="DL92" s="35" t="s">
        <v>632</v>
      </c>
      <c r="DM92" s="35" t="s">
        <v>633</v>
      </c>
      <c r="DN92" s="69">
        <v>7.1366199999999997</v>
      </c>
    </row>
    <row r="93" spans="1:118" ht="15.75">
      <c r="A93" s="33">
        <v>169</v>
      </c>
      <c r="B93" s="34">
        <v>1049</v>
      </c>
      <c r="C93" s="65">
        <v>2</v>
      </c>
      <c r="D93" s="65">
        <v>1</v>
      </c>
      <c r="E93" s="15"/>
      <c r="F93" s="65">
        <v>2.1300479123887701</v>
      </c>
      <c r="G93" s="19"/>
      <c r="H93" s="19"/>
      <c r="I93" s="65">
        <v>2</v>
      </c>
      <c r="J93" s="67">
        <v>83.504449007529089</v>
      </c>
      <c r="K93" s="19"/>
      <c r="L93" s="19"/>
      <c r="M93" s="65">
        <v>18.137</v>
      </c>
      <c r="N93" s="19"/>
      <c r="O93" s="65">
        <v>3</v>
      </c>
      <c r="P93" s="16">
        <v>0</v>
      </c>
      <c r="Q93" s="16">
        <v>1</v>
      </c>
      <c r="R93" s="68"/>
      <c r="S93" s="65">
        <v>1</v>
      </c>
      <c r="T93" s="19"/>
      <c r="U93" s="65">
        <v>3</v>
      </c>
      <c r="V93" s="65"/>
      <c r="W93" s="65"/>
      <c r="X93" s="43"/>
      <c r="Y93" s="65">
        <v>9</v>
      </c>
      <c r="Z93" s="43"/>
      <c r="AA93" s="43"/>
      <c r="AB93" s="65">
        <v>36</v>
      </c>
      <c r="AC93" s="43"/>
      <c r="AD93" s="43"/>
      <c r="AE93" s="43"/>
      <c r="AF93" s="65">
        <v>18</v>
      </c>
      <c r="AG93" s="20">
        <f t="shared" si="2"/>
        <v>49.275362318840578</v>
      </c>
      <c r="AH93" s="65">
        <v>3.4</v>
      </c>
      <c r="AI93" s="65">
        <v>2.2920880000000001</v>
      </c>
      <c r="AJ93" s="65">
        <v>423.52940000000001</v>
      </c>
      <c r="AK93" s="65">
        <v>56.2</v>
      </c>
      <c r="AL93" s="65">
        <v>69</v>
      </c>
      <c r="AM93" s="43"/>
      <c r="AN93" s="43"/>
      <c r="AO93" s="43"/>
      <c r="AP93" s="43"/>
      <c r="AQ93" s="43"/>
      <c r="AR93" s="43"/>
      <c r="AS93" s="33"/>
      <c r="AT93" s="43"/>
      <c r="AU93" s="43"/>
      <c r="AV93" s="65">
        <v>80</v>
      </c>
      <c r="AW93" s="65">
        <v>80</v>
      </c>
      <c r="AX93" s="43"/>
      <c r="AY93" s="43"/>
      <c r="AZ93" s="43"/>
      <c r="BA93" s="51"/>
      <c r="BB93" s="51"/>
      <c r="BC93" s="51"/>
      <c r="BD93" s="51"/>
      <c r="BE93" s="51"/>
      <c r="BF93" s="51"/>
      <c r="BG93" s="51"/>
      <c r="BH93" s="51"/>
      <c r="BI93" s="51"/>
      <c r="BJ93" s="51"/>
      <c r="BK93" s="51"/>
      <c r="BL93" s="51"/>
      <c r="BM93" s="51"/>
      <c r="BN93" s="51"/>
      <c r="BO93" s="51"/>
      <c r="BP93" s="51"/>
      <c r="BQ93" s="51"/>
      <c r="BR93" s="51"/>
      <c r="BS93" s="51"/>
      <c r="BT93" s="46"/>
      <c r="BU93" s="46"/>
      <c r="BV93" s="46"/>
      <c r="BW93" s="46"/>
      <c r="BX93" s="46"/>
      <c r="BY93" s="46"/>
      <c r="BZ93" s="46"/>
      <c r="CA93" s="46"/>
      <c r="CB93" s="46"/>
      <c r="CC93" s="46"/>
      <c r="CD93" s="46"/>
      <c r="CE93" s="46"/>
      <c r="CF93" s="46"/>
      <c r="CG93" s="46"/>
      <c r="CH93" s="46"/>
      <c r="CI93" s="46"/>
      <c r="CJ93" s="46"/>
      <c r="CK93" s="46"/>
      <c r="CL93" s="46"/>
      <c r="CM93" s="46"/>
      <c r="CN93" s="46"/>
      <c r="CO93" s="65">
        <v>84</v>
      </c>
      <c r="CP93" s="65">
        <v>874</v>
      </c>
      <c r="CQ93" s="46">
        <v>2.9415114326344032</v>
      </c>
      <c r="CR93" s="46"/>
      <c r="CS93" s="46"/>
      <c r="CT93" s="46"/>
      <c r="CU93" s="46"/>
      <c r="CV93" s="46"/>
      <c r="CW93" s="46"/>
      <c r="CX93" s="46"/>
      <c r="CY93" s="46"/>
      <c r="CZ93" s="46"/>
      <c r="DA93" s="46"/>
      <c r="DB93" s="46"/>
      <c r="DC93" s="46"/>
      <c r="DD93" s="46"/>
      <c r="DE93" s="46"/>
      <c r="DF93" s="46"/>
      <c r="DG93" s="46"/>
      <c r="DH93" s="46"/>
      <c r="DI93" s="35" t="s">
        <v>371</v>
      </c>
      <c r="DJ93" s="35" t="s">
        <v>372</v>
      </c>
      <c r="DK93" s="35" t="s">
        <v>373</v>
      </c>
      <c r="DL93" s="35" t="s">
        <v>634</v>
      </c>
      <c r="DM93" s="35" t="s">
        <v>635</v>
      </c>
      <c r="DN93" s="69">
        <v>5.2132199999999997</v>
      </c>
    </row>
    <row r="94" spans="1:118" ht="15.75">
      <c r="A94" s="33">
        <v>154</v>
      </c>
      <c r="B94" s="34">
        <v>1055</v>
      </c>
      <c r="C94" s="65">
        <v>2</v>
      </c>
      <c r="D94" s="65">
        <v>1</v>
      </c>
      <c r="E94" s="15"/>
      <c r="F94" s="65">
        <v>2.91307323750855</v>
      </c>
      <c r="G94" s="19"/>
      <c r="H94" s="19"/>
      <c r="I94" s="65">
        <v>1</v>
      </c>
      <c r="J94" s="67">
        <v>46.557152635181382</v>
      </c>
      <c r="K94" s="19"/>
      <c r="L94" s="19"/>
      <c r="M94" s="65">
        <v>22.591999999999999</v>
      </c>
      <c r="N94" s="19"/>
      <c r="O94" s="65">
        <v>3</v>
      </c>
      <c r="P94" s="16">
        <v>0</v>
      </c>
      <c r="Q94" s="16">
        <v>1</v>
      </c>
      <c r="R94" s="68"/>
      <c r="S94" s="65">
        <v>1</v>
      </c>
      <c r="T94" s="19"/>
      <c r="U94" s="65">
        <v>4</v>
      </c>
      <c r="V94" s="65"/>
      <c r="W94" s="65"/>
      <c r="X94" s="43"/>
      <c r="Y94" s="65">
        <v>0</v>
      </c>
      <c r="Z94" s="43"/>
      <c r="AA94" s="43"/>
      <c r="AB94" s="65">
        <v>30</v>
      </c>
      <c r="AC94" s="43"/>
      <c r="AD94" s="43"/>
      <c r="AE94" s="43"/>
      <c r="AF94" s="65">
        <v>5</v>
      </c>
      <c r="AG94" s="20">
        <f t="shared" si="2"/>
        <v>61.111111111111114</v>
      </c>
      <c r="AH94" s="65">
        <v>4.4000000000000004</v>
      </c>
      <c r="AI94" s="65">
        <v>2.4142890000000001</v>
      </c>
      <c r="AJ94" s="65">
        <v>454.54539999999997</v>
      </c>
      <c r="AK94" s="65">
        <v>72.400000000000006</v>
      </c>
      <c r="AL94" s="65">
        <v>72</v>
      </c>
      <c r="AM94" s="43"/>
      <c r="AN94" s="43"/>
      <c r="AO94" s="43"/>
      <c r="AP94" s="43"/>
      <c r="AQ94" s="43"/>
      <c r="AR94" s="43"/>
      <c r="AS94" s="43"/>
      <c r="AT94" s="43"/>
      <c r="AU94" s="43"/>
      <c r="AV94" s="65">
        <v>180</v>
      </c>
      <c r="AW94" s="65">
        <v>180</v>
      </c>
      <c r="AX94" s="43"/>
      <c r="AY94" s="43"/>
      <c r="AZ94" s="43"/>
      <c r="BA94" s="51"/>
      <c r="BB94" s="51"/>
      <c r="BC94" s="51"/>
      <c r="BD94" s="51"/>
      <c r="BE94" s="51"/>
      <c r="BF94" s="51"/>
      <c r="BG94" s="51"/>
      <c r="BH94" s="51"/>
      <c r="BI94" s="51"/>
      <c r="BJ94" s="51"/>
      <c r="BK94" s="51"/>
      <c r="BL94" s="51"/>
      <c r="BM94" s="51"/>
      <c r="BN94" s="51"/>
      <c r="BO94" s="51"/>
      <c r="BP94" s="51"/>
      <c r="BQ94" s="51"/>
      <c r="BR94" s="51"/>
      <c r="BS94" s="51"/>
      <c r="BT94" s="46"/>
      <c r="BU94" s="46"/>
      <c r="BV94" s="46"/>
      <c r="BW94" s="46"/>
      <c r="BX94" s="46"/>
      <c r="BY94" s="46"/>
      <c r="BZ94" s="46"/>
      <c r="CA94" s="46"/>
      <c r="CB94" s="46"/>
      <c r="CC94" s="46"/>
      <c r="CD94" s="46"/>
      <c r="CE94" s="46"/>
      <c r="CF94" s="46"/>
      <c r="CG94" s="46"/>
      <c r="CH94" s="46"/>
      <c r="CI94" s="46"/>
      <c r="CJ94" s="46"/>
      <c r="CK94" s="46"/>
      <c r="CL94" s="46"/>
      <c r="CM94" s="46"/>
      <c r="CN94" s="46"/>
      <c r="CO94" s="65">
        <v>88</v>
      </c>
      <c r="CP94" s="65">
        <v>609.9</v>
      </c>
      <c r="CQ94" s="46">
        <v>2.7852586333577012</v>
      </c>
      <c r="CR94" s="46"/>
      <c r="CS94" s="46"/>
      <c r="CT94" s="46"/>
      <c r="CU94" s="46"/>
      <c r="CV94" s="46"/>
      <c r="CW94" s="46"/>
      <c r="CX94" s="46"/>
      <c r="CY94" s="46"/>
      <c r="CZ94" s="46"/>
      <c r="DA94" s="46"/>
      <c r="DB94" s="46"/>
      <c r="DC94" s="46"/>
      <c r="DD94" s="46"/>
      <c r="DE94" s="46"/>
      <c r="DF94" s="46"/>
      <c r="DG94" s="46"/>
      <c r="DH94" s="46"/>
      <c r="DI94" s="35" t="s">
        <v>374</v>
      </c>
      <c r="DJ94" s="35" t="s">
        <v>375</v>
      </c>
      <c r="DK94" s="35" t="s">
        <v>376</v>
      </c>
      <c r="DL94" s="35" t="s">
        <v>636</v>
      </c>
      <c r="DM94" s="35" t="s">
        <v>637</v>
      </c>
      <c r="DN94" s="69">
        <v>4.92652</v>
      </c>
    </row>
    <row r="95" spans="1:118" ht="15.75">
      <c r="A95" s="33">
        <v>159</v>
      </c>
      <c r="B95" s="34">
        <v>1067</v>
      </c>
      <c r="C95" s="65">
        <v>2</v>
      </c>
      <c r="D95" s="65">
        <v>1</v>
      </c>
      <c r="E95" s="15"/>
      <c r="F95" s="65">
        <v>2.19028062970568</v>
      </c>
      <c r="G95" s="19"/>
      <c r="H95" s="19"/>
      <c r="I95" s="65">
        <v>2</v>
      </c>
      <c r="J95" s="67">
        <v>72.227241615331963</v>
      </c>
      <c r="K95" s="19"/>
      <c r="L95" s="19"/>
      <c r="M95" s="65">
        <v>22.646000000000001</v>
      </c>
      <c r="N95" s="19"/>
      <c r="O95" s="65">
        <v>3</v>
      </c>
      <c r="P95" s="16">
        <v>0</v>
      </c>
      <c r="Q95" s="16">
        <v>1</v>
      </c>
      <c r="R95" s="68"/>
      <c r="S95" s="65">
        <v>1</v>
      </c>
      <c r="T95" s="19"/>
      <c r="U95" s="65">
        <v>3</v>
      </c>
      <c r="V95" s="65"/>
      <c r="W95" s="65"/>
      <c r="X95" s="43"/>
      <c r="Y95" s="65">
        <v>6</v>
      </c>
      <c r="Z95" s="43"/>
      <c r="AA95" s="43"/>
      <c r="AB95" s="65">
        <v>54</v>
      </c>
      <c r="AC95" s="43"/>
      <c r="AD95" s="43"/>
      <c r="AE95" s="43"/>
      <c r="AF95" s="65">
        <v>8</v>
      </c>
      <c r="AG95" s="20">
        <f t="shared" si="2"/>
        <v>55.686270588235296</v>
      </c>
      <c r="AH95" s="65">
        <v>4.733333</v>
      </c>
      <c r="AI95" s="65">
        <v>2.9321139999999999</v>
      </c>
      <c r="AJ95" s="65">
        <v>777.46479999999997</v>
      </c>
      <c r="AK95" s="65">
        <v>66.400000000000006</v>
      </c>
      <c r="AL95" s="65">
        <v>85</v>
      </c>
      <c r="AM95" s="43"/>
      <c r="AN95" s="43"/>
      <c r="AO95" s="43"/>
      <c r="AP95" s="43"/>
      <c r="AQ95" s="43"/>
      <c r="AR95" s="43"/>
      <c r="AS95" s="43"/>
      <c r="AT95" s="43"/>
      <c r="AU95" s="43"/>
      <c r="AV95" s="65">
        <v>200</v>
      </c>
      <c r="AW95" s="65">
        <v>200</v>
      </c>
      <c r="AX95" s="43"/>
      <c r="AY95" s="43"/>
      <c r="AZ95" s="43"/>
      <c r="BA95" s="51"/>
      <c r="BB95" s="51"/>
      <c r="BC95" s="51"/>
      <c r="BD95" s="51"/>
      <c r="BE95" s="51"/>
      <c r="BF95" s="51"/>
      <c r="BG95" s="51"/>
      <c r="BH95" s="51"/>
      <c r="BI95" s="51"/>
      <c r="BJ95" s="51"/>
      <c r="BK95" s="51"/>
      <c r="BL95" s="51"/>
      <c r="BM95" s="51"/>
      <c r="BN95" s="51"/>
      <c r="BO95" s="51"/>
      <c r="BP95" s="51"/>
      <c r="BQ95" s="51"/>
      <c r="BR95" s="51"/>
      <c r="BS95" s="51"/>
      <c r="BT95" s="46"/>
      <c r="BU95" s="46"/>
      <c r="BV95" s="46"/>
      <c r="BW95" s="46"/>
      <c r="BX95" s="46"/>
      <c r="BY95" s="46"/>
      <c r="BZ95" s="46"/>
      <c r="CA95" s="46"/>
      <c r="CB95" s="46"/>
      <c r="CC95" s="46"/>
      <c r="CD95" s="46"/>
      <c r="CE95" s="46"/>
      <c r="CF95" s="46"/>
      <c r="CG95" s="46"/>
      <c r="CH95" s="46"/>
      <c r="CI95" s="46"/>
      <c r="CJ95" s="46"/>
      <c r="CK95" s="46"/>
      <c r="CL95" s="46"/>
      <c r="CM95" s="46"/>
      <c r="CN95" s="46"/>
      <c r="CO95" s="65">
        <v>62</v>
      </c>
      <c r="CP95" s="65">
        <v>6587</v>
      </c>
      <c r="CQ95" s="46">
        <v>3.8186876634415139</v>
      </c>
      <c r="CR95" s="46"/>
      <c r="CS95" s="46"/>
      <c r="CT95" s="46"/>
      <c r="CU95" s="46"/>
      <c r="CV95" s="46"/>
      <c r="CW95" s="46"/>
      <c r="CX95" s="46"/>
      <c r="CY95" s="46"/>
      <c r="CZ95" s="46"/>
      <c r="DA95" s="46"/>
      <c r="DB95" s="46"/>
      <c r="DC95" s="46"/>
      <c r="DD95" s="46"/>
      <c r="DE95" s="46"/>
      <c r="DF95" s="46"/>
      <c r="DG95" s="46"/>
      <c r="DH95" s="46"/>
      <c r="DI95" s="35" t="s">
        <v>377</v>
      </c>
      <c r="DJ95" s="35" t="s">
        <v>378</v>
      </c>
      <c r="DK95" s="35" t="s">
        <v>379</v>
      </c>
      <c r="DL95" s="35" t="s">
        <v>638</v>
      </c>
      <c r="DM95" s="35" t="s">
        <v>639</v>
      </c>
      <c r="DN95" s="69">
        <v>9.1069199999999988</v>
      </c>
    </row>
    <row r="96" spans="1:118" ht="15.75">
      <c r="A96" s="33">
        <v>166</v>
      </c>
      <c r="B96" s="34">
        <v>1074</v>
      </c>
      <c r="C96" s="65">
        <v>2</v>
      </c>
      <c r="D96" s="65">
        <v>1</v>
      </c>
      <c r="E96" s="15"/>
      <c r="F96" s="65">
        <v>5.3634496919917796</v>
      </c>
      <c r="G96" s="19"/>
      <c r="H96" s="19"/>
      <c r="I96" s="65">
        <v>2</v>
      </c>
      <c r="J96" s="67">
        <v>63.162217659137575</v>
      </c>
      <c r="K96" s="19"/>
      <c r="L96" s="19"/>
      <c r="M96" s="65">
        <v>32.951000000000001</v>
      </c>
      <c r="N96" s="19"/>
      <c r="O96" s="65">
        <v>3</v>
      </c>
      <c r="P96" s="16">
        <v>0</v>
      </c>
      <c r="Q96" s="16">
        <v>1</v>
      </c>
      <c r="R96" s="68"/>
      <c r="S96" s="65">
        <v>1</v>
      </c>
      <c r="T96" s="19"/>
      <c r="U96" s="65">
        <v>3</v>
      </c>
      <c r="V96" s="65"/>
      <c r="W96" s="65"/>
      <c r="X96" s="43"/>
      <c r="Y96" s="65">
        <v>24</v>
      </c>
      <c r="Z96" s="43"/>
      <c r="AA96" s="43"/>
      <c r="AB96" s="65">
        <v>65</v>
      </c>
      <c r="AC96" s="43"/>
      <c r="AD96" s="43"/>
      <c r="AE96" s="43"/>
      <c r="AF96" s="65">
        <v>15</v>
      </c>
      <c r="AG96" s="20">
        <f t="shared" si="2"/>
        <v>69.803917647058825</v>
      </c>
      <c r="AH96" s="65">
        <v>5.9333330000000002</v>
      </c>
      <c r="AI96" s="65">
        <v>3.0236390000000002</v>
      </c>
      <c r="AJ96" s="65">
        <v>674.15729999999996</v>
      </c>
      <c r="AK96" s="65">
        <v>65.599999999999994</v>
      </c>
      <c r="AL96" s="65">
        <v>85</v>
      </c>
      <c r="AM96" s="33"/>
      <c r="AN96" s="43"/>
      <c r="AO96" s="43"/>
      <c r="AP96" s="43"/>
      <c r="AQ96" s="43"/>
      <c r="AR96" s="43"/>
      <c r="AS96" s="33"/>
      <c r="AT96" s="43"/>
      <c r="AU96" s="43"/>
      <c r="AV96" s="65">
        <v>170</v>
      </c>
      <c r="AW96" s="65">
        <v>170</v>
      </c>
      <c r="AX96" s="43"/>
      <c r="AY96" s="43"/>
      <c r="AZ96" s="43"/>
      <c r="BA96" s="51"/>
      <c r="BB96" s="51"/>
      <c r="BC96" s="51"/>
      <c r="BD96" s="51"/>
      <c r="BE96" s="51"/>
      <c r="BF96" s="51"/>
      <c r="BG96" s="51"/>
      <c r="BH96" s="51"/>
      <c r="BI96" s="51"/>
      <c r="BJ96" s="51"/>
      <c r="BK96" s="51"/>
      <c r="BL96" s="51"/>
      <c r="BM96" s="51"/>
      <c r="BN96" s="51"/>
      <c r="BO96" s="51"/>
      <c r="BP96" s="51"/>
      <c r="BQ96" s="51"/>
      <c r="BR96" s="51"/>
      <c r="BS96" s="51"/>
      <c r="BT96" s="46"/>
      <c r="BU96" s="46"/>
      <c r="BV96" s="46"/>
      <c r="BW96" s="46"/>
      <c r="BX96" s="46"/>
      <c r="BY96" s="46"/>
      <c r="BZ96" s="46"/>
      <c r="CA96" s="46"/>
      <c r="CB96" s="46"/>
      <c r="CC96" s="46"/>
      <c r="CD96" s="46"/>
      <c r="CE96" s="46"/>
      <c r="CF96" s="46"/>
      <c r="CG96" s="46"/>
      <c r="CH96" s="46"/>
      <c r="CI96" s="46"/>
      <c r="CJ96" s="46"/>
      <c r="CK96" s="46"/>
      <c r="CL96" s="46"/>
      <c r="CM96" s="46"/>
      <c r="CN96" s="46"/>
      <c r="CO96" s="65">
        <v>68</v>
      </c>
      <c r="CP96" s="65">
        <v>2565</v>
      </c>
      <c r="CQ96" s="46">
        <v>3.409087369447835</v>
      </c>
      <c r="CR96" s="46"/>
      <c r="CS96" s="46"/>
      <c r="CT96" s="46"/>
      <c r="CU96" s="46"/>
      <c r="CV96" s="46"/>
      <c r="CW96" s="46"/>
      <c r="CX96" s="46"/>
      <c r="CY96" s="46"/>
      <c r="CZ96" s="46"/>
      <c r="DA96" s="48"/>
      <c r="DB96" s="46"/>
      <c r="DC96" s="46"/>
      <c r="DD96" s="46"/>
      <c r="DE96" s="46"/>
      <c r="DF96" s="46"/>
      <c r="DG96" s="46"/>
      <c r="DH96" s="46"/>
      <c r="DI96" s="35" t="s">
        <v>380</v>
      </c>
      <c r="DJ96" s="35" t="s">
        <v>381</v>
      </c>
      <c r="DK96" s="35" t="s">
        <v>382</v>
      </c>
      <c r="DL96" s="35" t="s">
        <v>640</v>
      </c>
      <c r="DM96" s="35" t="s">
        <v>641</v>
      </c>
      <c r="DN96" s="69">
        <v>8.8732199999999999</v>
      </c>
    </row>
    <row r="97" spans="1:118" ht="15.75">
      <c r="A97" s="33">
        <v>164</v>
      </c>
      <c r="B97" s="34">
        <v>1095</v>
      </c>
      <c r="C97" s="65">
        <v>2</v>
      </c>
      <c r="D97" s="65">
        <v>1</v>
      </c>
      <c r="E97" s="15"/>
      <c r="F97" s="65">
        <v>0.10951403148528401</v>
      </c>
      <c r="G97" s="19"/>
      <c r="H97" s="19"/>
      <c r="I97" s="65">
        <v>2</v>
      </c>
      <c r="J97" s="67">
        <v>51.786447638603697</v>
      </c>
      <c r="K97" s="19"/>
      <c r="L97" s="19"/>
      <c r="M97" s="65">
        <v>26.927</v>
      </c>
      <c r="N97" s="19"/>
      <c r="O97" s="65">
        <v>3</v>
      </c>
      <c r="P97" s="16">
        <v>0</v>
      </c>
      <c r="Q97" s="16">
        <v>1</v>
      </c>
      <c r="R97" s="68"/>
      <c r="S97" s="65">
        <v>1</v>
      </c>
      <c r="T97" s="19"/>
      <c r="U97" s="65">
        <v>4</v>
      </c>
      <c r="V97" s="65"/>
      <c r="W97" s="65"/>
      <c r="X97" s="43"/>
      <c r="Y97" s="70">
        <v>5</v>
      </c>
      <c r="Z97" s="43"/>
      <c r="AA97" s="43"/>
      <c r="AB97" s="70">
        <v>29</v>
      </c>
      <c r="AC97" s="43"/>
      <c r="AD97" s="43"/>
      <c r="AE97" s="43"/>
      <c r="AF97" s="70">
        <v>6</v>
      </c>
      <c r="AG97" s="20">
        <f t="shared" si="2"/>
        <v>75.833337499999999</v>
      </c>
      <c r="AH97" s="70">
        <v>6.0666669999999998</v>
      </c>
      <c r="AI97" s="70">
        <v>3.3003640000000001</v>
      </c>
      <c r="AJ97" s="70">
        <v>303.29669999999999</v>
      </c>
      <c r="AK97" s="70">
        <v>56.5</v>
      </c>
      <c r="AL97" s="70">
        <v>80</v>
      </c>
      <c r="AM97" s="43"/>
      <c r="AN97" s="43"/>
      <c r="AO97" s="43"/>
      <c r="AP97" s="43"/>
      <c r="AQ97" s="43"/>
      <c r="AR97" s="43"/>
      <c r="AS97" s="43"/>
      <c r="AT97" s="43"/>
      <c r="AU97" s="43"/>
      <c r="AV97" s="65">
        <v>10</v>
      </c>
      <c r="AW97" s="65">
        <v>10</v>
      </c>
      <c r="AX97" s="43"/>
      <c r="AY97" s="43"/>
      <c r="AZ97" s="43"/>
      <c r="BA97" s="51"/>
      <c r="BB97" s="51"/>
      <c r="BC97" s="51"/>
      <c r="BD97" s="51"/>
      <c r="BE97" s="51"/>
      <c r="BF97" s="51"/>
      <c r="BG97" s="51"/>
      <c r="BH97" s="51"/>
      <c r="BI97" s="51"/>
      <c r="BJ97" s="51"/>
      <c r="BK97" s="51"/>
      <c r="BL97" s="51"/>
      <c r="BM97" s="51"/>
      <c r="BN97" s="51"/>
      <c r="BO97" s="51"/>
      <c r="BP97" s="51"/>
      <c r="BQ97" s="51"/>
      <c r="BR97" s="51"/>
      <c r="BS97" s="51"/>
      <c r="BT97" s="46"/>
      <c r="BU97" s="46"/>
      <c r="BV97" s="46"/>
      <c r="BW97" s="46"/>
      <c r="BX97" s="46"/>
      <c r="BY97" s="46"/>
      <c r="BZ97" s="46"/>
      <c r="CA97" s="46"/>
      <c r="CB97" s="46"/>
      <c r="CC97" s="46"/>
      <c r="CD97" s="46"/>
      <c r="CE97" s="46"/>
      <c r="CF97" s="46"/>
      <c r="CG97" s="46"/>
      <c r="CH97" s="46"/>
      <c r="CI97" s="46"/>
      <c r="CJ97" s="46"/>
      <c r="CK97" s="46"/>
      <c r="CL97" s="46"/>
      <c r="CM97" s="46"/>
      <c r="CN97" s="46"/>
      <c r="CO97" s="70">
        <v>80</v>
      </c>
      <c r="CP97" s="65"/>
      <c r="CQ97" s="46"/>
      <c r="CR97" s="46"/>
      <c r="CS97" s="46"/>
      <c r="CT97" s="46"/>
      <c r="CU97" s="46"/>
      <c r="CV97" s="46"/>
      <c r="CW97" s="46"/>
      <c r="CX97" s="46"/>
      <c r="CY97" s="46"/>
      <c r="CZ97" s="46"/>
      <c r="DA97" s="48"/>
      <c r="DB97" s="46"/>
      <c r="DC97" s="46"/>
      <c r="DD97" s="46"/>
      <c r="DE97" s="46"/>
      <c r="DF97" s="46"/>
      <c r="DG97" s="46"/>
      <c r="DH97" s="46"/>
      <c r="DI97" s="35" t="s">
        <v>383</v>
      </c>
      <c r="DJ97" s="35" t="s">
        <v>384</v>
      </c>
      <c r="DK97" s="35" t="s">
        <v>385</v>
      </c>
      <c r="DL97" s="49" t="s">
        <v>642</v>
      </c>
      <c r="DM97" s="49" t="s">
        <v>589</v>
      </c>
      <c r="DN97" s="69">
        <v>2.10602</v>
      </c>
    </row>
    <row r="98" spans="1:118" ht="15.75">
      <c r="A98" s="33">
        <v>162</v>
      </c>
      <c r="B98" s="34">
        <v>1096</v>
      </c>
      <c r="C98" s="65">
        <v>2</v>
      </c>
      <c r="D98" s="66">
        <v>0</v>
      </c>
      <c r="E98" s="14"/>
      <c r="F98" s="65">
        <v>7.57015742642026</v>
      </c>
      <c r="G98" s="19"/>
      <c r="H98" s="19"/>
      <c r="I98" s="65">
        <v>2</v>
      </c>
      <c r="J98" s="67">
        <v>39.624914442162904</v>
      </c>
      <c r="K98" s="19"/>
      <c r="L98" s="19"/>
      <c r="M98" s="65">
        <v>25.437000000000001</v>
      </c>
      <c r="N98" s="19"/>
      <c r="O98" s="65">
        <v>3</v>
      </c>
      <c r="P98" s="16">
        <v>0</v>
      </c>
      <c r="Q98" s="16">
        <v>1</v>
      </c>
      <c r="R98" s="68"/>
      <c r="S98" s="65">
        <v>1</v>
      </c>
      <c r="T98" s="19"/>
      <c r="U98" s="65"/>
      <c r="V98" s="65"/>
      <c r="W98" s="65"/>
      <c r="X98" s="43"/>
      <c r="Y98" s="65">
        <v>9</v>
      </c>
      <c r="Z98" s="43"/>
      <c r="AA98" s="43"/>
      <c r="AB98" s="65">
        <v>32</v>
      </c>
      <c r="AC98" s="43"/>
      <c r="AD98" s="43"/>
      <c r="AE98" s="43"/>
      <c r="AF98" s="65">
        <v>11</v>
      </c>
      <c r="AG98" s="20">
        <f t="shared" si="2"/>
        <v>83.809528571428572</v>
      </c>
      <c r="AH98" s="65">
        <v>5.8666669999999996</v>
      </c>
      <c r="AI98" s="65">
        <v>3.1314920000000002</v>
      </c>
      <c r="AJ98" s="65">
        <v>286.36360000000002</v>
      </c>
      <c r="AK98" s="65">
        <v>91.3</v>
      </c>
      <c r="AL98" s="65">
        <v>70</v>
      </c>
      <c r="AM98" s="43"/>
      <c r="AN98" s="43"/>
      <c r="AO98" s="43"/>
      <c r="AP98" s="43"/>
      <c r="AQ98" s="43"/>
      <c r="AR98" s="43"/>
      <c r="AS98" s="43"/>
      <c r="AT98" s="43"/>
      <c r="AU98" s="43"/>
      <c r="AV98" s="65">
        <v>540</v>
      </c>
      <c r="AW98" s="65">
        <v>540</v>
      </c>
      <c r="AX98" s="43"/>
      <c r="AY98" s="43"/>
      <c r="AZ98" s="43"/>
      <c r="BA98" s="51"/>
      <c r="BB98" s="51"/>
      <c r="BC98" s="51"/>
      <c r="BD98" s="51"/>
      <c r="BE98" s="51"/>
      <c r="BF98" s="51"/>
      <c r="BG98" s="51"/>
      <c r="BH98" s="51"/>
      <c r="BI98" s="51"/>
      <c r="BJ98" s="51"/>
      <c r="BK98" s="51"/>
      <c r="BL98" s="51"/>
      <c r="BM98" s="51"/>
      <c r="BN98" s="51"/>
      <c r="BO98" s="51"/>
      <c r="BP98" s="51"/>
      <c r="BQ98" s="51"/>
      <c r="BR98" s="51"/>
      <c r="BS98" s="51"/>
      <c r="BT98" s="46"/>
      <c r="BU98" s="46"/>
      <c r="BV98" s="46"/>
      <c r="BW98" s="46"/>
      <c r="BX98" s="46"/>
      <c r="BY98" s="46"/>
      <c r="BZ98" s="46"/>
      <c r="CA98" s="46"/>
      <c r="CB98" s="46"/>
      <c r="CC98" s="46"/>
      <c r="CD98" s="46"/>
      <c r="CE98" s="46"/>
      <c r="CF98" s="46"/>
      <c r="CG98" s="46"/>
      <c r="CH98" s="46"/>
      <c r="CI98" s="46"/>
      <c r="CJ98" s="46"/>
      <c r="CK98" s="46"/>
      <c r="CL98" s="46"/>
      <c r="CM98" s="46"/>
      <c r="CN98" s="46"/>
      <c r="CO98" s="65">
        <v>90</v>
      </c>
      <c r="CP98" s="65">
        <v>358.4</v>
      </c>
      <c r="CQ98" s="46">
        <v>2.5543680009900878</v>
      </c>
      <c r="CR98" s="46"/>
      <c r="CS98" s="46"/>
      <c r="CT98" s="46"/>
      <c r="CU98" s="46"/>
      <c r="CV98" s="46"/>
      <c r="CW98" s="46"/>
      <c r="CX98" s="46"/>
      <c r="CY98" s="46"/>
      <c r="CZ98" s="46"/>
      <c r="DA98" s="48"/>
      <c r="DB98" s="46"/>
      <c r="DC98" s="46"/>
      <c r="DD98" s="46"/>
      <c r="DE98" s="46"/>
      <c r="DF98" s="46"/>
      <c r="DG98" s="46"/>
      <c r="DH98" s="46"/>
      <c r="DI98" s="35" t="s">
        <v>386</v>
      </c>
      <c r="DJ98" s="35" t="s">
        <v>387</v>
      </c>
      <c r="DK98" s="35" t="s">
        <v>388</v>
      </c>
      <c r="DL98" s="71" t="s">
        <v>643</v>
      </c>
      <c r="DM98" s="71" t="s">
        <v>644</v>
      </c>
      <c r="DN98" s="69">
        <v>3.93432</v>
      </c>
    </row>
    <row r="99" spans="1:118" ht="15.75">
      <c r="A99" s="33">
        <v>156</v>
      </c>
      <c r="B99" s="34">
        <v>1101</v>
      </c>
      <c r="C99" s="65">
        <v>2</v>
      </c>
      <c r="D99" s="66">
        <v>1</v>
      </c>
      <c r="E99" s="15"/>
      <c r="F99" s="65">
        <v>5.7631759069130704</v>
      </c>
      <c r="G99" s="19"/>
      <c r="H99" s="19"/>
      <c r="I99" s="65">
        <v>2</v>
      </c>
      <c r="J99" s="67">
        <v>76.862422997946609</v>
      </c>
      <c r="K99" s="19"/>
      <c r="L99" s="19"/>
      <c r="M99" s="65">
        <v>27.64</v>
      </c>
      <c r="N99" s="19"/>
      <c r="O99" s="65">
        <v>3</v>
      </c>
      <c r="P99" s="16">
        <v>0</v>
      </c>
      <c r="Q99" s="16">
        <v>1</v>
      </c>
      <c r="R99" s="68"/>
      <c r="S99" s="65">
        <v>1</v>
      </c>
      <c r="T99" s="19"/>
      <c r="U99" s="65">
        <v>3</v>
      </c>
      <c r="V99" s="65"/>
      <c r="W99" s="65"/>
      <c r="X99" s="43"/>
      <c r="Y99" s="65">
        <v>13</v>
      </c>
      <c r="Z99" s="43"/>
      <c r="AA99" s="43"/>
      <c r="AB99" s="65">
        <v>44</v>
      </c>
      <c r="AC99" s="43"/>
      <c r="AD99" s="43"/>
      <c r="AE99" s="43"/>
      <c r="AF99" s="65">
        <v>15</v>
      </c>
      <c r="AG99" s="20">
        <f t="shared" si="2"/>
        <v>56.25</v>
      </c>
      <c r="AH99" s="65">
        <v>4.5</v>
      </c>
      <c r="AI99" s="65">
        <v>2.6447340000000001</v>
      </c>
      <c r="AJ99" s="65">
        <v>515.55550000000005</v>
      </c>
      <c r="AK99" s="65">
        <v>66.7</v>
      </c>
      <c r="AL99" s="65">
        <v>80</v>
      </c>
      <c r="AM99" s="43"/>
      <c r="AN99" s="43"/>
      <c r="AO99" s="43"/>
      <c r="AP99" s="43"/>
      <c r="AQ99" s="43"/>
      <c r="AR99" s="43"/>
      <c r="AS99" s="43"/>
      <c r="AT99" s="43"/>
      <c r="AU99" s="43"/>
      <c r="AV99" s="65">
        <v>160</v>
      </c>
      <c r="AW99" s="65">
        <v>160</v>
      </c>
      <c r="AX99" s="43"/>
      <c r="AY99" s="43"/>
      <c r="AZ99" s="43"/>
      <c r="BA99" s="51"/>
      <c r="BB99" s="51"/>
      <c r="BC99" s="51"/>
      <c r="BD99" s="51"/>
      <c r="BE99" s="51"/>
      <c r="BF99" s="51"/>
      <c r="BG99" s="51"/>
      <c r="BH99" s="51"/>
      <c r="BI99" s="51"/>
      <c r="BJ99" s="51"/>
      <c r="BK99" s="51"/>
      <c r="BL99" s="51"/>
      <c r="BM99" s="51"/>
      <c r="BN99" s="51"/>
      <c r="BO99" s="51"/>
      <c r="BP99" s="51"/>
      <c r="BQ99" s="51"/>
      <c r="BR99" s="51"/>
      <c r="BS99" s="51"/>
      <c r="BT99" s="46"/>
      <c r="BU99" s="46"/>
      <c r="BV99" s="46"/>
      <c r="BW99" s="46"/>
      <c r="BX99" s="46"/>
      <c r="BY99" s="46"/>
      <c r="BZ99" s="46"/>
      <c r="CA99" s="46"/>
      <c r="CB99" s="46"/>
      <c r="CC99" s="46"/>
      <c r="CD99" s="46"/>
      <c r="CE99" s="46"/>
      <c r="CF99" s="46"/>
      <c r="CG99" s="46"/>
      <c r="CH99" s="46"/>
      <c r="CI99" s="46"/>
      <c r="CJ99" s="46"/>
      <c r="CK99" s="46"/>
      <c r="CL99" s="46"/>
      <c r="CM99" s="46"/>
      <c r="CN99" s="46"/>
      <c r="CO99" s="65">
        <v>56</v>
      </c>
      <c r="CP99" s="65">
        <v>4110</v>
      </c>
      <c r="CQ99" s="46">
        <v>3.6138418218760693</v>
      </c>
      <c r="CR99" s="46"/>
      <c r="CS99" s="46"/>
      <c r="CT99" s="46"/>
      <c r="CU99" s="46"/>
      <c r="CV99" s="46"/>
      <c r="CW99" s="46"/>
      <c r="CX99" s="46"/>
      <c r="CY99" s="46"/>
      <c r="CZ99" s="46"/>
      <c r="DA99" s="46"/>
      <c r="DB99" s="46"/>
      <c r="DC99" s="46"/>
      <c r="DD99" s="46"/>
      <c r="DE99" s="46"/>
      <c r="DF99" s="46"/>
      <c r="DG99" s="46"/>
      <c r="DH99" s="46"/>
      <c r="DI99" s="35" t="s">
        <v>389</v>
      </c>
      <c r="DJ99" s="35" t="s">
        <v>390</v>
      </c>
      <c r="DK99" s="35" t="s">
        <v>391</v>
      </c>
      <c r="DL99" s="35" t="s">
        <v>645</v>
      </c>
      <c r="DM99" s="35" t="s">
        <v>646</v>
      </c>
      <c r="DN99" s="69">
        <v>8.4719200000000008</v>
      </c>
    </row>
    <row r="100" spans="1:118" ht="15.75">
      <c r="A100" s="33">
        <v>163</v>
      </c>
      <c r="B100" s="34">
        <v>1116</v>
      </c>
      <c r="C100" s="65">
        <v>2</v>
      </c>
      <c r="D100" s="65">
        <v>1</v>
      </c>
      <c r="E100" s="14"/>
      <c r="F100" s="65">
        <v>4.5174537987679599</v>
      </c>
      <c r="G100" s="19"/>
      <c r="H100" s="19"/>
      <c r="I100" s="65">
        <v>1</v>
      </c>
      <c r="J100" s="67">
        <v>74.32443531827515</v>
      </c>
      <c r="K100" s="19"/>
      <c r="L100" s="19"/>
      <c r="M100" s="65">
        <v>2E-3</v>
      </c>
      <c r="N100" s="19"/>
      <c r="O100" s="65">
        <v>3</v>
      </c>
      <c r="P100" s="16">
        <v>0</v>
      </c>
      <c r="Q100" s="16">
        <v>1</v>
      </c>
      <c r="R100" s="68"/>
      <c r="S100" s="65">
        <v>1</v>
      </c>
      <c r="T100" s="19"/>
      <c r="U100" s="65">
        <v>3</v>
      </c>
      <c r="V100" s="65"/>
      <c r="W100" s="65"/>
      <c r="X100" s="43"/>
      <c r="Y100" s="65">
        <v>5</v>
      </c>
      <c r="Z100" s="43"/>
      <c r="AA100" s="43"/>
      <c r="AB100" s="65">
        <v>32</v>
      </c>
      <c r="AC100" s="43"/>
      <c r="AD100" s="43"/>
      <c r="AE100" s="43"/>
      <c r="AF100" s="65">
        <v>8</v>
      </c>
      <c r="AG100" s="20">
        <f t="shared" si="2"/>
        <v>95.480220338983059</v>
      </c>
      <c r="AH100" s="65">
        <v>5.6333330000000004</v>
      </c>
      <c r="AI100" s="65">
        <v>3.2145459999999999</v>
      </c>
      <c r="AJ100" s="65">
        <v>340.82839999999999</v>
      </c>
      <c r="AK100" s="65">
        <v>72.099999999999994</v>
      </c>
      <c r="AL100" s="65">
        <v>59</v>
      </c>
      <c r="AM100" s="43"/>
      <c r="AN100" s="43"/>
      <c r="AO100" s="43"/>
      <c r="AP100" s="43"/>
      <c r="AQ100" s="43"/>
      <c r="AR100" s="43"/>
      <c r="AS100" s="43"/>
      <c r="AT100" s="43"/>
      <c r="AU100" s="43"/>
      <c r="AV100" s="65">
        <v>350</v>
      </c>
      <c r="AW100" s="65">
        <v>350</v>
      </c>
      <c r="AX100" s="43"/>
      <c r="AY100" s="43"/>
      <c r="AZ100" s="43"/>
      <c r="BA100" s="51"/>
      <c r="BB100" s="51"/>
      <c r="BC100" s="51"/>
      <c r="BD100" s="51"/>
      <c r="BE100" s="51"/>
      <c r="BF100" s="51"/>
      <c r="BG100" s="51"/>
      <c r="BH100" s="51"/>
      <c r="BI100" s="51"/>
      <c r="BJ100" s="51"/>
      <c r="BK100" s="51"/>
      <c r="BL100" s="51"/>
      <c r="BM100" s="51"/>
      <c r="BN100" s="51"/>
      <c r="BO100" s="51"/>
      <c r="BP100" s="51"/>
      <c r="BQ100" s="51"/>
      <c r="BR100" s="51"/>
      <c r="BS100" s="51"/>
      <c r="BT100" s="46"/>
      <c r="BU100" s="46"/>
      <c r="BV100" s="46"/>
      <c r="BW100" s="46"/>
      <c r="BX100" s="46"/>
      <c r="BY100" s="46"/>
      <c r="BZ100" s="46"/>
      <c r="CA100" s="46"/>
      <c r="CB100" s="46"/>
      <c r="CC100" s="46"/>
      <c r="CD100" s="46"/>
      <c r="CE100" s="46"/>
      <c r="CF100" s="46"/>
      <c r="CG100" s="46"/>
      <c r="CH100" s="46"/>
      <c r="CI100" s="46"/>
      <c r="CJ100" s="46"/>
      <c r="CK100" s="46"/>
      <c r="CL100" s="46"/>
      <c r="CM100" s="46"/>
      <c r="CN100" s="46"/>
      <c r="CO100" s="65">
        <v>50</v>
      </c>
      <c r="CP100" s="65">
        <v>353.2</v>
      </c>
      <c r="CQ100" s="46">
        <v>2.5480206949055311</v>
      </c>
      <c r="CR100" s="46"/>
      <c r="CS100" s="46"/>
      <c r="CT100" s="46"/>
      <c r="CU100" s="46"/>
      <c r="CV100" s="46"/>
      <c r="CW100" s="46"/>
      <c r="CX100" s="46"/>
      <c r="CY100" s="46"/>
      <c r="CZ100" s="46"/>
      <c r="DA100" s="46"/>
      <c r="DB100" s="46"/>
      <c r="DC100" s="46"/>
      <c r="DD100" s="46"/>
      <c r="DE100" s="46"/>
      <c r="DF100" s="46"/>
      <c r="DG100" s="46"/>
      <c r="DH100" s="46"/>
      <c r="DI100" s="35" t="s">
        <v>392</v>
      </c>
      <c r="DJ100" s="35" t="s">
        <v>393</v>
      </c>
      <c r="DK100" s="35" t="s">
        <v>394</v>
      </c>
      <c r="DL100" s="35" t="s">
        <v>647</v>
      </c>
      <c r="DM100" s="35" t="s">
        <v>648</v>
      </c>
      <c r="DN100" s="69">
        <v>5.8032199999999996</v>
      </c>
    </row>
    <row r="101" spans="1:118">
      <c r="A101" s="33">
        <v>158</v>
      </c>
      <c r="B101" s="34">
        <v>1195</v>
      </c>
      <c r="C101" s="65">
        <v>2</v>
      </c>
      <c r="D101" s="65">
        <v>1</v>
      </c>
      <c r="E101" s="14"/>
      <c r="F101" s="65">
        <v>2.4969199178644699</v>
      </c>
      <c r="G101" s="19"/>
      <c r="H101" s="19"/>
      <c r="I101" s="65">
        <v>2</v>
      </c>
      <c r="J101" s="67">
        <v>58.036960985626287</v>
      </c>
      <c r="K101" s="19"/>
      <c r="L101" s="19"/>
      <c r="M101" s="65"/>
      <c r="N101" s="19"/>
      <c r="O101" s="65">
        <v>3</v>
      </c>
      <c r="P101" s="16">
        <v>0</v>
      </c>
      <c r="Q101" s="16">
        <v>1</v>
      </c>
      <c r="R101" s="68"/>
      <c r="S101" s="65">
        <v>1</v>
      </c>
      <c r="T101" s="19"/>
      <c r="U101" s="65"/>
      <c r="V101" s="65"/>
      <c r="W101" s="65"/>
      <c r="X101" s="43"/>
      <c r="Y101" s="65">
        <v>8</v>
      </c>
      <c r="Z101" s="43"/>
      <c r="AA101" s="43"/>
      <c r="AB101" s="65">
        <v>41</v>
      </c>
      <c r="AC101" s="43"/>
      <c r="AD101" s="43"/>
      <c r="AE101" s="43"/>
      <c r="AF101" s="65">
        <v>8</v>
      </c>
      <c r="AG101" s="20">
        <f t="shared" si="2"/>
        <v>67.592597222222224</v>
      </c>
      <c r="AH101" s="65">
        <v>4.8666669999999996</v>
      </c>
      <c r="AI101" s="65">
        <v>2.8960210000000002</v>
      </c>
      <c r="AJ101" s="65">
        <v>542.46579999999994</v>
      </c>
      <c r="AK101" s="65">
        <v>70.8</v>
      </c>
      <c r="AL101" s="65">
        <v>72</v>
      </c>
      <c r="AM101" s="43"/>
      <c r="AN101" s="43"/>
      <c r="AO101" s="43"/>
      <c r="AP101" s="43"/>
      <c r="AQ101" s="43"/>
      <c r="AR101" s="43"/>
      <c r="AS101" s="43"/>
      <c r="AT101" s="43"/>
      <c r="AU101" s="43"/>
      <c r="AV101" s="65">
        <v>340</v>
      </c>
      <c r="AW101" s="65">
        <v>340</v>
      </c>
      <c r="AX101" s="43"/>
      <c r="AY101" s="43"/>
      <c r="AZ101" s="43"/>
      <c r="BA101" s="51"/>
      <c r="BB101" s="51"/>
      <c r="BC101" s="51"/>
      <c r="BD101" s="51"/>
      <c r="BE101" s="51"/>
      <c r="BF101" s="51"/>
      <c r="BG101" s="51"/>
      <c r="BH101" s="51"/>
      <c r="BI101" s="51"/>
      <c r="BJ101" s="51"/>
      <c r="BK101" s="51"/>
      <c r="BL101" s="51"/>
      <c r="BM101" s="51"/>
      <c r="BN101" s="51"/>
      <c r="BO101" s="51"/>
      <c r="BP101" s="51"/>
      <c r="BQ101" s="51"/>
      <c r="BR101" s="51"/>
      <c r="BS101" s="51"/>
      <c r="BT101" s="46"/>
      <c r="BU101" s="46"/>
      <c r="BV101" s="46"/>
      <c r="BW101" s="46"/>
      <c r="BX101" s="46"/>
      <c r="BY101" s="46"/>
      <c r="BZ101" s="46"/>
      <c r="CA101" s="46"/>
      <c r="CB101" s="46"/>
      <c r="CC101" s="46"/>
      <c r="CD101" s="46"/>
      <c r="CE101" s="46"/>
      <c r="CF101" s="46"/>
      <c r="CG101" s="46"/>
      <c r="CH101" s="46"/>
      <c r="CI101" s="46"/>
      <c r="CJ101" s="46"/>
      <c r="CK101" s="46"/>
      <c r="CL101" s="46"/>
      <c r="CM101" s="46"/>
      <c r="CN101" s="46"/>
      <c r="CO101" s="65"/>
      <c r="CP101" s="65"/>
      <c r="CQ101" s="46"/>
      <c r="CR101" s="46"/>
      <c r="CS101" s="46"/>
      <c r="CT101" s="46"/>
      <c r="CU101" s="46"/>
      <c r="CV101" s="46"/>
      <c r="CW101" s="46"/>
      <c r="CX101" s="46"/>
      <c r="CY101" s="46"/>
      <c r="CZ101" s="46"/>
      <c r="DA101" s="46"/>
      <c r="DB101" s="46"/>
      <c r="DC101" s="46"/>
      <c r="DD101" s="46"/>
      <c r="DE101" s="46"/>
      <c r="DF101" s="46"/>
      <c r="DG101" s="46"/>
      <c r="DH101" s="46"/>
      <c r="DI101" s="35" t="s">
        <v>395</v>
      </c>
      <c r="DJ101" s="35" t="s">
        <v>396</v>
      </c>
      <c r="DK101" s="35" t="s">
        <v>397</v>
      </c>
      <c r="DL101" s="35" t="s">
        <v>649</v>
      </c>
      <c r="DM101" s="35" t="s">
        <v>650</v>
      </c>
      <c r="DN101" s="64">
        <v>5.0034200000000002</v>
      </c>
    </row>
    <row r="102" spans="1:118" ht="15.75">
      <c r="A102" s="33">
        <v>161</v>
      </c>
      <c r="B102" s="34">
        <v>1213</v>
      </c>
      <c r="C102" s="65">
        <v>2</v>
      </c>
      <c r="D102" s="66">
        <v>0</v>
      </c>
      <c r="E102" s="14"/>
      <c r="F102" s="65">
        <v>5.47843942505133</v>
      </c>
      <c r="G102" s="19"/>
      <c r="H102" s="19"/>
      <c r="I102" s="65">
        <v>2</v>
      </c>
      <c r="J102" s="67">
        <v>65.998631074606436</v>
      </c>
      <c r="K102" s="19"/>
      <c r="L102" s="19"/>
      <c r="M102" s="65"/>
      <c r="N102" s="19"/>
      <c r="O102" s="65">
        <v>3</v>
      </c>
      <c r="P102" s="16">
        <v>0</v>
      </c>
      <c r="Q102" s="16">
        <v>1</v>
      </c>
      <c r="R102" s="68"/>
      <c r="S102" s="65">
        <v>1</v>
      </c>
      <c r="T102" s="19"/>
      <c r="U102" s="65"/>
      <c r="V102" s="65"/>
      <c r="W102" s="65"/>
      <c r="X102" s="43"/>
      <c r="Y102" s="65">
        <v>19</v>
      </c>
      <c r="Z102" s="43"/>
      <c r="AA102" s="43"/>
      <c r="AB102" s="65">
        <v>50</v>
      </c>
      <c r="AC102" s="43"/>
      <c r="AD102" s="43"/>
      <c r="AE102" s="43"/>
      <c r="AF102" s="65">
        <v>12</v>
      </c>
      <c r="AG102" s="20">
        <f t="shared" si="2"/>
        <v>65.89147674418605</v>
      </c>
      <c r="AH102" s="65">
        <v>5.6666670000000003</v>
      </c>
      <c r="AI102" s="65">
        <v>3.0732339999999998</v>
      </c>
      <c r="AJ102" s="65">
        <v>536.47059999999999</v>
      </c>
      <c r="AK102" s="65">
        <v>77.2</v>
      </c>
      <c r="AL102" s="65">
        <v>86</v>
      </c>
      <c r="AM102" s="43"/>
      <c r="AN102" s="43"/>
      <c r="AO102" s="43"/>
      <c r="AP102" s="43"/>
      <c r="AQ102" s="43"/>
      <c r="AR102" s="43"/>
      <c r="AS102" s="43"/>
      <c r="AT102" s="43"/>
      <c r="AU102" s="43"/>
      <c r="AV102" s="65">
        <v>150</v>
      </c>
      <c r="AW102" s="65">
        <v>150</v>
      </c>
      <c r="AX102" s="43"/>
      <c r="AY102" s="43"/>
      <c r="AZ102" s="43"/>
      <c r="BA102" s="51"/>
      <c r="BB102" s="51"/>
      <c r="BC102" s="51"/>
      <c r="BD102" s="51"/>
      <c r="BE102" s="51"/>
      <c r="BF102" s="51"/>
      <c r="BG102" s="51"/>
      <c r="BH102" s="51"/>
      <c r="BI102" s="51"/>
      <c r="BJ102" s="51"/>
      <c r="BK102" s="51"/>
      <c r="BL102" s="51"/>
      <c r="BM102" s="51"/>
      <c r="BN102" s="51"/>
      <c r="BO102" s="51"/>
      <c r="BP102" s="51"/>
      <c r="BQ102" s="51"/>
      <c r="BR102" s="51"/>
      <c r="BS102" s="51"/>
      <c r="BT102" s="46"/>
      <c r="BU102" s="46"/>
      <c r="BV102" s="46"/>
      <c r="BW102" s="46"/>
      <c r="BX102" s="46"/>
      <c r="BY102" s="46"/>
      <c r="BZ102" s="46"/>
      <c r="CA102" s="46"/>
      <c r="CB102" s="46"/>
      <c r="CC102" s="46"/>
      <c r="CD102" s="46"/>
      <c r="CE102" s="46"/>
      <c r="CF102" s="46"/>
      <c r="CG102" s="46"/>
      <c r="CH102" s="46"/>
      <c r="CI102" s="46"/>
      <c r="CJ102" s="46"/>
      <c r="CK102" s="46"/>
      <c r="CL102" s="46"/>
      <c r="CM102" s="46"/>
      <c r="CN102" s="46"/>
      <c r="CO102" s="65"/>
      <c r="CP102" s="65">
        <v>524.4</v>
      </c>
      <c r="CQ102" s="46">
        <v>2.7196626830180466</v>
      </c>
      <c r="CR102" s="46"/>
      <c r="CS102" s="46"/>
      <c r="CT102" s="46"/>
      <c r="CU102" s="46"/>
      <c r="CV102" s="46"/>
      <c r="CW102" s="46"/>
      <c r="CX102" s="46"/>
      <c r="CY102" s="46"/>
      <c r="CZ102" s="46"/>
      <c r="DA102" s="46"/>
      <c r="DB102" s="46"/>
      <c r="DC102" s="46"/>
      <c r="DD102" s="46"/>
      <c r="DE102" s="46"/>
      <c r="DF102" s="46"/>
      <c r="DG102" s="46"/>
      <c r="DH102" s="46"/>
      <c r="DI102" s="35" t="s">
        <v>398</v>
      </c>
      <c r="DJ102" s="35" t="s">
        <v>399</v>
      </c>
      <c r="DK102" s="35" t="s">
        <v>400</v>
      </c>
      <c r="DL102" s="35" t="s">
        <v>651</v>
      </c>
      <c r="DM102" s="35" t="s">
        <v>652</v>
      </c>
      <c r="DN102" s="69">
        <v>4.3825199999999995</v>
      </c>
    </row>
    <row r="103" spans="1:118" ht="15.75">
      <c r="A103" s="33">
        <v>153</v>
      </c>
      <c r="B103" s="34">
        <v>1226</v>
      </c>
      <c r="C103" s="65">
        <v>2</v>
      </c>
      <c r="D103" s="65">
        <v>1</v>
      </c>
      <c r="E103" s="14"/>
      <c r="F103" s="65">
        <v>2.26967830253251</v>
      </c>
      <c r="G103" s="19"/>
      <c r="H103" s="19"/>
      <c r="I103" s="65">
        <v>2</v>
      </c>
      <c r="J103" s="67">
        <v>75.449691991786452</v>
      </c>
      <c r="K103" s="19"/>
      <c r="L103" s="19"/>
      <c r="M103" s="65">
        <v>23.632999999999999</v>
      </c>
      <c r="N103" s="19"/>
      <c r="O103" s="65">
        <v>3</v>
      </c>
      <c r="P103" s="16">
        <v>0</v>
      </c>
      <c r="Q103" s="16">
        <v>1</v>
      </c>
      <c r="R103" s="68"/>
      <c r="S103" s="65">
        <v>1</v>
      </c>
      <c r="T103" s="19"/>
      <c r="U103" s="65">
        <v>3</v>
      </c>
      <c r="V103" s="65"/>
      <c r="W103" s="65"/>
      <c r="X103" s="43"/>
      <c r="Y103" s="65">
        <v>6</v>
      </c>
      <c r="Z103" s="43"/>
      <c r="AA103" s="43"/>
      <c r="AB103" s="65">
        <v>30</v>
      </c>
      <c r="AC103" s="43"/>
      <c r="AD103" s="43"/>
      <c r="AE103" s="43"/>
      <c r="AF103" s="65">
        <v>8</v>
      </c>
      <c r="AG103" s="20">
        <f t="shared" si="2"/>
        <v>61.904761904761898</v>
      </c>
      <c r="AH103" s="65">
        <v>3.9</v>
      </c>
      <c r="AI103" s="65">
        <v>2.3744000000000001</v>
      </c>
      <c r="AJ103" s="65">
        <v>451.28199999999998</v>
      </c>
      <c r="AK103" s="65">
        <v>73</v>
      </c>
      <c r="AL103" s="65">
        <v>63</v>
      </c>
      <c r="AM103" s="43"/>
      <c r="AN103" s="43"/>
      <c r="AO103" s="43"/>
      <c r="AP103" s="43"/>
      <c r="AQ103" s="43"/>
      <c r="AR103" s="43"/>
      <c r="AS103" s="43"/>
      <c r="AT103" s="43"/>
      <c r="AU103" s="43"/>
      <c r="AV103" s="65">
        <v>120</v>
      </c>
      <c r="AW103" s="65">
        <v>120</v>
      </c>
      <c r="AX103" s="43"/>
      <c r="AY103" s="43"/>
      <c r="AZ103" s="43"/>
      <c r="BA103" s="51"/>
      <c r="BB103" s="51"/>
      <c r="BC103" s="51"/>
      <c r="BD103" s="51"/>
      <c r="BE103" s="51"/>
      <c r="BF103" s="51"/>
      <c r="BG103" s="51"/>
      <c r="BH103" s="51"/>
      <c r="BI103" s="51"/>
      <c r="BJ103" s="51"/>
      <c r="BK103" s="51"/>
      <c r="BL103" s="51"/>
      <c r="BM103" s="51"/>
      <c r="BN103" s="51"/>
      <c r="BO103" s="51"/>
      <c r="BP103" s="51"/>
      <c r="BQ103" s="51"/>
      <c r="BR103" s="51"/>
      <c r="BS103" s="51"/>
      <c r="BT103" s="46"/>
      <c r="BU103" s="46"/>
      <c r="BV103" s="46"/>
      <c r="BW103" s="46"/>
      <c r="BX103" s="46"/>
      <c r="BY103" s="46"/>
      <c r="BZ103" s="46"/>
      <c r="CA103" s="46"/>
      <c r="CB103" s="46"/>
      <c r="CC103" s="46"/>
      <c r="CD103" s="46"/>
      <c r="CE103" s="46"/>
      <c r="CF103" s="46"/>
      <c r="CG103" s="46"/>
      <c r="CH103" s="46"/>
      <c r="CI103" s="46"/>
      <c r="CJ103" s="46"/>
      <c r="CK103" s="46"/>
      <c r="CL103" s="46"/>
      <c r="CM103" s="46"/>
      <c r="CN103" s="46"/>
      <c r="CO103" s="65"/>
      <c r="CP103" s="65">
        <v>172.8</v>
      </c>
      <c r="CQ103" s="46">
        <v>2.2375437381428744</v>
      </c>
      <c r="CR103" s="46"/>
      <c r="CS103" s="46"/>
      <c r="CT103" s="46"/>
      <c r="CU103" s="46"/>
      <c r="CV103" s="46"/>
      <c r="CW103" s="46"/>
      <c r="CX103" s="46"/>
      <c r="CY103" s="46"/>
      <c r="CZ103" s="46"/>
      <c r="DA103" s="46"/>
      <c r="DB103" s="46"/>
      <c r="DC103" s="46"/>
      <c r="DD103" s="46"/>
      <c r="DE103" s="46"/>
      <c r="DF103" s="46"/>
      <c r="DG103" s="46"/>
      <c r="DH103" s="46"/>
      <c r="DI103" s="35" t="s">
        <v>401</v>
      </c>
      <c r="DJ103" s="35" t="s">
        <v>402</v>
      </c>
      <c r="DK103" s="35" t="s">
        <v>403</v>
      </c>
      <c r="DL103" s="35" t="s">
        <v>653</v>
      </c>
      <c r="DM103" s="35" t="s">
        <v>654</v>
      </c>
      <c r="DN103" s="69">
        <v>3.2687200000000001</v>
      </c>
    </row>
    <row r="104" spans="1:118" ht="15.75">
      <c r="A104" s="33">
        <v>157</v>
      </c>
      <c r="B104" s="34">
        <v>1227</v>
      </c>
      <c r="C104" s="65">
        <v>2</v>
      </c>
      <c r="D104" s="66">
        <v>0</v>
      </c>
      <c r="E104" s="14"/>
      <c r="F104" s="65">
        <v>5.2101300479123802</v>
      </c>
      <c r="G104" s="19"/>
      <c r="H104" s="19"/>
      <c r="I104" s="65">
        <v>2</v>
      </c>
      <c r="J104" s="67">
        <v>64.10403832991102</v>
      </c>
      <c r="K104" s="19"/>
      <c r="L104" s="19"/>
      <c r="M104" s="65">
        <v>34.435000000000002</v>
      </c>
      <c r="N104" s="19"/>
      <c r="O104" s="65">
        <v>3</v>
      </c>
      <c r="P104" s="16">
        <v>0</v>
      </c>
      <c r="Q104" s="16">
        <v>1</v>
      </c>
      <c r="R104" s="68"/>
      <c r="S104" s="65">
        <v>1</v>
      </c>
      <c r="T104" s="19"/>
      <c r="U104" s="65"/>
      <c r="V104" s="65"/>
      <c r="W104" s="65"/>
      <c r="X104" s="43"/>
      <c r="Y104" s="65">
        <v>9</v>
      </c>
      <c r="Z104" s="43"/>
      <c r="AA104" s="43"/>
      <c r="AB104" s="65">
        <v>35</v>
      </c>
      <c r="AC104" s="43"/>
      <c r="AD104" s="43"/>
      <c r="AE104" s="43"/>
      <c r="AF104" s="65">
        <v>13</v>
      </c>
      <c r="AG104" s="20">
        <f t="shared" si="2"/>
        <v>62.820512820512818</v>
      </c>
      <c r="AH104" s="65">
        <v>4.9000000000000004</v>
      </c>
      <c r="AI104" s="65">
        <v>2.6695359999999999</v>
      </c>
      <c r="AJ104" s="65">
        <v>359.18369999999999</v>
      </c>
      <c r="AK104" s="65">
        <v>68.3</v>
      </c>
      <c r="AL104" s="65">
        <v>78</v>
      </c>
      <c r="AM104" s="43"/>
      <c r="AN104" s="43"/>
      <c r="AO104" s="43"/>
      <c r="AP104" s="43"/>
      <c r="AQ104" s="43"/>
      <c r="AR104" s="43"/>
      <c r="AS104" s="43"/>
      <c r="AT104" s="43"/>
      <c r="AU104" s="43"/>
      <c r="AV104" s="65">
        <v>160</v>
      </c>
      <c r="AW104" s="65">
        <v>160</v>
      </c>
      <c r="AX104" s="43"/>
      <c r="AY104" s="43"/>
      <c r="AZ104" s="43"/>
      <c r="BA104" s="51"/>
      <c r="BB104" s="51"/>
      <c r="BC104" s="51"/>
      <c r="BD104" s="51"/>
      <c r="BE104" s="51"/>
      <c r="BF104" s="51"/>
      <c r="BG104" s="51"/>
      <c r="BH104" s="51"/>
      <c r="BI104" s="51"/>
      <c r="BJ104" s="51"/>
      <c r="BK104" s="51"/>
      <c r="BL104" s="51"/>
      <c r="BM104" s="51"/>
      <c r="BN104" s="51"/>
      <c r="BO104" s="51"/>
      <c r="BP104" s="51"/>
      <c r="BQ104" s="51"/>
      <c r="BR104" s="51"/>
      <c r="BS104" s="51"/>
      <c r="BT104" s="46"/>
      <c r="BU104" s="46"/>
      <c r="BV104" s="46"/>
      <c r="BW104" s="46"/>
      <c r="BX104" s="46"/>
      <c r="BY104" s="46"/>
      <c r="BZ104" s="46"/>
      <c r="CA104" s="46"/>
      <c r="CB104" s="46"/>
      <c r="CC104" s="46"/>
      <c r="CD104" s="46"/>
      <c r="CE104" s="46"/>
      <c r="CF104" s="46"/>
      <c r="CG104" s="46"/>
      <c r="CH104" s="46"/>
      <c r="CI104" s="46"/>
      <c r="CJ104" s="46"/>
      <c r="CK104" s="46"/>
      <c r="CL104" s="46"/>
      <c r="CM104" s="46"/>
      <c r="CN104" s="46"/>
      <c r="CO104" s="65"/>
      <c r="CP104" s="65">
        <v>454.1</v>
      </c>
      <c r="CQ104" s="46">
        <v>2.6571515019009668</v>
      </c>
      <c r="CR104" s="46"/>
      <c r="CS104" s="46"/>
      <c r="CT104" s="46"/>
      <c r="CU104" s="46"/>
      <c r="CV104" s="46"/>
      <c r="CW104" s="46"/>
      <c r="CX104" s="46"/>
      <c r="CY104" s="46"/>
      <c r="CZ104" s="46"/>
      <c r="DA104" s="46"/>
      <c r="DB104" s="46"/>
      <c r="DC104" s="46"/>
      <c r="DD104" s="46"/>
      <c r="DE104" s="46"/>
      <c r="DF104" s="46"/>
      <c r="DG104" s="46"/>
      <c r="DH104" s="46"/>
      <c r="DI104" s="35" t="s">
        <v>404</v>
      </c>
      <c r="DJ104" s="35" t="s">
        <v>405</v>
      </c>
      <c r="DK104" s="35" t="s">
        <v>406</v>
      </c>
      <c r="DL104" s="35" t="s">
        <v>655</v>
      </c>
      <c r="DM104" s="35" t="s">
        <v>592</v>
      </c>
      <c r="DN104" s="69">
        <v>3.5652200000000001</v>
      </c>
    </row>
    <row r="105" spans="1:118">
      <c r="A105" s="33">
        <v>160</v>
      </c>
      <c r="B105" s="34">
        <v>4503</v>
      </c>
      <c r="C105" s="65">
        <v>2</v>
      </c>
      <c r="D105" s="65">
        <v>1</v>
      </c>
      <c r="E105" s="14"/>
      <c r="F105" s="65">
        <v>0.41615331964407898</v>
      </c>
      <c r="G105" s="19"/>
      <c r="H105" s="19"/>
      <c r="I105" s="65">
        <v>2</v>
      </c>
      <c r="J105" s="67">
        <v>70.004106776180691</v>
      </c>
      <c r="K105" s="19"/>
      <c r="L105" s="19"/>
      <c r="M105" s="65">
        <v>21.867999999999999</v>
      </c>
      <c r="N105" s="19"/>
      <c r="O105" s="65">
        <v>3</v>
      </c>
      <c r="P105" s="16">
        <v>0</v>
      </c>
      <c r="Q105" s="16">
        <v>1</v>
      </c>
      <c r="R105" s="68"/>
      <c r="S105" s="65">
        <v>1</v>
      </c>
      <c r="T105" s="19"/>
      <c r="U105" s="65"/>
      <c r="V105" s="65"/>
      <c r="W105" s="65"/>
      <c r="X105" s="43"/>
      <c r="Y105" s="65">
        <v>9</v>
      </c>
      <c r="Z105" s="43"/>
      <c r="AA105" s="43"/>
      <c r="AB105" s="65">
        <v>34</v>
      </c>
      <c r="AC105" s="43"/>
      <c r="AD105" s="43"/>
      <c r="AE105" s="43"/>
      <c r="AF105" s="65">
        <v>13</v>
      </c>
      <c r="AG105" s="20">
        <f t="shared" si="2"/>
        <v>66.129032258064498</v>
      </c>
      <c r="AH105" s="65">
        <v>4.0999999999999996</v>
      </c>
      <c r="AI105" s="65">
        <v>2.9433050000000001</v>
      </c>
      <c r="AJ105" s="65">
        <v>409.7561</v>
      </c>
      <c r="AK105" s="65">
        <v>64.2</v>
      </c>
      <c r="AL105" s="65">
        <v>62</v>
      </c>
      <c r="AM105" s="43"/>
      <c r="AN105" s="43"/>
      <c r="AO105" s="43"/>
      <c r="AP105" s="43"/>
      <c r="AQ105" s="43"/>
      <c r="AR105" s="43"/>
      <c r="AS105" s="33"/>
      <c r="AT105" s="43"/>
      <c r="AU105" s="43"/>
      <c r="AV105" s="65">
        <v>50</v>
      </c>
      <c r="AW105" s="65">
        <v>50</v>
      </c>
      <c r="AX105" s="43"/>
      <c r="AY105" s="43"/>
      <c r="AZ105" s="43"/>
      <c r="BA105" s="51"/>
      <c r="BB105" s="51"/>
      <c r="BC105" s="51"/>
      <c r="BD105" s="51"/>
      <c r="BE105" s="51"/>
      <c r="BF105" s="51"/>
      <c r="BG105" s="51"/>
      <c r="BH105" s="51"/>
      <c r="BI105" s="51"/>
      <c r="BJ105" s="51"/>
      <c r="BK105" s="51"/>
      <c r="BL105" s="51"/>
      <c r="BM105" s="51"/>
      <c r="BN105" s="51"/>
      <c r="BO105" s="51"/>
      <c r="BP105" s="51"/>
      <c r="BQ105" s="51"/>
      <c r="BR105" s="51"/>
      <c r="BS105" s="51"/>
      <c r="BT105" s="46"/>
      <c r="BU105" s="46"/>
      <c r="BV105" s="46"/>
      <c r="BW105" s="46"/>
      <c r="BX105" s="46"/>
      <c r="BY105" s="46"/>
      <c r="BZ105" s="46"/>
      <c r="CA105" s="46"/>
      <c r="CB105" s="46"/>
      <c r="CC105" s="46"/>
      <c r="CD105" s="46"/>
      <c r="CE105" s="46"/>
      <c r="CF105" s="46"/>
      <c r="CG105" s="46"/>
      <c r="CH105" s="46"/>
      <c r="CI105" s="46"/>
      <c r="CJ105" s="46"/>
      <c r="CK105" s="46"/>
      <c r="CL105" s="46"/>
      <c r="CM105" s="46"/>
      <c r="CN105" s="46"/>
      <c r="CO105" s="65">
        <v>65</v>
      </c>
      <c r="CP105" s="65">
        <v>1481</v>
      </c>
      <c r="CQ105" s="46">
        <v>3.1705550585212086</v>
      </c>
      <c r="CR105" s="46"/>
      <c r="CS105" s="46"/>
      <c r="CT105" s="46"/>
      <c r="CU105" s="46"/>
      <c r="CV105" s="46"/>
      <c r="CW105" s="46"/>
      <c r="CX105" s="46"/>
      <c r="CY105" s="46"/>
      <c r="CZ105" s="46"/>
      <c r="DA105" s="46"/>
      <c r="DB105" s="46"/>
      <c r="DC105" s="46"/>
      <c r="DD105" s="46"/>
      <c r="DE105" s="46"/>
      <c r="DF105" s="46"/>
      <c r="DG105" s="46"/>
      <c r="DH105" s="46"/>
      <c r="DI105" s="35" t="s">
        <v>407</v>
      </c>
      <c r="DJ105" s="35" t="s">
        <v>408</v>
      </c>
      <c r="DK105" s="35" t="s">
        <v>409</v>
      </c>
      <c r="DL105" s="35" t="s">
        <v>656</v>
      </c>
      <c r="DM105" s="35" t="s">
        <v>657</v>
      </c>
      <c r="DN105" s="64">
        <v>6.7346199999999996</v>
      </c>
    </row>
    <row r="106" spans="1:118" ht="15.75">
      <c r="A106" s="33">
        <v>190</v>
      </c>
      <c r="B106" s="34">
        <v>1072</v>
      </c>
      <c r="C106" s="65">
        <v>3</v>
      </c>
      <c r="D106" s="65">
        <v>1</v>
      </c>
      <c r="E106" s="15"/>
      <c r="F106" s="65">
        <v>4.1204654346338101</v>
      </c>
      <c r="G106" s="19"/>
      <c r="H106" s="19"/>
      <c r="I106" s="65">
        <v>2</v>
      </c>
      <c r="J106" s="67">
        <v>43.961670088980149</v>
      </c>
      <c r="K106" s="19"/>
      <c r="L106" s="19"/>
      <c r="M106" s="65">
        <v>35.915999999999997</v>
      </c>
      <c r="N106" s="19"/>
      <c r="O106" s="65">
        <v>3</v>
      </c>
      <c r="P106" s="16">
        <v>0</v>
      </c>
      <c r="Q106" s="16">
        <v>1</v>
      </c>
      <c r="R106" s="68"/>
      <c r="S106" s="65">
        <v>1</v>
      </c>
      <c r="T106" s="19"/>
      <c r="U106" s="65">
        <v>3</v>
      </c>
      <c r="V106" s="65"/>
      <c r="W106" s="65"/>
      <c r="X106" s="43"/>
      <c r="Y106" s="65">
        <v>19</v>
      </c>
      <c r="Z106" s="43"/>
      <c r="AA106" s="43"/>
      <c r="AB106" s="65">
        <v>51</v>
      </c>
      <c r="AC106" s="43"/>
      <c r="AD106" s="43"/>
      <c r="AE106" s="43"/>
      <c r="AF106" s="65">
        <v>7</v>
      </c>
      <c r="AG106" s="20">
        <f t="shared" si="2"/>
        <v>42.25352112676056</v>
      </c>
      <c r="AH106" s="65">
        <v>3</v>
      </c>
      <c r="AI106" s="65">
        <v>1.557957</v>
      </c>
      <c r="AJ106" s="65">
        <v>1173.3330000000001</v>
      </c>
      <c r="AK106" s="65">
        <v>53.8</v>
      </c>
      <c r="AL106" s="65">
        <v>71</v>
      </c>
      <c r="AM106" s="43"/>
      <c r="AN106" s="43"/>
      <c r="AO106" s="43"/>
      <c r="AP106" s="43"/>
      <c r="AQ106" s="43"/>
      <c r="AR106" s="43"/>
      <c r="AS106" s="43"/>
      <c r="AT106" s="43"/>
      <c r="AU106" s="43"/>
      <c r="AV106" s="65">
        <v>130</v>
      </c>
      <c r="AW106" s="65">
        <v>130</v>
      </c>
      <c r="AX106" s="43"/>
      <c r="AY106" s="43"/>
      <c r="AZ106" s="43"/>
      <c r="BA106" s="51"/>
      <c r="BB106" s="51"/>
      <c r="BC106" s="51"/>
      <c r="BD106" s="51"/>
      <c r="BE106" s="51"/>
      <c r="BF106" s="51"/>
      <c r="BG106" s="51"/>
      <c r="BH106" s="51"/>
      <c r="BI106" s="51"/>
      <c r="BJ106" s="51"/>
      <c r="BK106" s="51"/>
      <c r="BL106" s="51"/>
      <c r="BM106" s="51"/>
      <c r="BN106" s="51"/>
      <c r="BO106" s="51"/>
      <c r="BP106" s="51"/>
      <c r="BQ106" s="51"/>
      <c r="BR106" s="51"/>
      <c r="BS106" s="51"/>
      <c r="BT106" s="46"/>
      <c r="BU106" s="46"/>
      <c r="BV106" s="46"/>
      <c r="BW106" s="46"/>
      <c r="BX106" s="46"/>
      <c r="BY106" s="46"/>
      <c r="BZ106" s="46"/>
      <c r="CA106" s="46"/>
      <c r="CB106" s="46"/>
      <c r="CC106" s="46"/>
      <c r="CD106" s="46"/>
      <c r="CE106" s="46"/>
      <c r="CF106" s="46"/>
      <c r="CG106" s="46"/>
      <c r="CH106" s="46"/>
      <c r="CI106" s="46"/>
      <c r="CJ106" s="46"/>
      <c r="CK106" s="46"/>
      <c r="CL106" s="46"/>
      <c r="CM106" s="46"/>
      <c r="CN106" s="46"/>
      <c r="CO106" s="65">
        <v>59</v>
      </c>
      <c r="CP106" s="65">
        <v>4833</v>
      </c>
      <c r="CQ106" s="46">
        <v>3.6842167951388807</v>
      </c>
      <c r="CR106" s="46"/>
      <c r="CS106" s="46"/>
      <c r="CT106" s="46"/>
      <c r="CU106" s="46"/>
      <c r="CV106" s="46"/>
      <c r="CW106" s="46"/>
      <c r="CX106" s="46"/>
      <c r="CY106" s="46"/>
      <c r="CZ106" s="46"/>
      <c r="DA106" s="46"/>
      <c r="DB106" s="46"/>
      <c r="DC106" s="46"/>
      <c r="DD106" s="46"/>
      <c r="DE106" s="46"/>
      <c r="DF106" s="46"/>
      <c r="DG106" s="46"/>
      <c r="DH106" s="46"/>
      <c r="DI106" s="35" t="s">
        <v>410</v>
      </c>
      <c r="DJ106" s="35" t="s">
        <v>411</v>
      </c>
      <c r="DK106" s="35" t="s">
        <v>412</v>
      </c>
      <c r="DL106" s="35" t="s">
        <v>658</v>
      </c>
      <c r="DM106" s="35" t="s">
        <v>659</v>
      </c>
      <c r="DN106" s="69">
        <v>9.8354199999999992</v>
      </c>
    </row>
    <row r="107" spans="1:118" ht="15.75">
      <c r="A107" s="33">
        <v>201</v>
      </c>
      <c r="B107" s="34">
        <v>1123</v>
      </c>
      <c r="C107" s="65">
        <v>3</v>
      </c>
      <c r="D107" s="66">
        <v>1</v>
      </c>
      <c r="E107" s="14"/>
      <c r="F107" s="65">
        <v>6.6475017111567398</v>
      </c>
      <c r="G107" s="19"/>
      <c r="H107" s="19"/>
      <c r="I107" s="65">
        <v>2</v>
      </c>
      <c r="J107" s="72">
        <v>69.993155373032167</v>
      </c>
      <c r="K107" s="19"/>
      <c r="L107" s="19"/>
      <c r="M107" s="66">
        <v>25.908999999999999</v>
      </c>
      <c r="N107" s="19"/>
      <c r="O107" s="65">
        <v>3</v>
      </c>
      <c r="P107" s="16">
        <v>0</v>
      </c>
      <c r="Q107" s="16">
        <v>1</v>
      </c>
      <c r="R107" s="68"/>
      <c r="S107" s="65">
        <v>1</v>
      </c>
      <c r="T107" s="19"/>
      <c r="U107" s="65">
        <v>3</v>
      </c>
      <c r="V107" s="65"/>
      <c r="W107" s="65"/>
      <c r="X107" s="43"/>
      <c r="Y107" s="65">
        <v>21</v>
      </c>
      <c r="Z107" s="43"/>
      <c r="AA107" s="43"/>
      <c r="AB107" s="65">
        <v>45</v>
      </c>
      <c r="AC107" s="43"/>
      <c r="AD107" s="43"/>
      <c r="AE107" s="43"/>
      <c r="AF107" s="65">
        <v>13</v>
      </c>
      <c r="AG107" s="20">
        <f t="shared" si="2"/>
        <v>48.756223880597013</v>
      </c>
      <c r="AH107" s="65">
        <v>3.266667</v>
      </c>
      <c r="AI107" s="65">
        <v>1.9490499999999999</v>
      </c>
      <c r="AJ107" s="65">
        <v>783.67349999999999</v>
      </c>
      <c r="AK107" s="65">
        <v>49</v>
      </c>
      <c r="AL107" s="65">
        <v>67</v>
      </c>
      <c r="AM107" s="43"/>
      <c r="AN107" s="43"/>
      <c r="AO107" s="43"/>
      <c r="AP107" s="43"/>
      <c r="AQ107" s="43"/>
      <c r="AR107" s="43"/>
      <c r="AS107" s="33"/>
      <c r="AT107" s="43"/>
      <c r="AU107" s="43"/>
      <c r="AV107" s="66">
        <v>120</v>
      </c>
      <c r="AW107" s="66">
        <v>120</v>
      </c>
      <c r="AX107" s="43"/>
      <c r="AY107" s="43"/>
      <c r="AZ107" s="43"/>
      <c r="BA107" s="51"/>
      <c r="BB107" s="51"/>
      <c r="BC107" s="51"/>
      <c r="BD107" s="51"/>
      <c r="BE107" s="51"/>
      <c r="BF107" s="51"/>
      <c r="BG107" s="51"/>
      <c r="BH107" s="51"/>
      <c r="BI107" s="51"/>
      <c r="BJ107" s="51"/>
      <c r="BK107" s="51"/>
      <c r="BL107" s="51"/>
      <c r="BM107" s="51"/>
      <c r="BN107" s="51"/>
      <c r="BO107" s="51"/>
      <c r="BP107" s="51"/>
      <c r="BQ107" s="51"/>
      <c r="BR107" s="51"/>
      <c r="BS107" s="51"/>
      <c r="BT107" s="46"/>
      <c r="BU107" s="46"/>
      <c r="BV107" s="46"/>
      <c r="BW107" s="46"/>
      <c r="BX107" s="46"/>
      <c r="BY107" s="46"/>
      <c r="BZ107" s="46"/>
      <c r="CA107" s="46"/>
      <c r="CB107" s="46"/>
      <c r="CC107" s="46"/>
      <c r="CD107" s="46"/>
      <c r="CE107" s="46"/>
      <c r="CF107" s="46"/>
      <c r="CG107" s="46"/>
      <c r="CH107" s="46"/>
      <c r="CI107" s="46"/>
      <c r="CJ107" s="46"/>
      <c r="CK107" s="46"/>
      <c r="CL107" s="46"/>
      <c r="CM107" s="46"/>
      <c r="CN107" s="46"/>
      <c r="CO107" s="65">
        <v>46</v>
      </c>
      <c r="CP107" s="65">
        <v>8985</v>
      </c>
      <c r="CQ107" s="46">
        <v>3.9535180814449928</v>
      </c>
      <c r="CR107" s="46"/>
      <c r="CS107" s="46"/>
      <c r="CT107" s="46"/>
      <c r="CU107" s="46"/>
      <c r="CV107" s="46"/>
      <c r="CW107" s="46"/>
      <c r="CX107" s="46"/>
      <c r="CY107" s="46"/>
      <c r="CZ107" s="46"/>
      <c r="DA107" s="46"/>
      <c r="DB107" s="46"/>
      <c r="DC107" s="46"/>
      <c r="DD107" s="46"/>
      <c r="DE107" s="46"/>
      <c r="DF107" s="46"/>
      <c r="DG107" s="46"/>
      <c r="DH107" s="46"/>
      <c r="DI107" s="35" t="s">
        <v>413</v>
      </c>
      <c r="DJ107" s="35" t="s">
        <v>414</v>
      </c>
      <c r="DK107" s="35" t="s">
        <v>415</v>
      </c>
      <c r="DL107" s="35" t="s">
        <v>660</v>
      </c>
      <c r="DM107" s="35" t="s">
        <v>661</v>
      </c>
      <c r="DN107" s="69">
        <v>9.519919999999999</v>
      </c>
    </row>
    <row r="108" spans="1:118" ht="15.75">
      <c r="A108" s="33">
        <v>197</v>
      </c>
      <c r="B108" s="34">
        <v>1138</v>
      </c>
      <c r="C108" s="65">
        <v>3</v>
      </c>
      <c r="D108" s="65">
        <v>1</v>
      </c>
      <c r="E108" s="15"/>
      <c r="F108" s="65">
        <v>1.26488706365503</v>
      </c>
      <c r="G108" s="19"/>
      <c r="H108" s="19"/>
      <c r="I108" s="65">
        <v>1</v>
      </c>
      <c r="J108" s="67">
        <v>69.188227241615337</v>
      </c>
      <c r="K108" s="19"/>
      <c r="L108" s="19"/>
      <c r="M108" s="65">
        <v>28.824000000000002</v>
      </c>
      <c r="N108" s="19"/>
      <c r="O108" s="65">
        <v>3</v>
      </c>
      <c r="P108" s="16">
        <v>0</v>
      </c>
      <c r="Q108" s="16">
        <v>1</v>
      </c>
      <c r="R108" s="68"/>
      <c r="S108" s="65">
        <v>1</v>
      </c>
      <c r="T108" s="19"/>
      <c r="U108" s="65">
        <v>3</v>
      </c>
      <c r="V108" s="65"/>
      <c r="W108" s="65"/>
      <c r="X108" s="43"/>
      <c r="Y108" s="65">
        <v>5</v>
      </c>
      <c r="Z108" s="43"/>
      <c r="AA108" s="43"/>
      <c r="AB108" s="65">
        <v>40</v>
      </c>
      <c r="AC108" s="43"/>
      <c r="AD108" s="43"/>
      <c r="AE108" s="43"/>
      <c r="AF108" s="65">
        <v>6</v>
      </c>
      <c r="AG108" s="20">
        <f t="shared" si="2"/>
        <v>73.75887234042554</v>
      </c>
      <c r="AH108" s="65">
        <v>3.4666670000000002</v>
      </c>
      <c r="AI108" s="65">
        <v>1.779083</v>
      </c>
      <c r="AJ108" s="65">
        <v>784.61540000000002</v>
      </c>
      <c r="AK108" s="65">
        <v>59.7</v>
      </c>
      <c r="AL108" s="65">
        <v>47</v>
      </c>
      <c r="AM108" s="33"/>
      <c r="AN108" s="43"/>
      <c r="AO108" s="43"/>
      <c r="AP108" s="43"/>
      <c r="AQ108" s="43"/>
      <c r="AR108" s="43"/>
      <c r="AS108" s="43"/>
      <c r="AT108" s="43"/>
      <c r="AU108" s="43"/>
      <c r="AV108" s="65">
        <v>100</v>
      </c>
      <c r="AW108" s="65">
        <v>100</v>
      </c>
      <c r="AX108" s="43"/>
      <c r="AY108" s="43"/>
      <c r="AZ108" s="43"/>
      <c r="BA108" s="51"/>
      <c r="BB108" s="51"/>
      <c r="BC108" s="51"/>
      <c r="BD108" s="51"/>
      <c r="BE108" s="51"/>
      <c r="BF108" s="51"/>
      <c r="BG108" s="51"/>
      <c r="BH108" s="51"/>
      <c r="BI108" s="51"/>
      <c r="BJ108" s="51"/>
      <c r="BK108" s="51"/>
      <c r="BL108" s="51"/>
      <c r="BM108" s="51"/>
      <c r="BN108" s="51"/>
      <c r="BO108" s="51"/>
      <c r="BP108" s="51"/>
      <c r="BQ108" s="51"/>
      <c r="BR108" s="51"/>
      <c r="BS108" s="51"/>
      <c r="BT108" s="46"/>
      <c r="BU108" s="46"/>
      <c r="BV108" s="46"/>
      <c r="BW108" s="46"/>
      <c r="BX108" s="46"/>
      <c r="BY108" s="46"/>
      <c r="BZ108" s="46"/>
      <c r="CA108" s="46"/>
      <c r="CB108" s="46"/>
      <c r="CC108" s="46"/>
      <c r="CD108" s="46"/>
      <c r="CE108" s="46"/>
      <c r="CF108" s="46"/>
      <c r="CG108" s="46"/>
      <c r="CH108" s="46"/>
      <c r="CI108" s="46"/>
      <c r="CJ108" s="46"/>
      <c r="CK108" s="46"/>
      <c r="CL108" s="46"/>
      <c r="CM108" s="46"/>
      <c r="CN108" s="46"/>
      <c r="CO108" s="65">
        <v>63</v>
      </c>
      <c r="CP108" s="65">
        <v>2602</v>
      </c>
      <c r="CQ108" s="46">
        <v>3.4153072922255676</v>
      </c>
      <c r="CR108" s="46"/>
      <c r="CS108" s="46"/>
      <c r="CT108" s="46"/>
      <c r="CU108" s="48"/>
      <c r="CV108" s="46"/>
      <c r="CW108" s="46"/>
      <c r="CX108" s="46"/>
      <c r="CY108" s="46"/>
      <c r="CZ108" s="46"/>
      <c r="DA108" s="46"/>
      <c r="DB108" s="46"/>
      <c r="DC108" s="46"/>
      <c r="DD108" s="46"/>
      <c r="DE108" s="46"/>
      <c r="DF108" s="46"/>
      <c r="DG108" s="46"/>
      <c r="DH108" s="46"/>
      <c r="DI108" s="35" t="s">
        <v>416</v>
      </c>
      <c r="DJ108" s="35" t="s">
        <v>417</v>
      </c>
      <c r="DK108" s="35" t="s">
        <v>418</v>
      </c>
      <c r="DL108" s="49" t="s">
        <v>662</v>
      </c>
      <c r="DM108" s="49" t="s">
        <v>663</v>
      </c>
      <c r="DN108" s="69">
        <v>7.9413200000000002</v>
      </c>
    </row>
    <row r="109" spans="1:118" ht="15.75">
      <c r="A109" s="33">
        <v>196</v>
      </c>
      <c r="B109" s="34">
        <v>1167</v>
      </c>
      <c r="C109" s="65">
        <v>3</v>
      </c>
      <c r="D109" s="66">
        <v>1</v>
      </c>
      <c r="E109" s="14"/>
      <c r="F109" s="65">
        <v>4.7611225188227202</v>
      </c>
      <c r="G109" s="19"/>
      <c r="H109" s="19"/>
      <c r="I109" s="65">
        <v>2</v>
      </c>
      <c r="J109" s="67">
        <v>64.427104722792606</v>
      </c>
      <c r="K109" s="19"/>
      <c r="L109" s="19"/>
      <c r="M109" s="65">
        <v>22.957000000000001</v>
      </c>
      <c r="N109" s="19"/>
      <c r="O109" s="65">
        <v>3</v>
      </c>
      <c r="P109" s="16">
        <v>0</v>
      </c>
      <c r="Q109" s="16">
        <v>1</v>
      </c>
      <c r="R109" s="68"/>
      <c r="S109" s="65">
        <v>1</v>
      </c>
      <c r="T109" s="19"/>
      <c r="U109" s="65">
        <v>3</v>
      </c>
      <c r="V109" s="65"/>
      <c r="W109" s="65"/>
      <c r="X109" s="43"/>
      <c r="Y109" s="65">
        <v>16</v>
      </c>
      <c r="Z109" s="43"/>
      <c r="AA109" s="43"/>
      <c r="AB109" s="65">
        <v>50</v>
      </c>
      <c r="AC109" s="43"/>
      <c r="AD109" s="43"/>
      <c r="AE109" s="43"/>
      <c r="AF109" s="65">
        <v>7</v>
      </c>
      <c r="AG109" s="20">
        <f t="shared" si="2"/>
        <v>38.961038961038959</v>
      </c>
      <c r="AH109" s="65">
        <v>3</v>
      </c>
      <c r="AI109" s="65">
        <v>1.771574</v>
      </c>
      <c r="AJ109" s="65">
        <v>1146.6669999999999</v>
      </c>
      <c r="AK109" s="65">
        <v>49.1</v>
      </c>
      <c r="AL109" s="65">
        <v>77</v>
      </c>
      <c r="AM109" s="43"/>
      <c r="AN109" s="43"/>
      <c r="AO109" s="43"/>
      <c r="AP109" s="43"/>
      <c r="AQ109" s="43"/>
      <c r="AR109" s="43"/>
      <c r="AS109" s="33"/>
      <c r="AT109" s="43"/>
      <c r="AU109" s="43"/>
      <c r="AV109" s="65">
        <v>80</v>
      </c>
      <c r="AW109" s="65">
        <v>80</v>
      </c>
      <c r="AX109" s="43"/>
      <c r="AY109" s="43"/>
      <c r="AZ109" s="43"/>
      <c r="BA109" s="51"/>
      <c r="BB109" s="51"/>
      <c r="BC109" s="51"/>
      <c r="BD109" s="51"/>
      <c r="BE109" s="51"/>
      <c r="BF109" s="51"/>
      <c r="BG109" s="51"/>
      <c r="BH109" s="51"/>
      <c r="BI109" s="51"/>
      <c r="BJ109" s="51"/>
      <c r="BK109" s="51"/>
      <c r="BL109" s="51"/>
      <c r="BM109" s="51"/>
      <c r="BN109" s="51"/>
      <c r="BO109" s="51"/>
      <c r="BP109" s="51"/>
      <c r="BQ109" s="51"/>
      <c r="BR109" s="51"/>
      <c r="BS109" s="51"/>
      <c r="BT109" s="46"/>
      <c r="BU109" s="46"/>
      <c r="BV109" s="46"/>
      <c r="BW109" s="46"/>
      <c r="BX109" s="46"/>
      <c r="BY109" s="46"/>
      <c r="BZ109" s="46"/>
      <c r="CA109" s="46"/>
      <c r="CB109" s="46"/>
      <c r="CC109" s="46"/>
      <c r="CD109" s="46"/>
      <c r="CE109" s="46"/>
      <c r="CF109" s="46"/>
      <c r="CG109" s="46"/>
      <c r="CH109" s="46"/>
      <c r="CI109" s="46"/>
      <c r="CJ109" s="46"/>
      <c r="CK109" s="46"/>
      <c r="CL109" s="46"/>
      <c r="CM109" s="46"/>
      <c r="CN109" s="46"/>
      <c r="CO109" s="65">
        <v>79</v>
      </c>
      <c r="CP109" s="65"/>
      <c r="CQ109" s="46"/>
      <c r="CR109" s="46"/>
      <c r="CS109" s="46"/>
      <c r="CT109" s="46"/>
      <c r="CU109" s="46"/>
      <c r="CV109" s="46"/>
      <c r="CW109" s="46"/>
      <c r="CX109" s="46"/>
      <c r="CY109" s="46"/>
      <c r="CZ109" s="46"/>
      <c r="DA109" s="46"/>
      <c r="DB109" s="46"/>
      <c r="DC109" s="46"/>
      <c r="DD109" s="46"/>
      <c r="DE109" s="46"/>
      <c r="DF109" s="46"/>
      <c r="DG109" s="46"/>
      <c r="DH109" s="46"/>
      <c r="DI109" s="35" t="s">
        <v>419</v>
      </c>
      <c r="DJ109" s="35" t="s">
        <v>420</v>
      </c>
      <c r="DK109" s="35" t="s">
        <v>421</v>
      </c>
      <c r="DL109" s="35" t="s">
        <v>664</v>
      </c>
      <c r="DM109" s="35" t="s">
        <v>665</v>
      </c>
      <c r="DN109" s="69">
        <v>9.0147200000000005</v>
      </c>
    </row>
    <row r="110" spans="1:118" ht="15.75">
      <c r="A110" s="33">
        <v>198</v>
      </c>
      <c r="B110" s="34">
        <v>1188</v>
      </c>
      <c r="C110" s="65">
        <v>3</v>
      </c>
      <c r="D110" s="66">
        <v>1</v>
      </c>
      <c r="E110" s="14"/>
      <c r="F110" s="65">
        <v>3.4825462012320298</v>
      </c>
      <c r="G110" s="19"/>
      <c r="H110" s="19"/>
      <c r="I110" s="65">
        <v>2</v>
      </c>
      <c r="J110" s="72">
        <v>62.828199863107457</v>
      </c>
      <c r="K110" s="19"/>
      <c r="L110" s="19"/>
      <c r="M110" s="66">
        <v>2E-3</v>
      </c>
      <c r="N110" s="19"/>
      <c r="O110" s="65">
        <v>3</v>
      </c>
      <c r="P110" s="16">
        <v>0</v>
      </c>
      <c r="Q110" s="16">
        <v>1</v>
      </c>
      <c r="R110" s="68"/>
      <c r="S110" s="65">
        <v>1</v>
      </c>
      <c r="T110" s="19"/>
      <c r="U110" s="65"/>
      <c r="V110" s="65"/>
      <c r="W110" s="65"/>
      <c r="X110" s="43"/>
      <c r="Y110" s="65">
        <v>23</v>
      </c>
      <c r="Z110" s="43"/>
      <c r="AA110" s="43"/>
      <c r="AB110" s="65">
        <v>50</v>
      </c>
      <c r="AC110" s="43"/>
      <c r="AD110" s="43"/>
      <c r="AE110" s="43"/>
      <c r="AF110" s="65">
        <v>13</v>
      </c>
      <c r="AG110" s="20">
        <f t="shared" si="2"/>
        <v>20.289858695652175</v>
      </c>
      <c r="AH110" s="65">
        <v>1.8666670000000001</v>
      </c>
      <c r="AI110" s="65">
        <v>1.0785910000000001</v>
      </c>
      <c r="AJ110" s="65">
        <v>1585.7139999999999</v>
      </c>
      <c r="AK110" s="65">
        <v>36.6</v>
      </c>
      <c r="AL110" s="65">
        <v>92</v>
      </c>
      <c r="AM110" s="43"/>
      <c r="AN110" s="43"/>
      <c r="AO110" s="43"/>
      <c r="AP110" s="43"/>
      <c r="AQ110" s="43"/>
      <c r="AR110" s="43"/>
      <c r="AS110" s="43"/>
      <c r="AT110" s="43"/>
      <c r="AU110" s="43"/>
      <c r="AV110" s="66">
        <v>200</v>
      </c>
      <c r="AW110" s="66">
        <v>200</v>
      </c>
      <c r="AX110" s="43"/>
      <c r="AY110" s="43"/>
      <c r="AZ110" s="43"/>
      <c r="BA110" s="51"/>
      <c r="BB110" s="51"/>
      <c r="BC110" s="51"/>
      <c r="BD110" s="51"/>
      <c r="BE110" s="51"/>
      <c r="BF110" s="51"/>
      <c r="BG110" s="51"/>
      <c r="BH110" s="51"/>
      <c r="BI110" s="51"/>
      <c r="BJ110" s="51"/>
      <c r="BK110" s="51"/>
      <c r="BL110" s="51"/>
      <c r="BM110" s="51"/>
      <c r="BN110" s="51"/>
      <c r="BO110" s="51"/>
      <c r="BP110" s="51"/>
      <c r="BQ110" s="51"/>
      <c r="BR110" s="51"/>
      <c r="BS110" s="51"/>
      <c r="BT110" s="46"/>
      <c r="BU110" s="46"/>
      <c r="BV110" s="46"/>
      <c r="BW110" s="46"/>
      <c r="BX110" s="46"/>
      <c r="BY110" s="46"/>
      <c r="BZ110" s="46"/>
      <c r="CA110" s="46"/>
      <c r="CB110" s="46"/>
      <c r="CC110" s="46"/>
      <c r="CD110" s="46"/>
      <c r="CE110" s="46"/>
      <c r="CF110" s="46"/>
      <c r="CG110" s="46"/>
      <c r="CH110" s="46"/>
      <c r="CI110" s="46"/>
      <c r="CJ110" s="46"/>
      <c r="CK110" s="46"/>
      <c r="CL110" s="46"/>
      <c r="CM110" s="46"/>
      <c r="CN110" s="46"/>
      <c r="CO110" s="65"/>
      <c r="CP110" s="65">
        <v>4109</v>
      </c>
      <c r="CQ110" s="46">
        <v>3.6137361412618714</v>
      </c>
      <c r="CR110" s="46"/>
      <c r="CS110" s="46"/>
      <c r="CT110" s="46"/>
      <c r="CU110" s="46"/>
      <c r="CV110" s="46"/>
      <c r="CW110" s="46"/>
      <c r="CX110" s="46"/>
      <c r="CY110" s="46"/>
      <c r="CZ110" s="46"/>
      <c r="DA110" s="46"/>
      <c r="DB110" s="46"/>
      <c r="DC110" s="46"/>
      <c r="DD110" s="46"/>
      <c r="DE110" s="46"/>
      <c r="DF110" s="46"/>
      <c r="DG110" s="46"/>
      <c r="DH110" s="46"/>
      <c r="DI110" s="35" t="s">
        <v>422</v>
      </c>
      <c r="DJ110" s="35" t="s">
        <v>423</v>
      </c>
      <c r="DK110" s="35" t="s">
        <v>424</v>
      </c>
      <c r="DL110" s="35" t="s">
        <v>368</v>
      </c>
      <c r="DM110" s="35" t="s">
        <v>666</v>
      </c>
      <c r="DN110" s="69">
        <v>8.9970199999999991</v>
      </c>
    </row>
    <row r="111" spans="1:118" ht="15.75">
      <c r="A111" s="33">
        <v>199</v>
      </c>
      <c r="B111" s="34">
        <v>1191</v>
      </c>
      <c r="C111" s="65">
        <v>3</v>
      </c>
      <c r="D111" s="66">
        <v>0</v>
      </c>
      <c r="E111" s="14"/>
      <c r="F111" s="65">
        <v>5.8617385352498204</v>
      </c>
      <c r="G111" s="19"/>
      <c r="H111" s="19"/>
      <c r="I111" s="65">
        <v>2</v>
      </c>
      <c r="J111" s="72">
        <v>66.266940451745384</v>
      </c>
      <c r="K111" s="19"/>
      <c r="L111" s="19"/>
      <c r="M111" s="66"/>
      <c r="N111" s="19"/>
      <c r="O111" s="65">
        <v>3</v>
      </c>
      <c r="P111" s="16">
        <v>0</v>
      </c>
      <c r="Q111" s="16">
        <v>1</v>
      </c>
      <c r="R111" s="68"/>
      <c r="S111" s="65">
        <v>1</v>
      </c>
      <c r="T111" s="19"/>
      <c r="U111" s="65"/>
      <c r="V111" s="65"/>
      <c r="W111" s="65"/>
      <c r="X111" s="43"/>
      <c r="Y111" s="70">
        <v>34</v>
      </c>
      <c r="Z111" s="43"/>
      <c r="AA111" s="43"/>
      <c r="AB111" s="70">
        <v>59</v>
      </c>
      <c r="AC111" s="43"/>
      <c r="AD111" s="43"/>
      <c r="AE111" s="43"/>
      <c r="AF111" s="70">
        <v>10</v>
      </c>
      <c r="AG111" s="20">
        <f t="shared" si="2"/>
        <v>33.695652173913047</v>
      </c>
      <c r="AH111" s="70">
        <v>3.1</v>
      </c>
      <c r="AI111" s="70">
        <v>1.5920620000000001</v>
      </c>
      <c r="AJ111" s="70">
        <v>1264.5160000000001</v>
      </c>
      <c r="AK111" s="70">
        <v>53</v>
      </c>
      <c r="AL111" s="70">
        <v>92</v>
      </c>
      <c r="AM111" s="43"/>
      <c r="AN111" s="43"/>
      <c r="AO111" s="43"/>
      <c r="AP111" s="43"/>
      <c r="AQ111" s="43"/>
      <c r="AR111" s="43"/>
      <c r="AS111" s="43"/>
      <c r="AT111" s="43"/>
      <c r="AU111" s="43"/>
      <c r="AV111" s="66"/>
      <c r="AW111" s="66"/>
      <c r="AX111" s="43"/>
      <c r="AY111" s="43"/>
      <c r="AZ111" s="43"/>
      <c r="BA111" s="62"/>
      <c r="BB111" s="51"/>
      <c r="BC111" s="51"/>
      <c r="BD111" s="51"/>
      <c r="BE111" s="51"/>
      <c r="BF111" s="51"/>
      <c r="BG111" s="62"/>
      <c r="BH111" s="51"/>
      <c r="BI111" s="51"/>
      <c r="BJ111" s="51"/>
      <c r="BK111" s="51"/>
      <c r="BL111" s="51"/>
      <c r="BM111" s="51"/>
      <c r="BN111" s="51"/>
      <c r="BO111" s="51"/>
      <c r="BP111" s="51"/>
      <c r="BQ111" s="51"/>
      <c r="BR111" s="51"/>
      <c r="BS111" s="51"/>
      <c r="BT111" s="46"/>
      <c r="BU111" s="46"/>
      <c r="BV111" s="46"/>
      <c r="BW111" s="46"/>
      <c r="BX111" s="46"/>
      <c r="BY111" s="46"/>
      <c r="BZ111" s="46"/>
      <c r="CA111" s="46"/>
      <c r="CB111" s="46"/>
      <c r="CC111" s="46"/>
      <c r="CD111" s="46"/>
      <c r="CE111" s="46"/>
      <c r="CF111" s="46"/>
      <c r="CG111" s="46"/>
      <c r="CH111" s="46"/>
      <c r="CI111" s="46"/>
      <c r="CJ111" s="46"/>
      <c r="CK111" s="46"/>
      <c r="CL111" s="46"/>
      <c r="CM111" s="46"/>
      <c r="CN111" s="46"/>
      <c r="CO111" s="70"/>
      <c r="CP111" s="65">
        <v>6481</v>
      </c>
      <c r="CQ111" s="46">
        <v>3.8116420214531512</v>
      </c>
      <c r="CR111" s="46"/>
      <c r="CS111" s="46"/>
      <c r="CT111" s="46"/>
      <c r="CU111" s="46"/>
      <c r="CV111" s="46"/>
      <c r="CW111" s="46"/>
      <c r="CX111" s="46"/>
      <c r="CY111" s="46"/>
      <c r="CZ111" s="46"/>
      <c r="DA111" s="48"/>
      <c r="DB111" s="46"/>
      <c r="DC111" s="46"/>
      <c r="DD111" s="46"/>
      <c r="DE111" s="46"/>
      <c r="DF111" s="46"/>
      <c r="DG111" s="46"/>
      <c r="DH111" s="46"/>
      <c r="DI111" s="35" t="s">
        <v>425</v>
      </c>
      <c r="DJ111" s="35" t="s">
        <v>426</v>
      </c>
      <c r="DK111" s="35" t="s">
        <v>427</v>
      </c>
      <c r="DL111" s="35" t="s">
        <v>667</v>
      </c>
      <c r="DM111" s="35" t="s">
        <v>192</v>
      </c>
      <c r="DN111" s="69">
        <v>9.0763199999999991</v>
      </c>
    </row>
    <row r="112" spans="1:118" ht="15.75">
      <c r="A112" s="33">
        <v>195</v>
      </c>
      <c r="B112" s="34">
        <v>1198</v>
      </c>
      <c r="C112" s="65">
        <v>3</v>
      </c>
      <c r="D112" s="66">
        <v>1</v>
      </c>
      <c r="E112" s="14"/>
      <c r="F112" s="65">
        <v>5.6262833675564599</v>
      </c>
      <c r="G112" s="19"/>
      <c r="H112" s="19"/>
      <c r="I112" s="65">
        <v>2</v>
      </c>
      <c r="J112" s="67">
        <v>71.515400410677614</v>
      </c>
      <c r="K112" s="19"/>
      <c r="L112" s="19"/>
      <c r="M112" s="65">
        <v>24.648</v>
      </c>
      <c r="N112" s="19"/>
      <c r="O112" s="65">
        <v>3</v>
      </c>
      <c r="P112" s="16">
        <v>0</v>
      </c>
      <c r="Q112" s="16">
        <v>1</v>
      </c>
      <c r="R112" s="68"/>
      <c r="S112" s="65">
        <v>1</v>
      </c>
      <c r="T112" s="19"/>
      <c r="U112" s="65">
        <v>3</v>
      </c>
      <c r="V112" s="65"/>
      <c r="W112" s="65"/>
      <c r="X112" s="43"/>
      <c r="Y112" s="65">
        <v>11</v>
      </c>
      <c r="Z112" s="43"/>
      <c r="AA112" s="43"/>
      <c r="AB112" s="65">
        <v>56</v>
      </c>
      <c r="AC112" s="43"/>
      <c r="AD112" s="43"/>
      <c r="AE112" s="43"/>
      <c r="AF112" s="65">
        <v>9</v>
      </c>
      <c r="AG112" s="20">
        <f t="shared" si="2"/>
        <v>29.259255555555555</v>
      </c>
      <c r="AH112" s="65">
        <v>2.6333329999999999</v>
      </c>
      <c r="AI112" s="65">
        <v>1.7407779999999999</v>
      </c>
      <c r="AJ112" s="65">
        <v>1427.848</v>
      </c>
      <c r="AK112" s="65">
        <v>54.7</v>
      </c>
      <c r="AL112" s="65">
        <v>90</v>
      </c>
      <c r="AM112" s="33"/>
      <c r="AN112" s="43"/>
      <c r="AO112" s="43"/>
      <c r="AP112" s="43"/>
      <c r="AQ112" s="43"/>
      <c r="AR112" s="43"/>
      <c r="AS112" s="43"/>
      <c r="AT112" s="43"/>
      <c r="AU112" s="43"/>
      <c r="AV112" s="65">
        <v>170</v>
      </c>
      <c r="AW112" s="65">
        <v>170</v>
      </c>
      <c r="AX112" s="43"/>
      <c r="AY112" s="43"/>
      <c r="AZ112" s="43"/>
      <c r="BA112" s="62"/>
      <c r="BB112" s="51"/>
      <c r="BC112" s="51"/>
      <c r="BD112" s="51"/>
      <c r="BE112" s="51"/>
      <c r="BF112" s="51"/>
      <c r="BG112" s="62"/>
      <c r="BH112" s="51"/>
      <c r="BI112" s="51"/>
      <c r="BJ112" s="51"/>
      <c r="BK112" s="51"/>
      <c r="BL112" s="51"/>
      <c r="BM112" s="51"/>
      <c r="BN112" s="51"/>
      <c r="BO112" s="51"/>
      <c r="BP112" s="51"/>
      <c r="BQ112" s="51"/>
      <c r="BR112" s="51"/>
      <c r="BS112" s="51"/>
      <c r="BT112" s="46"/>
      <c r="BU112" s="46"/>
      <c r="BV112" s="46"/>
      <c r="BW112" s="46"/>
      <c r="BX112" s="46"/>
      <c r="BY112" s="46"/>
      <c r="BZ112" s="46"/>
      <c r="CA112" s="46"/>
      <c r="CB112" s="46"/>
      <c r="CC112" s="46"/>
      <c r="CD112" s="46"/>
      <c r="CE112" s="46"/>
      <c r="CF112" s="46"/>
      <c r="CG112" s="46"/>
      <c r="CH112" s="46"/>
      <c r="CI112" s="46"/>
      <c r="CJ112" s="46"/>
      <c r="CK112" s="46"/>
      <c r="CL112" s="46"/>
      <c r="CM112" s="46"/>
      <c r="CN112" s="46"/>
      <c r="CO112" s="65"/>
      <c r="CP112" s="65">
        <v>2136</v>
      </c>
      <c r="CQ112" s="46">
        <v>3.3296012483565187</v>
      </c>
      <c r="CR112" s="46"/>
      <c r="CS112" s="46"/>
      <c r="CT112" s="46"/>
      <c r="CU112" s="46"/>
      <c r="CV112" s="46"/>
      <c r="CW112" s="46"/>
      <c r="CX112" s="46"/>
      <c r="CY112" s="46"/>
      <c r="CZ112" s="46"/>
      <c r="DA112" s="48"/>
      <c r="DB112" s="46"/>
      <c r="DC112" s="46"/>
      <c r="DD112" s="46"/>
      <c r="DE112" s="46"/>
      <c r="DF112" s="46"/>
      <c r="DG112" s="46"/>
      <c r="DH112" s="46"/>
      <c r="DI112" s="35" t="s">
        <v>428</v>
      </c>
      <c r="DJ112" s="35" t="s">
        <v>429</v>
      </c>
      <c r="DK112" s="35" t="s">
        <v>430</v>
      </c>
      <c r="DL112" s="35" t="s">
        <v>569</v>
      </c>
      <c r="DM112" s="35" t="s">
        <v>668</v>
      </c>
      <c r="DN112" s="69">
        <v>7.1503199999999998</v>
      </c>
    </row>
    <row r="113" spans="1:118" ht="15.75">
      <c r="A113" s="33">
        <v>192</v>
      </c>
      <c r="B113" s="34">
        <v>1217</v>
      </c>
      <c r="C113" s="65">
        <v>3</v>
      </c>
      <c r="D113" s="66">
        <v>0</v>
      </c>
      <c r="E113" s="15"/>
      <c r="F113" s="65">
        <v>5.4017796030116303</v>
      </c>
      <c r="G113" s="19"/>
      <c r="H113" s="19"/>
      <c r="I113" s="65">
        <v>1</v>
      </c>
      <c r="J113" s="67">
        <v>66.491444216290219</v>
      </c>
      <c r="K113" s="19"/>
      <c r="L113" s="19"/>
      <c r="M113" s="65">
        <v>29.54</v>
      </c>
      <c r="N113" s="19"/>
      <c r="O113" s="65">
        <v>3</v>
      </c>
      <c r="P113" s="16">
        <v>0</v>
      </c>
      <c r="Q113" s="16">
        <v>1</v>
      </c>
      <c r="R113" s="68"/>
      <c r="S113" s="65">
        <v>1</v>
      </c>
      <c r="T113" s="19"/>
      <c r="U113" s="65">
        <v>3</v>
      </c>
      <c r="V113" s="65"/>
      <c r="W113" s="65"/>
      <c r="X113" s="43"/>
      <c r="Y113" s="73">
        <v>12</v>
      </c>
      <c r="Z113" s="43"/>
      <c r="AA113" s="43"/>
      <c r="AB113" s="73">
        <v>55</v>
      </c>
      <c r="AC113" s="43"/>
      <c r="AD113" s="43"/>
      <c r="AE113" s="43"/>
      <c r="AF113" s="73">
        <v>9</v>
      </c>
      <c r="AG113" s="20">
        <f t="shared" si="2"/>
        <v>54.545454545454547</v>
      </c>
      <c r="AH113" s="73">
        <v>3.6</v>
      </c>
      <c r="AI113" s="73">
        <v>1.6194409999999999</v>
      </c>
      <c r="AJ113" s="73">
        <v>1022.222</v>
      </c>
      <c r="AK113" s="73">
        <v>57.4</v>
      </c>
      <c r="AL113" s="73">
        <v>66</v>
      </c>
      <c r="AM113" s="33"/>
      <c r="AN113" s="43"/>
      <c r="AO113" s="43"/>
      <c r="AP113" s="43"/>
      <c r="AQ113" s="43"/>
      <c r="AR113" s="43"/>
      <c r="AS113" s="33"/>
      <c r="AT113" s="43"/>
      <c r="AU113" s="43"/>
      <c r="AV113" s="65">
        <v>140</v>
      </c>
      <c r="AW113" s="65">
        <v>140</v>
      </c>
      <c r="AX113" s="43"/>
      <c r="AY113" s="43"/>
      <c r="AZ113" s="43"/>
      <c r="BA113" s="51"/>
      <c r="BB113" s="51"/>
      <c r="BC113" s="51"/>
      <c r="BD113" s="51"/>
      <c r="BE113" s="51"/>
      <c r="BF113" s="51"/>
      <c r="BG113" s="51"/>
      <c r="BH113" s="51"/>
      <c r="BI113" s="51"/>
      <c r="BJ113" s="51"/>
      <c r="BK113" s="51"/>
      <c r="BL113" s="51"/>
      <c r="BM113" s="51"/>
      <c r="BN113" s="51"/>
      <c r="BO113" s="51"/>
      <c r="BP113" s="51"/>
      <c r="BQ113" s="51"/>
      <c r="BR113" s="51"/>
      <c r="BS113" s="51"/>
      <c r="BT113" s="46"/>
      <c r="BU113" s="46"/>
      <c r="BV113" s="46"/>
      <c r="BW113" s="46"/>
      <c r="BX113" s="46"/>
      <c r="BY113" s="46"/>
      <c r="BZ113" s="46"/>
      <c r="CA113" s="46"/>
      <c r="CB113" s="46"/>
      <c r="CC113" s="46"/>
      <c r="CD113" s="46"/>
      <c r="CE113" s="46"/>
      <c r="CF113" s="46"/>
      <c r="CG113" s="46"/>
      <c r="CH113" s="46"/>
      <c r="CI113" s="46"/>
      <c r="CJ113" s="46"/>
      <c r="CK113" s="46"/>
      <c r="CL113" s="46"/>
      <c r="CM113" s="46"/>
      <c r="CN113" s="46"/>
      <c r="CO113" s="73"/>
      <c r="CP113" s="65">
        <v>3055</v>
      </c>
      <c r="CQ113" s="46">
        <v>3.4850112145785732</v>
      </c>
      <c r="CR113" s="46"/>
      <c r="CS113" s="46"/>
      <c r="CT113" s="46"/>
      <c r="CU113" s="46"/>
      <c r="CV113" s="46"/>
      <c r="CW113" s="46"/>
      <c r="CX113" s="46"/>
      <c r="CY113" s="46"/>
      <c r="CZ113" s="46"/>
      <c r="DA113" s="48"/>
      <c r="DB113" s="46"/>
      <c r="DC113" s="46"/>
      <c r="DD113" s="46"/>
      <c r="DE113" s="46"/>
      <c r="DF113" s="46"/>
      <c r="DG113" s="46"/>
      <c r="DH113" s="46"/>
      <c r="DI113" s="35" t="s">
        <v>431</v>
      </c>
      <c r="DJ113" s="35" t="s">
        <v>432</v>
      </c>
      <c r="DK113" s="35" t="s">
        <v>433</v>
      </c>
      <c r="DL113" s="35" t="s">
        <v>669</v>
      </c>
      <c r="DM113" s="35" t="s">
        <v>670</v>
      </c>
      <c r="DN113" s="69">
        <v>8.2186199999999996</v>
      </c>
    </row>
    <row r="114" spans="1:118" ht="15.75">
      <c r="A114" s="33">
        <v>191</v>
      </c>
      <c r="B114" s="34">
        <v>1224</v>
      </c>
      <c r="C114" s="65">
        <v>3</v>
      </c>
      <c r="D114" s="65">
        <v>1</v>
      </c>
      <c r="E114" s="14"/>
      <c r="F114" s="65">
        <v>2.5023956194387398</v>
      </c>
      <c r="G114" s="19"/>
      <c r="H114" s="19"/>
      <c r="I114" s="65">
        <v>1</v>
      </c>
      <c r="J114" s="67">
        <v>56.336755646817245</v>
      </c>
      <c r="K114" s="19"/>
      <c r="L114" s="19"/>
      <c r="M114" s="65"/>
      <c r="N114" s="19"/>
      <c r="O114" s="65">
        <v>3</v>
      </c>
      <c r="P114" s="16">
        <v>0</v>
      </c>
      <c r="Q114" s="16">
        <v>1</v>
      </c>
      <c r="R114" s="68"/>
      <c r="S114" s="65">
        <v>1</v>
      </c>
      <c r="T114" s="19"/>
      <c r="U114" s="65">
        <v>4</v>
      </c>
      <c r="V114" s="65"/>
      <c r="W114" s="65"/>
      <c r="X114" s="43"/>
      <c r="Y114" s="65">
        <v>7</v>
      </c>
      <c r="Z114" s="43"/>
      <c r="AA114" s="43"/>
      <c r="AB114" s="65">
        <v>55</v>
      </c>
      <c r="AC114" s="43"/>
      <c r="AD114" s="43"/>
      <c r="AE114" s="43"/>
      <c r="AF114" s="65">
        <v>8</v>
      </c>
      <c r="AG114" s="20">
        <f t="shared" si="2"/>
        <v>50.819672131147541</v>
      </c>
      <c r="AH114" s="65">
        <v>3.1</v>
      </c>
      <c r="AI114" s="65">
        <v>1.589313</v>
      </c>
      <c r="AJ114" s="65">
        <v>1212.903</v>
      </c>
      <c r="AK114" s="65">
        <v>55.1</v>
      </c>
      <c r="AL114" s="65">
        <v>61</v>
      </c>
      <c r="AM114" s="43"/>
      <c r="AN114" s="43"/>
      <c r="AO114" s="43"/>
      <c r="AP114" s="43"/>
      <c r="AQ114" s="43"/>
      <c r="AR114" s="43"/>
      <c r="AS114" s="43"/>
      <c r="AT114" s="43"/>
      <c r="AU114" s="43"/>
      <c r="AV114" s="65">
        <v>100</v>
      </c>
      <c r="AW114" s="65">
        <v>100</v>
      </c>
      <c r="AX114" s="43"/>
      <c r="AY114" s="43"/>
      <c r="AZ114" s="43"/>
      <c r="BA114" s="51"/>
      <c r="BB114" s="51"/>
      <c r="BC114" s="51"/>
      <c r="BD114" s="51"/>
      <c r="BE114" s="51"/>
      <c r="BF114" s="51"/>
      <c r="BG114" s="51"/>
      <c r="BH114" s="51"/>
      <c r="BI114" s="51"/>
      <c r="BJ114" s="51"/>
      <c r="BK114" s="51"/>
      <c r="BL114" s="51"/>
      <c r="BM114" s="51"/>
      <c r="BN114" s="51"/>
      <c r="BO114" s="51"/>
      <c r="BP114" s="51"/>
      <c r="BQ114" s="51"/>
      <c r="BR114" s="51"/>
      <c r="BS114" s="51"/>
      <c r="BT114" s="46"/>
      <c r="BU114" s="46"/>
      <c r="BV114" s="46"/>
      <c r="BW114" s="46"/>
      <c r="BX114" s="46"/>
      <c r="BY114" s="46"/>
      <c r="BZ114" s="46"/>
      <c r="CA114" s="46"/>
      <c r="CB114" s="46"/>
      <c r="CC114" s="46"/>
      <c r="CD114" s="46"/>
      <c r="CE114" s="46"/>
      <c r="CF114" s="46"/>
      <c r="CG114" s="46"/>
      <c r="CH114" s="46"/>
      <c r="CI114" s="46"/>
      <c r="CJ114" s="46"/>
      <c r="CK114" s="46"/>
      <c r="CL114" s="46"/>
      <c r="CM114" s="46"/>
      <c r="CN114" s="46"/>
      <c r="CO114" s="65"/>
      <c r="CP114" s="65">
        <v>4005</v>
      </c>
      <c r="CQ114" s="46">
        <v>3.6026025204202563</v>
      </c>
      <c r="CR114" s="46"/>
      <c r="CS114" s="46"/>
      <c r="CT114" s="46"/>
      <c r="CU114" s="46"/>
      <c r="CV114" s="46"/>
      <c r="CW114" s="46"/>
      <c r="CX114" s="46"/>
      <c r="CY114" s="46"/>
      <c r="CZ114" s="46"/>
      <c r="DA114" s="48"/>
      <c r="DB114" s="46"/>
      <c r="DC114" s="46"/>
      <c r="DD114" s="46"/>
      <c r="DE114" s="46"/>
      <c r="DF114" s="46"/>
      <c r="DG114" s="46"/>
      <c r="DH114" s="46"/>
      <c r="DI114" s="35" t="s">
        <v>434</v>
      </c>
      <c r="DJ114" s="35" t="s">
        <v>435</v>
      </c>
      <c r="DK114" s="35" t="s">
        <v>436</v>
      </c>
      <c r="DL114" s="35" t="s">
        <v>513</v>
      </c>
      <c r="DM114" s="35" t="s">
        <v>671</v>
      </c>
      <c r="DN114" s="69">
        <v>7.8920199999999996</v>
      </c>
    </row>
    <row r="115" spans="1:118" ht="15.75">
      <c r="A115" s="33">
        <v>193</v>
      </c>
      <c r="B115" s="34">
        <v>1246</v>
      </c>
      <c r="C115" s="65">
        <v>3</v>
      </c>
      <c r="D115" s="66">
        <v>1</v>
      </c>
      <c r="E115" s="14"/>
      <c r="F115" s="65">
        <v>3.6988364134154601</v>
      </c>
      <c r="G115" s="19"/>
      <c r="H115" s="19"/>
      <c r="I115" s="65">
        <v>1</v>
      </c>
      <c r="J115" s="67">
        <v>71.441478439425055</v>
      </c>
      <c r="K115" s="19"/>
      <c r="L115" s="19"/>
      <c r="M115" s="65">
        <v>24.681000000000001</v>
      </c>
      <c r="N115" s="19"/>
      <c r="O115" s="65">
        <v>3</v>
      </c>
      <c r="P115" s="16">
        <v>0</v>
      </c>
      <c r="Q115" s="16">
        <v>1</v>
      </c>
      <c r="R115" s="68"/>
      <c r="S115" s="65">
        <v>1</v>
      </c>
      <c r="T115" s="19"/>
      <c r="U115" s="65">
        <v>3</v>
      </c>
      <c r="V115" s="65"/>
      <c r="W115" s="65"/>
      <c r="X115" s="43"/>
      <c r="Y115" s="65">
        <v>3</v>
      </c>
      <c r="Z115" s="43"/>
      <c r="AA115" s="43"/>
      <c r="AB115" s="65">
        <v>46</v>
      </c>
      <c r="AC115" s="43"/>
      <c r="AD115" s="43"/>
      <c r="AE115" s="43"/>
      <c r="AF115" s="65">
        <v>4</v>
      </c>
      <c r="AG115" s="20">
        <f t="shared" si="2"/>
        <v>50.520828125000001</v>
      </c>
      <c r="AH115" s="65">
        <v>3.233333</v>
      </c>
      <c r="AI115" s="65">
        <v>1.648606</v>
      </c>
      <c r="AJ115" s="65">
        <v>1039.175</v>
      </c>
      <c r="AK115" s="65">
        <v>60.9</v>
      </c>
      <c r="AL115" s="65">
        <v>64</v>
      </c>
      <c r="AM115" s="43"/>
      <c r="AN115" s="43"/>
      <c r="AO115" s="43"/>
      <c r="AP115" s="43"/>
      <c r="AQ115" s="43"/>
      <c r="AR115" s="43"/>
      <c r="AS115" s="33"/>
      <c r="AT115" s="43"/>
      <c r="AU115" s="43"/>
      <c r="AV115" s="65">
        <v>280</v>
      </c>
      <c r="AW115" s="65">
        <v>280</v>
      </c>
      <c r="AX115" s="43"/>
      <c r="AY115" s="43"/>
      <c r="AZ115" s="43"/>
      <c r="BA115" s="51"/>
      <c r="BB115" s="51"/>
      <c r="BC115" s="51"/>
      <c r="BD115" s="51"/>
      <c r="BE115" s="51"/>
      <c r="BF115" s="51"/>
      <c r="BG115" s="51"/>
      <c r="BH115" s="51"/>
      <c r="BI115" s="51"/>
      <c r="BJ115" s="51"/>
      <c r="BK115" s="51"/>
      <c r="BL115" s="51"/>
      <c r="BM115" s="51"/>
      <c r="BN115" s="51"/>
      <c r="BO115" s="51"/>
      <c r="BP115" s="51"/>
      <c r="BQ115" s="51"/>
      <c r="BR115" s="51"/>
      <c r="BS115" s="51"/>
      <c r="BT115" s="46"/>
      <c r="BU115" s="46"/>
      <c r="BV115" s="46"/>
      <c r="BW115" s="46"/>
      <c r="BX115" s="46"/>
      <c r="BY115" s="46"/>
      <c r="BZ115" s="46"/>
      <c r="CA115" s="46"/>
      <c r="CB115" s="46"/>
      <c r="CC115" s="46"/>
      <c r="CD115" s="46"/>
      <c r="CE115" s="46"/>
      <c r="CF115" s="46"/>
      <c r="CG115" s="46"/>
      <c r="CH115" s="46"/>
      <c r="CI115" s="46"/>
      <c r="CJ115" s="46"/>
      <c r="CK115" s="46"/>
      <c r="CL115" s="46"/>
      <c r="CM115" s="46"/>
      <c r="CN115" s="46"/>
      <c r="CO115" s="65"/>
      <c r="CP115" s="65">
        <v>1939</v>
      </c>
      <c r="CQ115" s="46">
        <v>3.2875778090787056</v>
      </c>
      <c r="CR115" s="46"/>
      <c r="CS115" s="46"/>
      <c r="CT115" s="46"/>
      <c r="CU115" s="46"/>
      <c r="CV115" s="46"/>
      <c r="CW115" s="46"/>
      <c r="CX115" s="46"/>
      <c r="CY115" s="46"/>
      <c r="CZ115" s="46"/>
      <c r="DA115" s="46"/>
      <c r="DB115" s="46"/>
      <c r="DC115" s="46"/>
      <c r="DD115" s="46"/>
      <c r="DE115" s="46"/>
      <c r="DF115" s="46"/>
      <c r="DG115" s="46"/>
      <c r="DH115" s="46"/>
      <c r="DI115" s="35" t="s">
        <v>437</v>
      </c>
      <c r="DJ115" s="35" t="s">
        <v>438</v>
      </c>
      <c r="DK115" s="35" t="s">
        <v>439</v>
      </c>
      <c r="DL115" s="35" t="s">
        <v>672</v>
      </c>
      <c r="DM115" s="35" t="s">
        <v>673</v>
      </c>
      <c r="DN115" s="69">
        <v>7.1639200000000001</v>
      </c>
    </row>
    <row r="116" spans="1:118" ht="15.75">
      <c r="A116" s="33">
        <v>200</v>
      </c>
      <c r="B116" s="34">
        <v>1254</v>
      </c>
      <c r="C116" s="65">
        <v>3</v>
      </c>
      <c r="D116" s="66">
        <v>0</v>
      </c>
      <c r="E116" s="14"/>
      <c r="F116" s="65">
        <v>4.3121149897330504</v>
      </c>
      <c r="G116" s="19"/>
      <c r="H116" s="19"/>
      <c r="I116" s="65">
        <v>2</v>
      </c>
      <c r="J116" s="72">
        <v>64.191649555099247</v>
      </c>
      <c r="K116" s="19"/>
      <c r="L116" s="19"/>
      <c r="M116" s="66"/>
      <c r="N116" s="19"/>
      <c r="O116" s="65">
        <v>3</v>
      </c>
      <c r="P116" s="16">
        <v>0</v>
      </c>
      <c r="Q116" s="16">
        <v>1</v>
      </c>
      <c r="R116" s="68"/>
      <c r="S116" s="65">
        <v>1</v>
      </c>
      <c r="T116" s="19"/>
      <c r="U116" s="65">
        <v>3</v>
      </c>
      <c r="V116" s="65"/>
      <c r="W116" s="65"/>
      <c r="X116" s="43"/>
      <c r="Y116" s="65">
        <v>31</v>
      </c>
      <c r="Z116" s="43"/>
      <c r="AA116" s="43"/>
      <c r="AB116" s="65">
        <v>53</v>
      </c>
      <c r="AC116" s="43"/>
      <c r="AD116" s="43"/>
      <c r="AE116" s="43"/>
      <c r="AF116" s="65">
        <v>13</v>
      </c>
      <c r="AG116" s="20">
        <f t="shared" si="2"/>
        <v>39.285714285714285</v>
      </c>
      <c r="AH116" s="65">
        <v>3.3</v>
      </c>
      <c r="AI116" s="65">
        <v>1.684151</v>
      </c>
      <c r="AJ116" s="65">
        <v>969.697</v>
      </c>
      <c r="AK116" s="65">
        <v>56.5</v>
      </c>
      <c r="AL116" s="65">
        <v>84</v>
      </c>
      <c r="AM116" s="43"/>
      <c r="AN116" s="43"/>
      <c r="AO116" s="43"/>
      <c r="AP116" s="43"/>
      <c r="AQ116" s="43"/>
      <c r="AR116" s="43"/>
      <c r="AS116" s="43"/>
      <c r="AT116" s="43"/>
      <c r="AU116" s="43"/>
      <c r="AV116" s="66">
        <v>60</v>
      </c>
      <c r="AW116" s="66">
        <v>60</v>
      </c>
      <c r="AX116" s="43"/>
      <c r="AY116" s="43"/>
      <c r="AZ116" s="43"/>
      <c r="BA116" s="51"/>
      <c r="BB116" s="51"/>
      <c r="BC116" s="51"/>
      <c r="BD116" s="51"/>
      <c r="BE116" s="51"/>
      <c r="BF116" s="51"/>
      <c r="BG116" s="51"/>
      <c r="BH116" s="51"/>
      <c r="BI116" s="51"/>
      <c r="BJ116" s="51"/>
      <c r="BK116" s="51"/>
      <c r="BL116" s="51"/>
      <c r="BM116" s="51"/>
      <c r="BN116" s="51"/>
      <c r="BO116" s="51"/>
      <c r="BP116" s="51"/>
      <c r="BQ116" s="51"/>
      <c r="BR116" s="51"/>
      <c r="BS116" s="51"/>
      <c r="BT116" s="46"/>
      <c r="BU116" s="46"/>
      <c r="BV116" s="46"/>
      <c r="BW116" s="46"/>
      <c r="BX116" s="46"/>
      <c r="BY116" s="46"/>
      <c r="BZ116" s="46"/>
      <c r="CA116" s="46"/>
      <c r="CB116" s="46"/>
      <c r="CC116" s="46"/>
      <c r="CD116" s="46"/>
      <c r="CE116" s="46"/>
      <c r="CF116" s="46"/>
      <c r="CG116" s="46"/>
      <c r="CH116" s="46"/>
      <c r="CI116" s="46"/>
      <c r="CJ116" s="46"/>
      <c r="CK116" s="46"/>
      <c r="CL116" s="46"/>
      <c r="CM116" s="46"/>
      <c r="CN116" s="46"/>
      <c r="CO116" s="65"/>
      <c r="CP116" s="65">
        <v>1704</v>
      </c>
      <c r="CQ116" s="46">
        <v>3.2314695904306814</v>
      </c>
      <c r="CR116" s="46"/>
      <c r="CS116" s="46"/>
      <c r="CT116" s="46"/>
      <c r="CU116" s="46"/>
      <c r="CV116" s="46"/>
      <c r="CW116" s="46"/>
      <c r="CX116" s="46"/>
      <c r="CY116" s="46"/>
      <c r="CZ116" s="46"/>
      <c r="DA116" s="46"/>
      <c r="DB116" s="46"/>
      <c r="DC116" s="46"/>
      <c r="DD116" s="46"/>
      <c r="DE116" s="46"/>
      <c r="DF116" s="46"/>
      <c r="DG116" s="46"/>
      <c r="DH116" s="46"/>
      <c r="DI116" s="35" t="s">
        <v>440</v>
      </c>
      <c r="DJ116" s="35" t="s">
        <v>441</v>
      </c>
      <c r="DK116" s="35" t="s">
        <v>442</v>
      </c>
      <c r="DL116" s="35" t="s">
        <v>674</v>
      </c>
      <c r="DM116" s="35" t="s">
        <v>546</v>
      </c>
      <c r="DN116" s="69">
        <v>9.4298199999999994</v>
      </c>
    </row>
    <row r="117" spans="1:118">
      <c r="A117" s="33">
        <v>189</v>
      </c>
      <c r="B117" s="34">
        <v>1266</v>
      </c>
      <c r="C117" s="65">
        <v>3</v>
      </c>
      <c r="D117" s="66">
        <v>1</v>
      </c>
      <c r="E117" s="14"/>
      <c r="F117" s="65">
        <v>2.6365503080082102</v>
      </c>
      <c r="G117" s="19"/>
      <c r="H117" s="19"/>
      <c r="I117" s="65">
        <v>2</v>
      </c>
      <c r="J117" s="67">
        <v>62.160164271047229</v>
      </c>
      <c r="K117" s="19"/>
      <c r="L117" s="19"/>
      <c r="M117" s="65">
        <v>35.448</v>
      </c>
      <c r="N117" s="19"/>
      <c r="O117" s="65">
        <v>3</v>
      </c>
      <c r="P117" s="16">
        <v>0</v>
      </c>
      <c r="Q117" s="16">
        <v>1</v>
      </c>
      <c r="R117" s="68"/>
      <c r="S117" s="65">
        <v>1</v>
      </c>
      <c r="T117" s="19"/>
      <c r="U117" s="65">
        <v>3</v>
      </c>
      <c r="V117" s="65"/>
      <c r="W117" s="65"/>
      <c r="X117" s="43"/>
      <c r="Y117" s="65">
        <v>10</v>
      </c>
      <c r="Z117" s="43"/>
      <c r="AA117" s="43"/>
      <c r="AB117" s="65">
        <v>64</v>
      </c>
      <c r="AC117" s="43"/>
      <c r="AD117" s="43"/>
      <c r="AE117" s="43"/>
      <c r="AF117" s="65">
        <v>8</v>
      </c>
      <c r="AG117" s="20">
        <f t="shared" si="2"/>
        <v>23.270443396226419</v>
      </c>
      <c r="AH117" s="65">
        <v>2.4666670000000002</v>
      </c>
      <c r="AI117" s="65">
        <v>1.381375</v>
      </c>
      <c r="AJ117" s="65">
        <v>1816.2159999999999</v>
      </c>
      <c r="AK117" s="65">
        <v>56</v>
      </c>
      <c r="AL117" s="65">
        <v>106</v>
      </c>
      <c r="AM117" s="43"/>
      <c r="AN117" s="43"/>
      <c r="AO117" s="43"/>
      <c r="AP117" s="43"/>
      <c r="AQ117" s="43"/>
      <c r="AR117" s="43"/>
      <c r="AS117" s="33"/>
      <c r="AT117" s="43"/>
      <c r="AU117" s="43"/>
      <c r="AV117" s="65">
        <v>140</v>
      </c>
      <c r="AW117" s="65">
        <v>140</v>
      </c>
      <c r="AX117" s="43"/>
      <c r="AY117" s="43"/>
      <c r="AZ117" s="43"/>
      <c r="BA117" s="51"/>
      <c r="BB117" s="51"/>
      <c r="BC117" s="51"/>
      <c r="BD117" s="51"/>
      <c r="BE117" s="51"/>
      <c r="BF117" s="51"/>
      <c r="BG117" s="51"/>
      <c r="BH117" s="51"/>
      <c r="BI117" s="51"/>
      <c r="BJ117" s="51"/>
      <c r="BK117" s="51"/>
      <c r="BL117" s="51"/>
      <c r="BM117" s="51"/>
      <c r="BN117" s="51"/>
      <c r="BO117" s="51"/>
      <c r="BP117" s="51"/>
      <c r="BQ117" s="51"/>
      <c r="BR117" s="51"/>
      <c r="BS117" s="51"/>
      <c r="BT117" s="48"/>
      <c r="BU117" s="46"/>
      <c r="BV117" s="46"/>
      <c r="BW117" s="46"/>
      <c r="BX117" s="46"/>
      <c r="BY117" s="46"/>
      <c r="BZ117" s="46"/>
      <c r="CA117" s="46"/>
      <c r="CB117" s="46"/>
      <c r="CC117" s="46"/>
      <c r="CD117" s="46"/>
      <c r="CE117" s="46"/>
      <c r="CF117" s="46"/>
      <c r="CG117" s="46"/>
      <c r="CH117" s="46"/>
      <c r="CI117" s="46"/>
      <c r="CJ117" s="46"/>
      <c r="CK117" s="46"/>
      <c r="CL117" s="46"/>
      <c r="CM117" s="46"/>
      <c r="CN117" s="46"/>
      <c r="CO117" s="65"/>
      <c r="CP117" s="65">
        <v>2898</v>
      </c>
      <c r="CQ117" s="46">
        <v>3.462098381135156</v>
      </c>
      <c r="CR117" s="46"/>
      <c r="CS117" s="46"/>
      <c r="CT117" s="46"/>
      <c r="CU117" s="46"/>
      <c r="CV117" s="46"/>
      <c r="CW117" s="46"/>
      <c r="CX117" s="46"/>
      <c r="CY117" s="46"/>
      <c r="CZ117" s="46"/>
      <c r="DA117" s="48"/>
      <c r="DB117" s="46"/>
      <c r="DC117" s="46"/>
      <c r="DD117" s="46"/>
      <c r="DE117" s="46"/>
      <c r="DF117" s="46"/>
      <c r="DG117" s="46"/>
      <c r="DH117" s="46"/>
      <c r="DI117" s="35" t="s">
        <v>443</v>
      </c>
      <c r="DJ117" s="35" t="s">
        <v>444</v>
      </c>
      <c r="DK117" s="35" t="s">
        <v>445</v>
      </c>
      <c r="DL117" s="35" t="s">
        <v>675</v>
      </c>
      <c r="DM117" s="35" t="s">
        <v>676</v>
      </c>
      <c r="DN117" s="64">
        <v>7.6588199999999995</v>
      </c>
    </row>
    <row r="118" spans="1:118">
      <c r="A118" s="33">
        <v>194</v>
      </c>
      <c r="B118" s="34">
        <v>1270</v>
      </c>
      <c r="C118" s="65">
        <v>3</v>
      </c>
      <c r="D118" s="66">
        <v>1</v>
      </c>
      <c r="E118" s="14"/>
      <c r="F118" s="65">
        <v>3.57837097878165</v>
      </c>
      <c r="G118" s="19"/>
      <c r="H118" s="19"/>
      <c r="I118" s="65">
        <v>2</v>
      </c>
      <c r="J118" s="67">
        <v>72.292950034223139</v>
      </c>
      <c r="K118" s="19"/>
      <c r="L118" s="19"/>
      <c r="M118" s="65"/>
      <c r="N118" s="19"/>
      <c r="O118" s="65">
        <v>3</v>
      </c>
      <c r="P118" s="16">
        <v>0</v>
      </c>
      <c r="Q118" s="16">
        <v>1</v>
      </c>
      <c r="R118" s="68"/>
      <c r="S118" s="65">
        <v>1</v>
      </c>
      <c r="T118" s="19"/>
      <c r="U118" s="65">
        <v>4</v>
      </c>
      <c r="V118" s="65"/>
      <c r="W118" s="65"/>
      <c r="X118" s="43"/>
      <c r="Y118" s="65">
        <v>4</v>
      </c>
      <c r="Z118" s="43"/>
      <c r="AA118" s="43"/>
      <c r="AB118" s="65">
        <v>54</v>
      </c>
      <c r="AC118" s="43"/>
      <c r="AD118" s="43"/>
      <c r="AE118" s="43"/>
      <c r="AF118" s="65">
        <v>10</v>
      </c>
      <c r="AG118" s="20">
        <f t="shared" si="2"/>
        <v>37.596895348837208</v>
      </c>
      <c r="AH118" s="65">
        <v>3.233333</v>
      </c>
      <c r="AI118" s="65">
        <v>1.70662</v>
      </c>
      <c r="AJ118" s="65">
        <v>1088.6600000000001</v>
      </c>
      <c r="AK118" s="65">
        <v>65.2</v>
      </c>
      <c r="AL118" s="65">
        <v>86</v>
      </c>
      <c r="AM118" s="33"/>
      <c r="AN118" s="43"/>
      <c r="AO118" s="43"/>
      <c r="AP118" s="43"/>
      <c r="AQ118" s="43"/>
      <c r="AR118" s="43"/>
      <c r="AS118" s="43"/>
      <c r="AT118" s="43"/>
      <c r="AU118" s="43"/>
      <c r="AV118" s="65">
        <v>50</v>
      </c>
      <c r="AW118" s="65">
        <v>50</v>
      </c>
      <c r="AX118" s="43"/>
      <c r="AY118" s="43"/>
      <c r="AZ118" s="43"/>
      <c r="BA118" s="51"/>
      <c r="BB118" s="51"/>
      <c r="BC118" s="51"/>
      <c r="BD118" s="51"/>
      <c r="BE118" s="51"/>
      <c r="BF118" s="51"/>
      <c r="BG118" s="51"/>
      <c r="BH118" s="51"/>
      <c r="BI118" s="51"/>
      <c r="BJ118" s="51"/>
      <c r="BK118" s="51"/>
      <c r="BL118" s="51"/>
      <c r="BM118" s="51"/>
      <c r="BN118" s="51"/>
      <c r="BO118" s="51"/>
      <c r="BP118" s="51"/>
      <c r="BQ118" s="51"/>
      <c r="BR118" s="51"/>
      <c r="BS118" s="51"/>
      <c r="BT118" s="48"/>
      <c r="BU118" s="46"/>
      <c r="BV118" s="46"/>
      <c r="BW118" s="46"/>
      <c r="BX118" s="46"/>
      <c r="BY118" s="46"/>
      <c r="BZ118" s="46"/>
      <c r="CA118" s="46"/>
      <c r="CB118" s="46"/>
      <c r="CC118" s="46"/>
      <c r="CD118" s="46"/>
      <c r="CE118" s="46"/>
      <c r="CF118" s="46"/>
      <c r="CG118" s="46"/>
      <c r="CH118" s="46"/>
      <c r="CI118" s="46"/>
      <c r="CJ118" s="46"/>
      <c r="CK118" s="46"/>
      <c r="CL118" s="46"/>
      <c r="CM118" s="46"/>
      <c r="CN118" s="46"/>
      <c r="CO118" s="65"/>
      <c r="CP118" s="65">
        <v>5124</v>
      </c>
      <c r="CQ118" s="46">
        <v>3.7096091210726487</v>
      </c>
      <c r="CR118" s="46"/>
      <c r="CS118" s="46"/>
      <c r="CT118" s="46"/>
      <c r="CU118" s="46"/>
      <c r="CV118" s="46"/>
      <c r="CW118" s="46"/>
      <c r="CX118" s="46"/>
      <c r="CY118" s="46"/>
      <c r="CZ118" s="46"/>
      <c r="DA118" s="48"/>
      <c r="DB118" s="46"/>
      <c r="DC118" s="46"/>
      <c r="DD118" s="46"/>
      <c r="DE118" s="46"/>
      <c r="DF118" s="46"/>
      <c r="DG118" s="46"/>
      <c r="DH118" s="46"/>
      <c r="DI118" s="35" t="s">
        <v>446</v>
      </c>
      <c r="DJ118" s="35" t="s">
        <v>447</v>
      </c>
      <c r="DK118" s="35" t="s">
        <v>448</v>
      </c>
      <c r="DL118" s="35" t="s">
        <v>677</v>
      </c>
      <c r="DM118" s="35" t="s">
        <v>678</v>
      </c>
      <c r="DN118" s="64">
        <v>8.3192199999999996</v>
      </c>
    </row>
  </sheetData>
  <conditionalFormatting sqref="J2:L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L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J3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18"/>
  <sheetViews>
    <sheetView zoomScale="57" zoomScaleNormal="57" workbookViewId="0">
      <selection activeCell="I76" sqref="I76"/>
    </sheetView>
  </sheetViews>
  <sheetFormatPr defaultRowHeight="15"/>
  <cols>
    <col min="1" max="1" width="11" customWidth="1"/>
    <col min="2" max="2" width="9.7109375" bestFit="1" customWidth="1"/>
    <col min="3" max="3" width="27.28515625" bestFit="1" customWidth="1"/>
    <col min="4" max="4" width="7" bestFit="1" customWidth="1"/>
    <col min="5" max="5" width="26.28515625" bestFit="1" customWidth="1"/>
    <col min="6" max="6" width="18.5703125" bestFit="1" customWidth="1"/>
    <col min="7" max="7" width="21.140625" bestFit="1" customWidth="1"/>
    <col min="8" max="8" width="24.85546875" bestFit="1" customWidth="1"/>
    <col min="9" max="9" width="22.140625" bestFit="1" customWidth="1"/>
    <col min="10" max="10" width="8.85546875" bestFit="1" customWidth="1"/>
    <col min="11" max="11" width="21.7109375" bestFit="1" customWidth="1"/>
    <col min="12" max="12" width="20" customWidth="1"/>
    <col min="13" max="13" width="16.5703125" bestFit="1" customWidth="1"/>
    <col min="14" max="14" width="23.7109375" bestFit="1" customWidth="1"/>
    <col min="15" max="19" width="9.140625" style="249"/>
    <col min="20" max="21" width="9.140625" style="250"/>
  </cols>
  <sheetData>
    <row r="1" spans="1:45">
      <c r="A1" t="s">
        <v>1014</v>
      </c>
      <c r="B1" t="s">
        <v>1040</v>
      </c>
      <c r="C1" t="s">
        <v>11</v>
      </c>
      <c r="D1" t="s">
        <v>12</v>
      </c>
      <c r="E1" t="s">
        <v>30</v>
      </c>
      <c r="F1" t="s">
        <v>35</v>
      </c>
      <c r="G1" t="s">
        <v>36</v>
      </c>
      <c r="H1" t="s">
        <v>37</v>
      </c>
      <c r="I1" t="s">
        <v>38</v>
      </c>
      <c r="J1" t="s">
        <v>39</v>
      </c>
      <c r="K1" t="s">
        <v>40</v>
      </c>
      <c r="L1" t="s">
        <v>86</v>
      </c>
      <c r="M1" t="s">
        <v>4</v>
      </c>
      <c r="N1" t="s">
        <v>1041</v>
      </c>
      <c r="O1" s="249" t="s">
        <v>2</v>
      </c>
      <c r="P1" s="249" t="s">
        <v>1</v>
      </c>
      <c r="Q1" s="249" t="s">
        <v>451</v>
      </c>
      <c r="R1" s="249" t="s">
        <v>452</v>
      </c>
      <c r="S1" s="249" t="s">
        <v>3</v>
      </c>
      <c r="T1" s="250" t="s">
        <v>450</v>
      </c>
      <c r="U1" s="250" t="s">
        <v>1015</v>
      </c>
      <c r="V1" t="s">
        <v>1016</v>
      </c>
      <c r="W1" t="s">
        <v>1017</v>
      </c>
      <c r="X1" t="s">
        <v>1018</v>
      </c>
      <c r="Y1" t="s">
        <v>1019</v>
      </c>
      <c r="Z1" t="s">
        <v>1020</v>
      </c>
      <c r="AA1" t="s">
        <v>1021</v>
      </c>
      <c r="AB1" t="s">
        <v>1022</v>
      </c>
      <c r="AC1" t="s">
        <v>1023</v>
      </c>
      <c r="AD1" t="s">
        <v>1024</v>
      </c>
      <c r="AE1" t="s">
        <v>1025</v>
      </c>
      <c r="AF1" t="s">
        <v>1026</v>
      </c>
      <c r="AG1" t="s">
        <v>1027</v>
      </c>
      <c r="AH1" t="s">
        <v>1028</v>
      </c>
      <c r="AI1" t="s">
        <v>1029</v>
      </c>
      <c r="AJ1" t="s">
        <v>1030</v>
      </c>
      <c r="AK1" t="s">
        <v>1031</v>
      </c>
      <c r="AL1" t="s">
        <v>1032</v>
      </c>
      <c r="AM1" t="s">
        <v>1033</v>
      </c>
      <c r="AN1" t="s">
        <v>1034</v>
      </c>
      <c r="AO1" t="s">
        <v>1035</v>
      </c>
      <c r="AP1" t="s">
        <v>1036</v>
      </c>
      <c r="AQ1" t="s">
        <v>1037</v>
      </c>
      <c r="AR1" t="s">
        <v>1038</v>
      </c>
      <c r="AS1" t="s">
        <v>1039</v>
      </c>
    </row>
    <row r="2" spans="1:45">
      <c r="A2">
        <v>118</v>
      </c>
      <c r="B2">
        <v>1</v>
      </c>
      <c r="C2">
        <v>2</v>
      </c>
      <c r="D2">
        <v>68.2</v>
      </c>
      <c r="E2">
        <v>18</v>
      </c>
      <c r="F2">
        <v>71.569999999999993</v>
      </c>
      <c r="G2">
        <v>4.87</v>
      </c>
      <c r="H2">
        <v>2.62</v>
      </c>
      <c r="I2">
        <v>98.63</v>
      </c>
      <c r="J2">
        <v>65.8</v>
      </c>
      <c r="K2">
        <v>68</v>
      </c>
      <c r="L2">
        <v>117.4</v>
      </c>
      <c r="M2">
        <v>2.5</v>
      </c>
      <c r="N2">
        <v>2.0699999999999998</v>
      </c>
      <c r="O2" s="249">
        <v>0.51939999999999997</v>
      </c>
      <c r="P2" s="249">
        <v>9.7199999999999995E-2</v>
      </c>
      <c r="Q2" s="249">
        <v>0.27179999999999999</v>
      </c>
      <c r="R2" s="249">
        <v>0.51749999999999996</v>
      </c>
      <c r="S2" s="249">
        <v>0.25829999999999997</v>
      </c>
      <c r="T2" s="250">
        <v>-0.1033</v>
      </c>
      <c r="U2" s="250">
        <v>0.70640000000000003</v>
      </c>
      <c r="V2">
        <v>0.8115</v>
      </c>
      <c r="W2">
        <v>0.30149999999999999</v>
      </c>
      <c r="X2">
        <v>1.2028000000000001</v>
      </c>
      <c r="Y2">
        <v>1.7426999999999999</v>
      </c>
      <c r="Z2">
        <v>-0.2445</v>
      </c>
      <c r="AA2">
        <v>0.74350000000000005</v>
      </c>
      <c r="AB2">
        <v>0.90369999999999995</v>
      </c>
      <c r="AC2">
        <v>1.3599999999999999E-2</v>
      </c>
      <c r="AD2">
        <v>-0.17219999999999999</v>
      </c>
      <c r="AE2">
        <v>1.8070999999999999</v>
      </c>
      <c r="AF2">
        <v>0.66979999999999995</v>
      </c>
      <c r="AG2">
        <v>1.6423000000000001</v>
      </c>
      <c r="AH2">
        <v>1.8737999999999999</v>
      </c>
      <c r="AI2">
        <v>1.2676000000000001</v>
      </c>
      <c r="AJ2">
        <v>2.3664999999999998</v>
      </c>
      <c r="AK2">
        <v>0.45679999999999998</v>
      </c>
      <c r="AL2">
        <v>0.90880000000000005</v>
      </c>
      <c r="AM2">
        <v>0.54169999999999996</v>
      </c>
      <c r="AN2">
        <v>0.91349999999999998</v>
      </c>
      <c r="AO2">
        <v>0.52990000000000004</v>
      </c>
      <c r="AP2">
        <v>0.40529999999999999</v>
      </c>
      <c r="AQ2">
        <v>0.2742</v>
      </c>
      <c r="AR2">
        <v>0.8216</v>
      </c>
      <c r="AS2">
        <v>-0.20799999999999999</v>
      </c>
    </row>
    <row r="3" spans="1:45">
      <c r="A3">
        <v>119</v>
      </c>
      <c r="B3">
        <v>1</v>
      </c>
      <c r="C3">
        <v>2</v>
      </c>
      <c r="D3">
        <v>65.3</v>
      </c>
      <c r="E3">
        <v>13</v>
      </c>
      <c r="F3">
        <v>84.7</v>
      </c>
      <c r="G3">
        <v>5.17</v>
      </c>
      <c r="H3">
        <v>2.77</v>
      </c>
      <c r="I3">
        <v>92.9</v>
      </c>
      <c r="J3">
        <v>69.2</v>
      </c>
      <c r="K3">
        <v>61</v>
      </c>
      <c r="L3">
        <v>59.56</v>
      </c>
      <c r="M3">
        <v>4.07</v>
      </c>
      <c r="N3">
        <v>1.77</v>
      </c>
      <c r="O3" s="249">
        <v>1.2231000000000001</v>
      </c>
      <c r="P3" s="249">
        <v>-0.7036</v>
      </c>
      <c r="Q3" s="249">
        <v>6.5100000000000005E-2</v>
      </c>
      <c r="R3" s="249">
        <v>0.44869999999999999</v>
      </c>
      <c r="S3" s="249">
        <v>0.59160000000000001</v>
      </c>
      <c r="T3" s="250">
        <v>-1.4999999999999999E-2</v>
      </c>
      <c r="U3" s="250">
        <v>0.65569999999999995</v>
      </c>
      <c r="V3">
        <v>1.181</v>
      </c>
      <c r="W3">
        <v>0.46800000000000003</v>
      </c>
      <c r="X3">
        <v>0.64670000000000005</v>
      </c>
      <c r="Y3">
        <v>1.0301</v>
      </c>
      <c r="Z3">
        <v>0.4662</v>
      </c>
      <c r="AA3">
        <v>-0.42970000000000003</v>
      </c>
      <c r="AB3">
        <v>0.99870000000000003</v>
      </c>
      <c r="AC3">
        <v>2.5424000000000002</v>
      </c>
      <c r="AD3">
        <v>0.10100000000000001</v>
      </c>
      <c r="AE3">
        <v>1.7582</v>
      </c>
      <c r="AF3">
        <v>0.22339999999999999</v>
      </c>
      <c r="AG3">
        <v>1.504</v>
      </c>
      <c r="AH3">
        <v>1.349</v>
      </c>
      <c r="AI3">
        <v>1.3911</v>
      </c>
      <c r="AJ3">
        <v>2.3435000000000001</v>
      </c>
      <c r="AK3">
        <v>0.74770000000000003</v>
      </c>
      <c r="AL3">
        <v>0.49669999999999997</v>
      </c>
      <c r="AM3">
        <v>1.0065</v>
      </c>
      <c r="AN3">
        <v>0.46539999999999998</v>
      </c>
      <c r="AO3">
        <v>0.75009999999999999</v>
      </c>
      <c r="AP3">
        <v>0.33279999999999998</v>
      </c>
      <c r="AQ3">
        <v>0.4899</v>
      </c>
      <c r="AR3">
        <v>0.99760000000000004</v>
      </c>
      <c r="AS3">
        <v>0.21829999999999999</v>
      </c>
    </row>
    <row r="4" spans="1:45">
      <c r="A4">
        <v>143</v>
      </c>
      <c r="B4">
        <v>1</v>
      </c>
      <c r="C4">
        <v>1</v>
      </c>
      <c r="D4">
        <v>75.27</v>
      </c>
      <c r="E4">
        <v>19</v>
      </c>
      <c r="F4">
        <v>105.47</v>
      </c>
      <c r="G4">
        <v>7.07</v>
      </c>
      <c r="H4">
        <v>3.51</v>
      </c>
      <c r="I4">
        <v>67.92</v>
      </c>
      <c r="J4">
        <v>73.3</v>
      </c>
      <c r="K4">
        <v>67</v>
      </c>
      <c r="L4">
        <v>91.55</v>
      </c>
      <c r="M4">
        <v>2.31</v>
      </c>
      <c r="N4">
        <v>1.96</v>
      </c>
      <c r="O4" s="249">
        <v>0.44890000000000002</v>
      </c>
      <c r="P4" s="249">
        <v>-0.70940000000000003</v>
      </c>
      <c r="Q4" s="249">
        <v>0.3876</v>
      </c>
      <c r="R4" s="249">
        <v>0.499</v>
      </c>
      <c r="S4" s="249">
        <v>1.0661</v>
      </c>
      <c r="T4" s="250">
        <v>-0.50370000000000004</v>
      </c>
      <c r="U4" s="250">
        <v>1.3877999999999999</v>
      </c>
      <c r="V4">
        <v>0.80389999999999995</v>
      </c>
      <c r="W4">
        <v>1.1408</v>
      </c>
      <c r="X4">
        <v>1.145</v>
      </c>
      <c r="Y4">
        <v>2.2690000000000001</v>
      </c>
      <c r="Z4">
        <v>-0.92800000000000005</v>
      </c>
      <c r="AA4">
        <v>-0.27800000000000002</v>
      </c>
      <c r="AB4">
        <v>0.62749999999999995</v>
      </c>
      <c r="AC4">
        <v>0.88229999999999997</v>
      </c>
      <c r="AD4">
        <v>-4.8099999999999997E-2</v>
      </c>
      <c r="AE4">
        <v>0.59240000000000004</v>
      </c>
      <c r="AF4">
        <v>0.85129999999999995</v>
      </c>
      <c r="AG4">
        <v>1.5896999999999999</v>
      </c>
      <c r="AH4">
        <v>0.93989999999999996</v>
      </c>
      <c r="AI4">
        <v>1.5128999999999999</v>
      </c>
      <c r="AJ4">
        <v>3.3138000000000001</v>
      </c>
      <c r="AK4">
        <v>0.52459999999999996</v>
      </c>
      <c r="AL4">
        <v>-0.93010000000000004</v>
      </c>
      <c r="AM4">
        <v>0.8891</v>
      </c>
      <c r="AN4">
        <v>0.1431</v>
      </c>
      <c r="AO4">
        <v>0.35539999999999999</v>
      </c>
      <c r="AP4">
        <v>0.9052</v>
      </c>
      <c r="AQ4">
        <v>0.59009999999999996</v>
      </c>
      <c r="AR4">
        <v>1.4565999999999999</v>
      </c>
      <c r="AS4">
        <v>0.40429999999999999</v>
      </c>
    </row>
    <row r="5" spans="1:45">
      <c r="A5">
        <v>120</v>
      </c>
      <c r="B5">
        <v>1</v>
      </c>
      <c r="C5">
        <v>2</v>
      </c>
      <c r="D5">
        <v>74.38</v>
      </c>
      <c r="E5">
        <v>20</v>
      </c>
      <c r="F5">
        <v>67.819999999999993</v>
      </c>
      <c r="G5">
        <v>5.9</v>
      </c>
      <c r="H5">
        <v>3.32</v>
      </c>
      <c r="I5">
        <v>149.15</v>
      </c>
      <c r="J5">
        <v>69.7</v>
      </c>
      <c r="K5">
        <v>87</v>
      </c>
      <c r="L5">
        <v>112.4</v>
      </c>
      <c r="M5">
        <v>2.86</v>
      </c>
      <c r="N5">
        <v>2.0499999999999998</v>
      </c>
      <c r="O5" s="249">
        <v>0.45069999999999999</v>
      </c>
      <c r="P5" s="249">
        <v>-1.2223999999999999</v>
      </c>
      <c r="Q5" s="249">
        <v>0.1409</v>
      </c>
      <c r="R5" s="249">
        <v>0.48630000000000001</v>
      </c>
      <c r="S5" s="249">
        <v>0.91569999999999996</v>
      </c>
      <c r="T5" s="250">
        <v>-3.0200000000000001E-2</v>
      </c>
      <c r="U5" s="250">
        <v>0.97040000000000004</v>
      </c>
      <c r="V5">
        <v>0.7984</v>
      </c>
      <c r="W5">
        <v>0.79490000000000005</v>
      </c>
      <c r="X5">
        <v>0.8458</v>
      </c>
      <c r="Y5">
        <v>2.1964999999999999</v>
      </c>
      <c r="Z5">
        <v>0.51070000000000004</v>
      </c>
      <c r="AA5">
        <v>-0.16889999999999999</v>
      </c>
      <c r="AB5">
        <v>0.68689999999999996</v>
      </c>
      <c r="AC5">
        <v>1.3424</v>
      </c>
      <c r="AD5">
        <v>-0.1865</v>
      </c>
      <c r="AE5">
        <v>0.87380000000000002</v>
      </c>
      <c r="AF5">
        <v>0.8256</v>
      </c>
      <c r="AG5">
        <v>1.3473999999999999</v>
      </c>
      <c r="AH5">
        <v>1.1394</v>
      </c>
      <c r="AI5">
        <v>1.3344</v>
      </c>
      <c r="AJ5">
        <v>3.1154999999999999</v>
      </c>
      <c r="AK5">
        <v>0.47589999999999999</v>
      </c>
      <c r="AL5">
        <v>1.0206</v>
      </c>
      <c r="AM5">
        <v>0.8639</v>
      </c>
      <c r="AN5">
        <v>0.4194</v>
      </c>
      <c r="AO5">
        <v>3.9300000000000002E-2</v>
      </c>
      <c r="AP5">
        <v>-1.0800000000000001E-2</v>
      </c>
      <c r="AQ5">
        <v>0.74199999999999999</v>
      </c>
      <c r="AR5">
        <v>1.1823999999999999</v>
      </c>
      <c r="AS5">
        <v>0.2329</v>
      </c>
    </row>
    <row r="6" spans="1:45">
      <c r="A6">
        <v>121</v>
      </c>
      <c r="B6">
        <v>1</v>
      </c>
      <c r="C6">
        <v>2</v>
      </c>
      <c r="D6">
        <v>38.56</v>
      </c>
      <c r="E6">
        <v>16</v>
      </c>
      <c r="F6">
        <v>73.58</v>
      </c>
      <c r="G6">
        <v>6.03</v>
      </c>
      <c r="H6">
        <v>3.73</v>
      </c>
      <c r="I6">
        <v>66.3</v>
      </c>
      <c r="J6">
        <v>73.099999999999994</v>
      </c>
      <c r="K6">
        <v>82</v>
      </c>
      <c r="L6">
        <v>18.09</v>
      </c>
      <c r="M6">
        <v>1.74</v>
      </c>
      <c r="N6">
        <v>1.26</v>
      </c>
      <c r="O6" s="249">
        <v>1.1778999999999999</v>
      </c>
      <c r="P6" s="249">
        <v>-1.0416000000000001</v>
      </c>
      <c r="Q6" s="249">
        <v>0.88939999999999997</v>
      </c>
      <c r="R6" s="249">
        <v>0.24909999999999999</v>
      </c>
      <c r="S6" s="249">
        <v>0.31480000000000002</v>
      </c>
      <c r="T6" s="250">
        <v>0.25469999999999998</v>
      </c>
      <c r="U6" s="250">
        <v>0.2868</v>
      </c>
      <c r="V6">
        <v>0.82289999999999996</v>
      </c>
      <c r="W6">
        <v>-0.23780000000000001</v>
      </c>
      <c r="X6">
        <v>0.87809999999999999</v>
      </c>
      <c r="Y6">
        <v>2.1200999999999999</v>
      </c>
      <c r="Z6">
        <v>-1.9E-3</v>
      </c>
      <c r="AA6">
        <v>-0.61939999999999995</v>
      </c>
      <c r="AB6">
        <v>-2.58E-2</v>
      </c>
      <c r="AC6">
        <v>-1.4549000000000001</v>
      </c>
      <c r="AD6">
        <v>-0.86970000000000003</v>
      </c>
      <c r="AE6">
        <v>0.26440000000000002</v>
      </c>
      <c r="AF6">
        <v>-1.2372000000000001</v>
      </c>
      <c r="AG6">
        <v>0.91510000000000002</v>
      </c>
      <c r="AH6">
        <v>-0.23100000000000001</v>
      </c>
      <c r="AI6">
        <v>1.8100000000000002E-2</v>
      </c>
      <c r="AJ6">
        <v>2.7355999999999998</v>
      </c>
      <c r="AK6">
        <v>-0.64419999999999999</v>
      </c>
      <c r="AL6">
        <v>0.3306</v>
      </c>
      <c r="AM6">
        <v>-0.39639999999999997</v>
      </c>
      <c r="AN6">
        <v>0.50380000000000003</v>
      </c>
      <c r="AO6">
        <v>-9.1000000000000004E-3</v>
      </c>
      <c r="AP6">
        <v>-0.1825</v>
      </c>
      <c r="AQ6">
        <v>0.1973</v>
      </c>
      <c r="AR6">
        <v>4.2900000000000001E-2</v>
      </c>
      <c r="AS6">
        <v>-0.50449999999999995</v>
      </c>
    </row>
    <row r="7" spans="1:45">
      <c r="A7">
        <v>122</v>
      </c>
      <c r="B7">
        <v>1</v>
      </c>
      <c r="C7">
        <v>1</v>
      </c>
      <c r="D7">
        <v>73.08</v>
      </c>
      <c r="E7">
        <v>23</v>
      </c>
      <c r="F7">
        <v>99.39</v>
      </c>
      <c r="G7">
        <v>5.47</v>
      </c>
      <c r="H7">
        <v>2.5299999999999998</v>
      </c>
      <c r="I7">
        <v>160.97999999999999</v>
      </c>
      <c r="J7">
        <v>68.400000000000006</v>
      </c>
      <c r="K7">
        <v>55</v>
      </c>
      <c r="L7">
        <v>1078</v>
      </c>
      <c r="M7">
        <v>6.75</v>
      </c>
      <c r="N7">
        <v>3.03</v>
      </c>
      <c r="O7" s="249">
        <v>0.83140000000000003</v>
      </c>
      <c r="P7" s="249">
        <v>0.42309999999999998</v>
      </c>
      <c r="Q7" s="249">
        <v>-0.1326</v>
      </c>
      <c r="R7" s="249">
        <v>0.65469999999999995</v>
      </c>
      <c r="S7" s="249">
        <v>1.2546999999999999</v>
      </c>
      <c r="T7" s="250">
        <v>-0.20369999999999999</v>
      </c>
      <c r="U7" s="250">
        <v>0.61819999999999997</v>
      </c>
      <c r="V7">
        <v>0.73509999999999998</v>
      </c>
      <c r="W7">
        <v>0.62580000000000002</v>
      </c>
      <c r="X7">
        <v>0.5988</v>
      </c>
      <c r="Y7">
        <v>1.8310999999999999</v>
      </c>
      <c r="Z7">
        <v>1.4657</v>
      </c>
      <c r="AA7">
        <v>0.62839999999999996</v>
      </c>
      <c r="AB7">
        <v>0.78349999999999997</v>
      </c>
      <c r="AC7">
        <v>2.0308000000000002</v>
      </c>
      <c r="AD7">
        <v>7.8299999999999995E-2</v>
      </c>
      <c r="AE7">
        <v>1.6486000000000001</v>
      </c>
      <c r="AF7">
        <v>1.7154</v>
      </c>
      <c r="AG7">
        <v>1.2545999999999999</v>
      </c>
      <c r="AH7">
        <v>0.25819999999999999</v>
      </c>
      <c r="AI7">
        <v>1.2619</v>
      </c>
      <c r="AJ7">
        <v>2.3559999999999999</v>
      </c>
      <c r="AK7">
        <v>0.39550000000000002</v>
      </c>
      <c r="AL7">
        <v>-0.49299999999999999</v>
      </c>
      <c r="AM7">
        <v>0.7319</v>
      </c>
      <c r="AN7">
        <v>0.82479999999999998</v>
      </c>
      <c r="AO7">
        <v>1.0248999999999999</v>
      </c>
      <c r="AP7">
        <v>1.0368999999999999</v>
      </c>
      <c r="AQ7">
        <v>0.2356</v>
      </c>
      <c r="AR7">
        <v>2.1027999999999998</v>
      </c>
      <c r="AS7">
        <v>0.3735</v>
      </c>
    </row>
    <row r="8" spans="1:45">
      <c r="A8">
        <v>123</v>
      </c>
      <c r="B8">
        <v>1</v>
      </c>
      <c r="C8">
        <v>2</v>
      </c>
      <c r="D8">
        <v>67.150000000000006</v>
      </c>
      <c r="E8">
        <v>21</v>
      </c>
      <c r="F8">
        <v>91.77</v>
      </c>
      <c r="G8">
        <v>7.43</v>
      </c>
      <c r="H8">
        <v>4.45</v>
      </c>
      <c r="I8">
        <v>107.62</v>
      </c>
      <c r="J8">
        <v>82.1</v>
      </c>
      <c r="K8">
        <v>81</v>
      </c>
      <c r="L8">
        <v>920</v>
      </c>
      <c r="M8">
        <v>7.49</v>
      </c>
      <c r="N8">
        <v>2.96</v>
      </c>
      <c r="O8" s="249">
        <v>0.40910000000000002</v>
      </c>
      <c r="P8" s="249">
        <v>-0.45350000000000001</v>
      </c>
      <c r="Q8" s="249">
        <v>0.7329</v>
      </c>
      <c r="R8" s="249">
        <v>0.70940000000000003</v>
      </c>
      <c r="S8" s="249">
        <v>0.79810000000000003</v>
      </c>
      <c r="T8" s="250">
        <v>-0.35489999999999999</v>
      </c>
      <c r="U8" s="250">
        <v>1.1006</v>
      </c>
      <c r="V8">
        <v>0.95760000000000001</v>
      </c>
      <c r="W8">
        <v>0.89510000000000001</v>
      </c>
      <c r="X8">
        <v>0.58199999999999996</v>
      </c>
      <c r="Y8">
        <v>6.6464999999999996</v>
      </c>
      <c r="Z8">
        <v>0.87860000000000005</v>
      </c>
      <c r="AA8">
        <v>-0.81279999999999997</v>
      </c>
      <c r="AB8">
        <v>1.1292</v>
      </c>
      <c r="AC8">
        <v>2.3698999999999999</v>
      </c>
      <c r="AD8">
        <v>-0.36759999999999998</v>
      </c>
      <c r="AE8">
        <v>0.56950000000000001</v>
      </c>
      <c r="AF8">
        <v>0.71350000000000002</v>
      </c>
      <c r="AG8">
        <v>1.5550999999999999</v>
      </c>
      <c r="AH8">
        <v>-8.0100000000000005E-2</v>
      </c>
      <c r="AI8">
        <v>0.56479999999999997</v>
      </c>
      <c r="AJ8">
        <v>2.5449000000000002</v>
      </c>
      <c r="AK8">
        <v>0.2787</v>
      </c>
      <c r="AL8">
        <v>0.39429999999999998</v>
      </c>
      <c r="AM8">
        <v>0.4335</v>
      </c>
      <c r="AN8">
        <v>1.2225999999999999</v>
      </c>
      <c r="AO8">
        <v>0.09</v>
      </c>
      <c r="AP8">
        <v>-9.9699999999999997E-2</v>
      </c>
      <c r="AQ8">
        <v>0.37219999999999998</v>
      </c>
      <c r="AR8">
        <v>1.2508999999999999</v>
      </c>
      <c r="AS8">
        <v>0.3407</v>
      </c>
    </row>
    <row r="9" spans="1:45">
      <c r="A9">
        <v>124</v>
      </c>
      <c r="B9">
        <v>1</v>
      </c>
      <c r="C9">
        <v>2</v>
      </c>
      <c r="D9">
        <v>59.15</v>
      </c>
      <c r="E9">
        <v>22</v>
      </c>
      <c r="F9">
        <v>82.54</v>
      </c>
      <c r="G9">
        <v>5.2</v>
      </c>
      <c r="H9">
        <v>3.13</v>
      </c>
      <c r="I9">
        <v>200</v>
      </c>
      <c r="J9">
        <v>68</v>
      </c>
      <c r="K9">
        <v>63</v>
      </c>
      <c r="L9">
        <v>56.4</v>
      </c>
      <c r="M9">
        <v>3.18</v>
      </c>
      <c r="N9">
        <v>1.75</v>
      </c>
      <c r="O9" s="249">
        <v>0.62380000000000002</v>
      </c>
      <c r="P9" s="249">
        <v>5.8799999999999998E-2</v>
      </c>
      <c r="Q9" s="249">
        <v>0.32879999999999998</v>
      </c>
      <c r="R9" s="249">
        <v>0.40939999999999999</v>
      </c>
      <c r="S9" s="249">
        <v>0.1699</v>
      </c>
      <c r="T9" s="250">
        <v>-0.11070000000000001</v>
      </c>
      <c r="U9" s="250">
        <v>0.55120000000000002</v>
      </c>
      <c r="V9">
        <v>0.78010000000000002</v>
      </c>
      <c r="W9">
        <v>0.42109999999999997</v>
      </c>
      <c r="X9">
        <v>0.72740000000000005</v>
      </c>
      <c r="Y9">
        <v>1.5893999999999999</v>
      </c>
      <c r="Z9">
        <v>0.84499999999999997</v>
      </c>
      <c r="AA9">
        <v>0.31909999999999999</v>
      </c>
      <c r="AB9">
        <v>1.1229</v>
      </c>
      <c r="AC9">
        <v>0.26650000000000001</v>
      </c>
      <c r="AD9">
        <v>-3.56E-2</v>
      </c>
      <c r="AE9">
        <v>0.51359999999999995</v>
      </c>
      <c r="AF9">
        <v>0.13550000000000001</v>
      </c>
      <c r="AG9">
        <v>0.88149999999999995</v>
      </c>
      <c r="AH9">
        <v>0.76029999999999998</v>
      </c>
      <c r="AI9">
        <v>1.363</v>
      </c>
      <c r="AJ9">
        <v>3.0851999999999999</v>
      </c>
      <c r="AK9">
        <v>7.8600000000000003E-2</v>
      </c>
      <c r="AL9">
        <v>0.63070000000000004</v>
      </c>
      <c r="AM9">
        <v>0.48859999999999998</v>
      </c>
      <c r="AN9">
        <v>0.40089999999999998</v>
      </c>
      <c r="AO9">
        <v>0.28010000000000002</v>
      </c>
      <c r="AP9">
        <v>0.60589999999999999</v>
      </c>
      <c r="AQ9">
        <v>0.50039999999999996</v>
      </c>
      <c r="AR9">
        <v>1.0746</v>
      </c>
      <c r="AS9">
        <v>0.30449999999999999</v>
      </c>
    </row>
    <row r="10" spans="1:45">
      <c r="A10">
        <v>125</v>
      </c>
      <c r="B10">
        <v>1</v>
      </c>
      <c r="C10">
        <v>2</v>
      </c>
      <c r="D10">
        <v>66.41</v>
      </c>
      <c r="E10">
        <v>21</v>
      </c>
      <c r="F10">
        <v>68.78</v>
      </c>
      <c r="G10">
        <v>4.33</v>
      </c>
      <c r="H10">
        <v>2.92</v>
      </c>
      <c r="I10">
        <v>55.38</v>
      </c>
      <c r="J10">
        <v>86.9</v>
      </c>
      <c r="K10">
        <v>63</v>
      </c>
      <c r="L10">
        <v>907.4</v>
      </c>
      <c r="M10">
        <v>6.78</v>
      </c>
      <c r="N10">
        <v>2.96</v>
      </c>
      <c r="O10" s="249">
        <v>0.7732</v>
      </c>
      <c r="P10" s="249">
        <v>-4.7199999999999999E-2</v>
      </c>
      <c r="Q10" s="249">
        <v>0.108</v>
      </c>
      <c r="R10" s="249">
        <v>0.4577</v>
      </c>
      <c r="S10" s="249">
        <v>0.74819999999999998</v>
      </c>
      <c r="T10" s="250">
        <v>-0.63959999999999995</v>
      </c>
      <c r="U10" s="250">
        <v>0.89690000000000003</v>
      </c>
      <c r="V10">
        <v>0.67420000000000002</v>
      </c>
      <c r="W10">
        <v>0.46899999999999997</v>
      </c>
      <c r="X10">
        <v>0.86</v>
      </c>
      <c r="Y10">
        <v>1.9301999999999999</v>
      </c>
      <c r="Z10">
        <v>1.8399000000000001</v>
      </c>
      <c r="AA10">
        <v>0.97099999999999997</v>
      </c>
      <c r="AB10">
        <v>1.5129999999999999</v>
      </c>
      <c r="AC10">
        <v>2.1392000000000002</v>
      </c>
      <c r="AD10">
        <v>0.23380000000000001</v>
      </c>
      <c r="AE10">
        <v>1.206</v>
      </c>
      <c r="AF10">
        <v>0.40300000000000002</v>
      </c>
      <c r="AG10">
        <v>1.5338000000000001</v>
      </c>
      <c r="AH10">
        <v>0.83140000000000003</v>
      </c>
      <c r="AI10">
        <v>2.3085</v>
      </c>
      <c r="AJ10">
        <v>2.8039999999999998</v>
      </c>
      <c r="AK10">
        <v>3.8E-3</v>
      </c>
      <c r="AL10">
        <v>1.4590000000000001</v>
      </c>
      <c r="AM10">
        <v>0.73750000000000004</v>
      </c>
      <c r="AN10">
        <v>0.72670000000000001</v>
      </c>
      <c r="AO10">
        <v>0.76729999999999998</v>
      </c>
      <c r="AP10">
        <v>0.90280000000000005</v>
      </c>
      <c r="AQ10">
        <v>0.58430000000000004</v>
      </c>
      <c r="AR10">
        <v>1.8241000000000001</v>
      </c>
      <c r="AS10">
        <v>-7.8700000000000006E-2</v>
      </c>
    </row>
    <row r="11" spans="1:45">
      <c r="A11">
        <v>126</v>
      </c>
      <c r="B11">
        <v>1</v>
      </c>
      <c r="C11">
        <v>2</v>
      </c>
      <c r="D11">
        <v>62.41</v>
      </c>
      <c r="E11">
        <v>18</v>
      </c>
      <c r="F11">
        <v>63.98</v>
      </c>
      <c r="G11">
        <v>5.57</v>
      </c>
      <c r="H11">
        <v>3.26</v>
      </c>
      <c r="I11">
        <v>114.97</v>
      </c>
      <c r="J11">
        <v>72.099999999999994</v>
      </c>
      <c r="K11">
        <v>87</v>
      </c>
      <c r="L11">
        <v>82.34</v>
      </c>
      <c r="M11">
        <v>2.37</v>
      </c>
      <c r="N11">
        <v>1.92</v>
      </c>
      <c r="O11" s="249">
        <v>0.87370000000000003</v>
      </c>
      <c r="P11" s="249">
        <v>0.51719999999999999</v>
      </c>
      <c r="Q11" s="249">
        <v>0.67620000000000002</v>
      </c>
      <c r="R11" s="249">
        <v>0.93240000000000001</v>
      </c>
      <c r="S11" s="249">
        <v>0.85440000000000005</v>
      </c>
      <c r="T11" s="250">
        <v>0.28149999999999997</v>
      </c>
      <c r="U11" s="250">
        <v>0.82679999999999998</v>
      </c>
      <c r="V11">
        <v>1.0837000000000001</v>
      </c>
      <c r="W11">
        <v>0.48530000000000001</v>
      </c>
      <c r="X11">
        <v>1.0029999999999999</v>
      </c>
      <c r="Y11">
        <v>1.7685</v>
      </c>
      <c r="Z11">
        <v>0.33900000000000002</v>
      </c>
      <c r="AA11">
        <v>1.0781000000000001</v>
      </c>
      <c r="AB11">
        <v>0.74160000000000004</v>
      </c>
      <c r="AC11">
        <v>1.6616</v>
      </c>
      <c r="AD11">
        <v>0.64680000000000004</v>
      </c>
      <c r="AE11">
        <v>1.0275000000000001</v>
      </c>
      <c r="AF11">
        <v>4.4668000000000001</v>
      </c>
      <c r="AG11">
        <v>1.7172000000000001</v>
      </c>
      <c r="AH11">
        <v>2.3104</v>
      </c>
      <c r="AI11">
        <v>1.4716</v>
      </c>
      <c r="AJ11">
        <v>1.9550000000000001</v>
      </c>
      <c r="AK11">
        <v>0.73319999999999996</v>
      </c>
      <c r="AL11">
        <v>1.6113</v>
      </c>
      <c r="AM11">
        <v>-0.36420000000000002</v>
      </c>
      <c r="AN11">
        <v>0.47399999999999998</v>
      </c>
      <c r="AO11">
        <v>0.51019999999999999</v>
      </c>
      <c r="AP11">
        <v>0.438</v>
      </c>
      <c r="AQ11">
        <v>0.63800000000000001</v>
      </c>
      <c r="AR11">
        <v>1.3792</v>
      </c>
      <c r="AS11">
        <v>5.8599999999999999E-2</v>
      </c>
    </row>
    <row r="12" spans="1:45">
      <c r="A12">
        <v>127</v>
      </c>
      <c r="B12">
        <v>1</v>
      </c>
      <c r="C12">
        <v>1</v>
      </c>
      <c r="D12">
        <v>29.19</v>
      </c>
      <c r="E12">
        <v>17</v>
      </c>
      <c r="F12">
        <v>98.72</v>
      </c>
      <c r="G12">
        <v>7.7</v>
      </c>
      <c r="H12">
        <v>2.79</v>
      </c>
      <c r="I12">
        <v>41.56</v>
      </c>
      <c r="J12">
        <v>73.599999999999994</v>
      </c>
      <c r="K12">
        <v>78</v>
      </c>
      <c r="L12">
        <v>46.83</v>
      </c>
      <c r="M12">
        <v>1.05</v>
      </c>
      <c r="N12">
        <v>1.67</v>
      </c>
      <c r="O12" s="249">
        <v>-0.14119999999999999</v>
      </c>
      <c r="P12" s="249">
        <v>-0.41689999999999999</v>
      </c>
      <c r="Q12" s="249">
        <v>0.28939999999999999</v>
      </c>
      <c r="R12" s="249">
        <v>0.28120000000000001</v>
      </c>
      <c r="S12" s="249">
        <v>-0.40620000000000001</v>
      </c>
      <c r="T12" s="250">
        <v>-0.69220000000000004</v>
      </c>
      <c r="U12" s="250">
        <v>1.1034999999999999</v>
      </c>
      <c r="V12">
        <v>1.2709999999999999</v>
      </c>
      <c r="W12">
        <v>0.83130000000000004</v>
      </c>
      <c r="X12">
        <v>0.81340000000000001</v>
      </c>
      <c r="Y12">
        <v>0.69059999999999999</v>
      </c>
      <c r="Z12">
        <v>-4.9000000000000002E-2</v>
      </c>
      <c r="AA12">
        <v>2.1265000000000001</v>
      </c>
      <c r="AB12">
        <v>1.1462000000000001</v>
      </c>
      <c r="AC12">
        <v>0.86909999999999998</v>
      </c>
      <c r="AD12">
        <v>0.59889999999999999</v>
      </c>
      <c r="AE12">
        <v>0.91949999999999998</v>
      </c>
      <c r="AF12">
        <v>-0.29160000000000003</v>
      </c>
      <c r="AG12">
        <v>0.65780000000000005</v>
      </c>
      <c r="AH12">
        <v>1.2594000000000001</v>
      </c>
      <c r="AI12">
        <v>1.3022</v>
      </c>
      <c r="AJ12">
        <v>1.9874000000000001</v>
      </c>
      <c r="AK12">
        <v>-0.1923</v>
      </c>
      <c r="AL12">
        <v>1.5051000000000001</v>
      </c>
      <c r="AM12">
        <v>0.249</v>
      </c>
      <c r="AN12">
        <v>0.26040000000000002</v>
      </c>
      <c r="AO12">
        <v>0.56930000000000003</v>
      </c>
      <c r="AP12">
        <v>0.39639999999999997</v>
      </c>
      <c r="AQ12">
        <v>-0.32479999999999998</v>
      </c>
      <c r="AR12">
        <v>-0.2306</v>
      </c>
      <c r="AS12">
        <v>1.0946</v>
      </c>
    </row>
    <row r="13" spans="1:45">
      <c r="A13">
        <v>144</v>
      </c>
      <c r="B13">
        <v>1</v>
      </c>
      <c r="C13">
        <v>1</v>
      </c>
      <c r="D13">
        <v>62.93</v>
      </c>
      <c r="E13">
        <v>18</v>
      </c>
      <c r="F13">
        <v>82.09</v>
      </c>
      <c r="G13">
        <v>5.5</v>
      </c>
      <c r="H13">
        <v>2.97</v>
      </c>
      <c r="I13">
        <v>87</v>
      </c>
      <c r="J13">
        <v>71.5</v>
      </c>
      <c r="K13">
        <v>67</v>
      </c>
      <c r="L13">
        <v>129.1</v>
      </c>
      <c r="M13">
        <v>4.34</v>
      </c>
      <c r="N13">
        <v>2.11</v>
      </c>
      <c r="O13" s="249">
        <v>0.41270000000000001</v>
      </c>
      <c r="P13" s="249">
        <v>-0.53210000000000002</v>
      </c>
      <c r="Q13" s="249">
        <v>0.32019999999999998</v>
      </c>
      <c r="R13" s="249">
        <v>-4.4900000000000002E-2</v>
      </c>
      <c r="S13" s="249">
        <v>1.0664</v>
      </c>
      <c r="T13" s="250">
        <v>-0.21460000000000001</v>
      </c>
      <c r="U13" s="250">
        <v>0.99850000000000005</v>
      </c>
      <c r="V13">
        <v>0.76170000000000004</v>
      </c>
      <c r="W13">
        <v>0.8085</v>
      </c>
      <c r="X13">
        <v>0.75060000000000004</v>
      </c>
      <c r="Y13">
        <v>1.3101</v>
      </c>
      <c r="Z13">
        <v>5.4899999999999997E-2</v>
      </c>
      <c r="AA13">
        <v>-1.7999999999999999E-2</v>
      </c>
      <c r="AB13">
        <v>1.7613000000000001</v>
      </c>
      <c r="AC13">
        <v>1.5033000000000001</v>
      </c>
      <c r="AD13">
        <v>-0.43940000000000001</v>
      </c>
      <c r="AE13">
        <v>0.87770000000000004</v>
      </c>
      <c r="AF13">
        <v>1.6109</v>
      </c>
      <c r="AG13">
        <v>1.1432</v>
      </c>
      <c r="AH13">
        <v>2.0386000000000002</v>
      </c>
      <c r="AI13">
        <v>2.2637</v>
      </c>
      <c r="AJ13">
        <v>2.5215000000000001</v>
      </c>
      <c r="AK13">
        <v>0.61329999999999996</v>
      </c>
      <c r="AL13">
        <v>0.90529999999999999</v>
      </c>
      <c r="AM13">
        <v>0.85089999999999999</v>
      </c>
      <c r="AN13">
        <v>-0.1174</v>
      </c>
      <c r="AO13">
        <v>0.1409</v>
      </c>
      <c r="AP13">
        <v>0.91379999999999995</v>
      </c>
      <c r="AQ13">
        <v>0.82869999999999999</v>
      </c>
      <c r="AR13">
        <v>1.2493000000000001</v>
      </c>
      <c r="AS13">
        <v>0.45939999999999998</v>
      </c>
    </row>
    <row r="14" spans="1:45">
      <c r="A14">
        <v>142</v>
      </c>
      <c r="B14">
        <v>1</v>
      </c>
      <c r="C14">
        <v>1</v>
      </c>
      <c r="D14">
        <v>47.89</v>
      </c>
      <c r="E14">
        <v>23</v>
      </c>
      <c r="F14">
        <v>116.96</v>
      </c>
      <c r="G14">
        <v>6.67</v>
      </c>
      <c r="H14">
        <v>2.97</v>
      </c>
      <c r="I14">
        <v>120</v>
      </c>
      <c r="J14">
        <v>62.4</v>
      </c>
      <c r="K14">
        <v>57</v>
      </c>
      <c r="M14">
        <v>2.23</v>
      </c>
      <c r="O14" s="249">
        <v>0.61770000000000003</v>
      </c>
      <c r="P14" s="249">
        <v>-0.17630000000000001</v>
      </c>
      <c r="Q14" s="249">
        <v>0.5827</v>
      </c>
      <c r="R14" s="249">
        <v>0.53200000000000003</v>
      </c>
      <c r="S14" s="249">
        <v>0.36770000000000003</v>
      </c>
      <c r="T14" s="250">
        <v>0.28239999999999998</v>
      </c>
      <c r="U14" s="250">
        <v>0.41760000000000003</v>
      </c>
      <c r="V14">
        <v>0.29909999999999998</v>
      </c>
      <c r="W14">
        <v>0.21149999999999999</v>
      </c>
      <c r="X14">
        <v>0.43459999999999999</v>
      </c>
      <c r="Y14">
        <v>0.96719999999999995</v>
      </c>
      <c r="Z14" t="e">
        <f>#REF!-0.0675</f>
        <v>#REF!</v>
      </c>
      <c r="AA14">
        <v>0.88759999999999994</v>
      </c>
      <c r="AB14">
        <v>1.0677000000000001</v>
      </c>
      <c r="AC14">
        <v>-0.43730000000000002</v>
      </c>
      <c r="AD14">
        <v>-0.38640000000000002</v>
      </c>
      <c r="AE14">
        <v>1.0236000000000001</v>
      </c>
      <c r="AF14">
        <v>0.60070000000000001</v>
      </c>
      <c r="AG14">
        <v>0.53049999999999997</v>
      </c>
      <c r="AH14">
        <v>1.5366</v>
      </c>
      <c r="AI14">
        <v>1.6977</v>
      </c>
      <c r="AJ14">
        <v>2.34</v>
      </c>
      <c r="AK14">
        <v>0.83130000000000004</v>
      </c>
      <c r="AL14">
        <v>0.81200000000000006</v>
      </c>
      <c r="AM14">
        <v>0.92200000000000004</v>
      </c>
      <c r="AN14">
        <v>1.1194999999999999</v>
      </c>
      <c r="AO14">
        <v>0.81259999999999999</v>
      </c>
      <c r="AP14">
        <v>-0.47770000000000001</v>
      </c>
      <c r="AQ14">
        <v>0.75070000000000003</v>
      </c>
      <c r="AR14">
        <v>1.7593000000000001</v>
      </c>
      <c r="AS14">
        <v>0.3831</v>
      </c>
    </row>
    <row r="15" spans="1:45">
      <c r="A15">
        <v>128</v>
      </c>
      <c r="B15">
        <v>1</v>
      </c>
      <c r="C15">
        <v>2</v>
      </c>
      <c r="D15">
        <v>67.34</v>
      </c>
      <c r="E15">
        <v>12</v>
      </c>
      <c r="F15">
        <v>80.95</v>
      </c>
      <c r="G15">
        <v>5.0999999999999996</v>
      </c>
      <c r="H15">
        <v>2.91</v>
      </c>
      <c r="I15">
        <v>94.12</v>
      </c>
      <c r="J15">
        <v>70.7</v>
      </c>
      <c r="K15">
        <v>63</v>
      </c>
      <c r="L15">
        <v>92.67</v>
      </c>
      <c r="M15">
        <v>4.4000000000000004</v>
      </c>
      <c r="N15">
        <v>1.97</v>
      </c>
      <c r="O15" s="249">
        <v>-0.18329999999999999</v>
      </c>
      <c r="P15" s="249">
        <v>-0.60550000000000004</v>
      </c>
      <c r="Q15" s="249">
        <v>-0.186</v>
      </c>
      <c r="R15" s="249">
        <v>0.82410000000000005</v>
      </c>
      <c r="S15" s="249">
        <v>0.5373</v>
      </c>
      <c r="T15" s="250">
        <v>6.8999999999999999E-3</v>
      </c>
      <c r="U15" s="250">
        <v>0.9929</v>
      </c>
      <c r="V15">
        <v>0.61419999999999997</v>
      </c>
      <c r="W15">
        <v>0.93779999999999997</v>
      </c>
      <c r="X15">
        <v>1.1033999999999999</v>
      </c>
      <c r="Y15">
        <v>1.3044</v>
      </c>
      <c r="Z15">
        <v>1.4125000000000001</v>
      </c>
      <c r="AA15">
        <v>0.7268</v>
      </c>
      <c r="AB15">
        <v>1.3620000000000001</v>
      </c>
      <c r="AC15">
        <v>1.7569999999999999</v>
      </c>
      <c r="AD15">
        <v>-0.1353</v>
      </c>
      <c r="AE15">
        <v>0.87419999999999998</v>
      </c>
      <c r="AF15">
        <v>1.1011</v>
      </c>
      <c r="AG15">
        <v>1.8077000000000001</v>
      </c>
      <c r="AH15">
        <v>0.94369999999999998</v>
      </c>
      <c r="AI15">
        <v>1.6817</v>
      </c>
      <c r="AJ15">
        <v>2.8258000000000001</v>
      </c>
      <c r="AK15">
        <v>0.89580000000000004</v>
      </c>
      <c r="AL15">
        <v>-0.2399</v>
      </c>
      <c r="AM15">
        <v>0.37469999999999998</v>
      </c>
      <c r="AN15">
        <v>0.61319999999999997</v>
      </c>
      <c r="AO15">
        <v>0.3725</v>
      </c>
      <c r="AP15">
        <v>0.02</v>
      </c>
      <c r="AQ15">
        <v>0.59989999999999999</v>
      </c>
      <c r="AR15">
        <v>1.3253999999999999</v>
      </c>
      <c r="AS15">
        <v>-0.2432</v>
      </c>
    </row>
    <row r="16" spans="1:45">
      <c r="A16">
        <v>129</v>
      </c>
      <c r="B16">
        <v>1</v>
      </c>
      <c r="C16">
        <v>2</v>
      </c>
      <c r="D16">
        <v>57.38</v>
      </c>
      <c r="E16">
        <v>19</v>
      </c>
      <c r="F16">
        <v>85.71</v>
      </c>
      <c r="G16">
        <v>7.8</v>
      </c>
      <c r="H16">
        <v>3.33</v>
      </c>
      <c r="I16">
        <v>164.1</v>
      </c>
      <c r="J16">
        <v>70</v>
      </c>
      <c r="K16">
        <v>91</v>
      </c>
      <c r="L16">
        <v>75.75</v>
      </c>
      <c r="M16">
        <v>2.97</v>
      </c>
      <c r="N16">
        <v>1.88</v>
      </c>
      <c r="O16" s="249">
        <v>0.35770000000000002</v>
      </c>
      <c r="P16" s="249">
        <v>-7.5999999999999998E-2</v>
      </c>
      <c r="Q16" s="249">
        <v>0.53400000000000003</v>
      </c>
      <c r="R16" s="249">
        <v>0.34189999999999998</v>
      </c>
      <c r="S16" s="249">
        <v>0.53500000000000003</v>
      </c>
      <c r="T16" s="250">
        <v>-0.79100000000000004</v>
      </c>
      <c r="U16" s="250">
        <v>0.73009999999999997</v>
      </c>
      <c r="V16">
        <v>0.92010000000000003</v>
      </c>
      <c r="W16">
        <v>0.73160000000000003</v>
      </c>
      <c r="X16">
        <v>0.97160000000000002</v>
      </c>
      <c r="Y16">
        <v>1.4248000000000001</v>
      </c>
      <c r="Z16">
        <v>-0.36649999999999999</v>
      </c>
      <c r="AA16">
        <v>1.929</v>
      </c>
      <c r="AB16">
        <v>1.8491</v>
      </c>
      <c r="AC16">
        <v>9.4600000000000004E-2</v>
      </c>
      <c r="AD16">
        <v>0.14899999999999999</v>
      </c>
      <c r="AE16">
        <v>1.6528</v>
      </c>
      <c r="AF16">
        <v>1.0173000000000001</v>
      </c>
      <c r="AG16">
        <v>1.5277000000000001</v>
      </c>
      <c r="AH16">
        <v>0.32590000000000002</v>
      </c>
      <c r="AI16">
        <v>0.6875</v>
      </c>
      <c r="AJ16">
        <v>2.7366000000000001</v>
      </c>
      <c r="AK16">
        <v>0.47970000000000002</v>
      </c>
      <c r="AL16">
        <v>0.54630000000000001</v>
      </c>
      <c r="AM16">
        <v>0.22800000000000001</v>
      </c>
      <c r="AN16">
        <v>0.45600000000000002</v>
      </c>
      <c r="AO16">
        <v>0.81850000000000001</v>
      </c>
      <c r="AP16">
        <v>0.1883</v>
      </c>
      <c r="AQ16">
        <v>0.69520000000000004</v>
      </c>
      <c r="AR16">
        <v>0.75049999999999994</v>
      </c>
      <c r="AS16">
        <v>0.1361</v>
      </c>
    </row>
    <row r="17" spans="1:45">
      <c r="A17">
        <v>130</v>
      </c>
      <c r="B17">
        <v>1</v>
      </c>
      <c r="C17">
        <v>2</v>
      </c>
      <c r="D17">
        <v>80.22</v>
      </c>
      <c r="E17">
        <v>23</v>
      </c>
      <c r="F17">
        <v>71.760000000000005</v>
      </c>
      <c r="G17">
        <v>6.1</v>
      </c>
      <c r="H17">
        <v>4.0999999999999996</v>
      </c>
      <c r="I17">
        <v>236.07</v>
      </c>
      <c r="J17">
        <v>75.7</v>
      </c>
      <c r="K17">
        <v>85</v>
      </c>
      <c r="L17">
        <v>323.5</v>
      </c>
      <c r="M17">
        <v>5.89</v>
      </c>
      <c r="N17">
        <v>2.5099999999999998</v>
      </c>
      <c r="O17" s="249">
        <v>0.78290000000000004</v>
      </c>
      <c r="P17" s="249">
        <v>0.78159999999999996</v>
      </c>
      <c r="Q17" s="249">
        <v>-0.1356</v>
      </c>
      <c r="R17" s="249">
        <v>0.93559999999999999</v>
      </c>
      <c r="S17" s="249">
        <v>1.0767</v>
      </c>
      <c r="T17" s="250">
        <v>0.28539999999999999</v>
      </c>
      <c r="U17" s="250">
        <v>0.62619999999999998</v>
      </c>
      <c r="V17">
        <v>1.2371000000000001</v>
      </c>
      <c r="W17">
        <v>0.9839</v>
      </c>
      <c r="X17">
        <v>1.3315999999999999</v>
      </c>
      <c r="Y17">
        <v>3.1406000000000001</v>
      </c>
      <c r="Z17">
        <v>1.7172000000000001</v>
      </c>
      <c r="AA17">
        <v>0.89039999999999997</v>
      </c>
      <c r="AB17">
        <v>2.1337999999999999</v>
      </c>
      <c r="AC17">
        <v>3.3174999999999999</v>
      </c>
      <c r="AD17">
        <v>0.22919999999999999</v>
      </c>
      <c r="AE17">
        <v>1.0098</v>
      </c>
      <c r="AF17">
        <v>3.3254000000000001</v>
      </c>
      <c r="AG17">
        <v>2.4344999999999999</v>
      </c>
      <c r="AH17">
        <v>0.52690000000000003</v>
      </c>
      <c r="AI17">
        <v>3.1425999999999998</v>
      </c>
      <c r="AJ17">
        <v>3.3325999999999998</v>
      </c>
      <c r="AK17">
        <v>1.3083</v>
      </c>
      <c r="AL17">
        <v>1.5821000000000001</v>
      </c>
      <c r="AM17">
        <v>1.3765000000000001</v>
      </c>
      <c r="AN17">
        <v>0.96360000000000001</v>
      </c>
      <c r="AO17">
        <v>0.46860000000000002</v>
      </c>
      <c r="AP17">
        <v>0.96740000000000004</v>
      </c>
      <c r="AQ17">
        <v>0.57250000000000001</v>
      </c>
      <c r="AR17">
        <v>3.1591</v>
      </c>
      <c r="AS17">
        <v>-0.60950000000000004</v>
      </c>
    </row>
    <row r="18" spans="1:45">
      <c r="A18">
        <v>131</v>
      </c>
      <c r="B18">
        <v>1</v>
      </c>
      <c r="C18">
        <v>2</v>
      </c>
      <c r="D18">
        <v>27.99</v>
      </c>
      <c r="E18">
        <v>23</v>
      </c>
      <c r="F18">
        <v>93.23</v>
      </c>
      <c r="G18">
        <v>5.97</v>
      </c>
      <c r="H18">
        <v>3.17</v>
      </c>
      <c r="I18">
        <v>120.67</v>
      </c>
      <c r="J18">
        <v>70.599999999999994</v>
      </c>
      <c r="K18">
        <v>64</v>
      </c>
      <c r="L18">
        <v>36.729999999999997</v>
      </c>
      <c r="M18">
        <v>2.88</v>
      </c>
      <c r="N18">
        <v>1.57</v>
      </c>
      <c r="O18" s="249">
        <v>0.76119999999999999</v>
      </c>
      <c r="P18" s="249">
        <v>-0.48089999999999999</v>
      </c>
      <c r="Q18" s="249">
        <v>0.1305</v>
      </c>
      <c r="R18" s="249">
        <v>0.96530000000000005</v>
      </c>
      <c r="S18" s="249">
        <v>0.38490000000000002</v>
      </c>
      <c r="T18" s="250">
        <v>-0.42270000000000002</v>
      </c>
      <c r="U18" s="250">
        <v>1.0153000000000001</v>
      </c>
      <c r="V18">
        <v>0.56000000000000005</v>
      </c>
      <c r="W18">
        <v>0.3866</v>
      </c>
      <c r="X18">
        <v>0.88570000000000004</v>
      </c>
      <c r="Y18">
        <v>0.45529999999999998</v>
      </c>
      <c r="Z18">
        <v>-1.14E-2</v>
      </c>
      <c r="AA18">
        <v>0.57609999999999995</v>
      </c>
      <c r="AB18">
        <v>1.3524</v>
      </c>
      <c r="AC18">
        <v>0.2392</v>
      </c>
      <c r="AD18">
        <v>-0.25740000000000002</v>
      </c>
      <c r="AE18">
        <v>0.3957</v>
      </c>
      <c r="AF18">
        <v>0.41970000000000002</v>
      </c>
      <c r="AG18">
        <v>0.55149999999999999</v>
      </c>
      <c r="AH18">
        <v>1.2921</v>
      </c>
      <c r="AI18">
        <v>1.7978000000000001</v>
      </c>
      <c r="AJ18">
        <v>2.3142</v>
      </c>
      <c r="AK18">
        <v>-0.224</v>
      </c>
      <c r="AL18">
        <v>0.69940000000000002</v>
      </c>
      <c r="AM18">
        <v>0.47099999999999997</v>
      </c>
      <c r="AN18">
        <v>0.41660000000000003</v>
      </c>
      <c r="AO18">
        <v>0.58189999999999997</v>
      </c>
      <c r="AP18">
        <v>0.36359999999999998</v>
      </c>
      <c r="AQ18">
        <v>0.1439</v>
      </c>
      <c r="AR18">
        <v>0.56059999999999999</v>
      </c>
      <c r="AS18">
        <v>0.36209999999999998</v>
      </c>
    </row>
    <row r="19" spans="1:45">
      <c r="A19">
        <v>132</v>
      </c>
      <c r="B19">
        <v>1</v>
      </c>
      <c r="C19">
        <v>2</v>
      </c>
      <c r="D19">
        <v>75.459999999999994</v>
      </c>
      <c r="E19">
        <v>20</v>
      </c>
      <c r="F19">
        <v>56.91</v>
      </c>
      <c r="G19">
        <v>4.67</v>
      </c>
      <c r="H19">
        <v>3.14</v>
      </c>
      <c r="I19">
        <v>154.29</v>
      </c>
      <c r="J19">
        <v>73.099999999999994</v>
      </c>
      <c r="K19">
        <v>82</v>
      </c>
      <c r="M19">
        <v>5.76</v>
      </c>
      <c r="O19" s="249">
        <v>0.4451</v>
      </c>
      <c r="P19" s="249">
        <v>-0.64419999999999999</v>
      </c>
      <c r="Q19" s="249">
        <v>-0.10879999999999999</v>
      </c>
      <c r="R19" s="249">
        <v>3.6799999999999999E-2</v>
      </c>
      <c r="S19" s="249">
        <v>1.1212</v>
      </c>
      <c r="T19" s="250">
        <v>-6.88E-2</v>
      </c>
      <c r="U19" s="250">
        <v>0.68030000000000002</v>
      </c>
      <c r="V19">
        <v>0.53920000000000001</v>
      </c>
      <c r="W19">
        <v>0.1255</v>
      </c>
      <c r="X19">
        <v>1.1314</v>
      </c>
      <c r="Y19">
        <v>1.9534</v>
      </c>
      <c r="Z19">
        <v>2.5028999999999999</v>
      </c>
      <c r="AA19">
        <v>0.48920000000000002</v>
      </c>
      <c r="AB19">
        <v>0.93969999999999998</v>
      </c>
      <c r="AC19">
        <v>1.6129</v>
      </c>
      <c r="AD19">
        <v>-3.85E-2</v>
      </c>
      <c r="AE19">
        <v>0.46829999999999999</v>
      </c>
      <c r="AF19">
        <v>-0.56310000000000004</v>
      </c>
      <c r="AG19">
        <v>1.0117</v>
      </c>
      <c r="AH19">
        <v>7.4999999999999997E-3</v>
      </c>
      <c r="AI19">
        <v>1.6138999999999999</v>
      </c>
      <c r="AJ19">
        <v>2.8068</v>
      </c>
      <c r="AK19">
        <v>-0.24709999999999999</v>
      </c>
      <c r="AL19">
        <v>0.42899999999999999</v>
      </c>
      <c r="AM19">
        <v>0.2104</v>
      </c>
      <c r="AN19">
        <v>0.69899999999999995</v>
      </c>
      <c r="AO19">
        <v>0.1709</v>
      </c>
      <c r="AP19">
        <v>0.90980000000000005</v>
      </c>
      <c r="AQ19">
        <v>0.11899999999999999</v>
      </c>
      <c r="AR19">
        <v>1.5522</v>
      </c>
      <c r="AS19">
        <v>-0.1434</v>
      </c>
    </row>
    <row r="20" spans="1:45">
      <c r="A20">
        <v>133</v>
      </c>
      <c r="B20">
        <v>1</v>
      </c>
      <c r="C20">
        <v>2</v>
      </c>
      <c r="D20">
        <v>65.55</v>
      </c>
      <c r="E20">
        <v>16</v>
      </c>
      <c r="F20">
        <v>47.13</v>
      </c>
      <c r="G20">
        <v>4.0999999999999996</v>
      </c>
      <c r="H20">
        <v>2.46</v>
      </c>
      <c r="I20">
        <v>195.12</v>
      </c>
      <c r="J20">
        <v>78.900000000000006</v>
      </c>
      <c r="K20">
        <v>87</v>
      </c>
      <c r="L20">
        <v>178.3</v>
      </c>
      <c r="M20">
        <v>3.88</v>
      </c>
      <c r="N20">
        <v>2.25</v>
      </c>
      <c r="O20" s="249">
        <v>0.33610000000000001</v>
      </c>
      <c r="P20" s="249">
        <v>0.29980000000000001</v>
      </c>
      <c r="Q20" s="249">
        <v>-1.52E-2</v>
      </c>
      <c r="R20" s="249">
        <v>0.8175</v>
      </c>
      <c r="S20" s="249">
        <v>0.86170000000000002</v>
      </c>
      <c r="T20" s="250">
        <v>-0.2167</v>
      </c>
      <c r="U20" s="250">
        <v>0.62839999999999996</v>
      </c>
      <c r="V20">
        <v>0.63580000000000003</v>
      </c>
      <c r="W20">
        <v>0.53590000000000004</v>
      </c>
      <c r="X20">
        <v>0.80430000000000001</v>
      </c>
      <c r="Y20">
        <v>1.2422</v>
      </c>
      <c r="Z20">
        <v>1.3864000000000001</v>
      </c>
      <c r="AA20">
        <v>-4.0800000000000003E-2</v>
      </c>
      <c r="AB20">
        <v>0.70750000000000002</v>
      </c>
      <c r="AC20">
        <v>1.8920999999999999</v>
      </c>
      <c r="AD20">
        <v>0.60470000000000002</v>
      </c>
      <c r="AE20">
        <v>0.50409999999999999</v>
      </c>
      <c r="AF20">
        <v>0.64290000000000003</v>
      </c>
      <c r="AG20">
        <v>1.3313999999999999</v>
      </c>
      <c r="AH20">
        <v>0.81359999999999999</v>
      </c>
      <c r="AI20">
        <v>0.61329999999999996</v>
      </c>
      <c r="AJ20">
        <v>2.5533999999999999</v>
      </c>
      <c r="AK20">
        <v>1.9900000000000001E-2</v>
      </c>
      <c r="AL20">
        <v>0.2041</v>
      </c>
      <c r="AM20">
        <v>-7.4300000000000005E-2</v>
      </c>
      <c r="AN20">
        <v>0.66779999999999995</v>
      </c>
      <c r="AO20">
        <v>0.86480000000000001</v>
      </c>
      <c r="AP20">
        <v>1.3304</v>
      </c>
      <c r="AQ20">
        <v>-1.7399999999999999E-2</v>
      </c>
      <c r="AR20">
        <v>1.5001</v>
      </c>
      <c r="AS20">
        <v>0.30809999999999998</v>
      </c>
    </row>
    <row r="21" spans="1:45">
      <c r="A21">
        <v>134</v>
      </c>
      <c r="B21">
        <v>1</v>
      </c>
      <c r="C21">
        <v>2</v>
      </c>
      <c r="D21">
        <v>61.62</v>
      </c>
      <c r="E21">
        <v>17</v>
      </c>
      <c r="F21">
        <v>79.28</v>
      </c>
      <c r="G21">
        <v>5.87</v>
      </c>
      <c r="H21">
        <v>3.01</v>
      </c>
      <c r="I21">
        <v>163.63999999999999</v>
      </c>
      <c r="J21">
        <v>70.3</v>
      </c>
      <c r="K21">
        <v>74</v>
      </c>
      <c r="L21">
        <v>52.67</v>
      </c>
      <c r="M21">
        <v>1.64</v>
      </c>
      <c r="N21">
        <v>1.72</v>
      </c>
      <c r="O21" s="249">
        <v>0.83879999999999999</v>
      </c>
      <c r="P21" s="249">
        <v>0.78359999999999996</v>
      </c>
      <c r="Q21" s="249">
        <v>4.3799999999999999E-2</v>
      </c>
      <c r="R21" s="249">
        <v>0.78759999999999997</v>
      </c>
      <c r="S21" s="249">
        <v>0.70679999999999998</v>
      </c>
      <c r="T21" s="250">
        <v>-0.65149999999999997</v>
      </c>
      <c r="U21" s="250">
        <v>0.56950000000000001</v>
      </c>
      <c r="V21">
        <v>0.97919999999999996</v>
      </c>
      <c r="W21">
        <v>0.997</v>
      </c>
      <c r="X21">
        <v>0.80330000000000001</v>
      </c>
      <c r="Y21">
        <v>2.0737999999999999</v>
      </c>
      <c r="Z21">
        <v>0.14430000000000001</v>
      </c>
      <c r="AA21">
        <v>0.26719999999999999</v>
      </c>
      <c r="AB21">
        <v>1.0587</v>
      </c>
      <c r="AC21">
        <v>0.59330000000000005</v>
      </c>
      <c r="AD21">
        <v>0.57599999999999996</v>
      </c>
      <c r="AE21">
        <v>1.5257000000000001</v>
      </c>
      <c r="AF21">
        <v>0.99509999999999998</v>
      </c>
      <c r="AG21">
        <v>1.232</v>
      </c>
      <c r="AH21">
        <v>1.4214</v>
      </c>
      <c r="AI21">
        <v>2.1337999999999999</v>
      </c>
      <c r="AJ21">
        <v>2.7993999999999999</v>
      </c>
      <c r="AK21">
        <v>0.7258</v>
      </c>
      <c r="AL21">
        <v>0.86429999999999996</v>
      </c>
      <c r="AM21">
        <v>0.879</v>
      </c>
      <c r="AN21">
        <v>1.0644</v>
      </c>
      <c r="AO21">
        <v>1.5604</v>
      </c>
      <c r="AP21">
        <v>0.38619999999999999</v>
      </c>
      <c r="AQ21">
        <v>0.38150000000000001</v>
      </c>
      <c r="AR21">
        <v>1.1256999999999999</v>
      </c>
      <c r="AS21">
        <v>2.0199999999999999E-2</v>
      </c>
    </row>
    <row r="22" spans="1:45">
      <c r="A22">
        <v>135</v>
      </c>
      <c r="B22">
        <v>1</v>
      </c>
      <c r="C22">
        <v>2</v>
      </c>
      <c r="D22">
        <v>41.56</v>
      </c>
      <c r="E22">
        <v>21</v>
      </c>
      <c r="F22">
        <v>73.58</v>
      </c>
      <c r="G22">
        <v>6.03</v>
      </c>
      <c r="H22">
        <v>2.89</v>
      </c>
      <c r="I22">
        <v>119.34</v>
      </c>
      <c r="J22">
        <v>74.5</v>
      </c>
      <c r="K22">
        <v>82</v>
      </c>
      <c r="L22">
        <v>75.55</v>
      </c>
      <c r="M22">
        <v>3.45</v>
      </c>
      <c r="N22">
        <v>1.88</v>
      </c>
      <c r="O22" s="249">
        <v>0.32440000000000002</v>
      </c>
      <c r="P22" s="249">
        <v>-0.72570000000000001</v>
      </c>
      <c r="Q22" s="249">
        <v>1.0589</v>
      </c>
      <c r="R22" s="249">
        <v>0.62150000000000005</v>
      </c>
      <c r="S22" s="249">
        <v>0.28220000000000001</v>
      </c>
      <c r="T22" s="250">
        <v>3.2800000000000003E-2</v>
      </c>
      <c r="U22" s="250">
        <v>0.76600000000000001</v>
      </c>
      <c r="V22">
        <v>0.60399999999999998</v>
      </c>
      <c r="W22">
        <v>0.14219999999999999</v>
      </c>
      <c r="X22">
        <v>0.84689999999999999</v>
      </c>
      <c r="Y22">
        <v>0.89939999999999998</v>
      </c>
      <c r="Z22">
        <v>0.53220000000000001</v>
      </c>
      <c r="AA22">
        <v>0.57509999999999994</v>
      </c>
      <c r="AB22">
        <v>0.69369999999999998</v>
      </c>
      <c r="AC22">
        <v>0.17430000000000001</v>
      </c>
      <c r="AD22">
        <v>-0.1913</v>
      </c>
      <c r="AE22">
        <v>0.8024</v>
      </c>
      <c r="AF22">
        <v>2.07E-2</v>
      </c>
      <c r="AG22">
        <v>1.2813000000000001</v>
      </c>
      <c r="AH22">
        <v>1.3974</v>
      </c>
      <c r="AI22">
        <v>0.81540000000000001</v>
      </c>
      <c r="AJ22">
        <v>3.2433999999999998</v>
      </c>
      <c r="AK22">
        <v>4.7000000000000002E-3</v>
      </c>
      <c r="AL22">
        <v>1.0246999999999999</v>
      </c>
      <c r="AM22">
        <v>0.52249999999999996</v>
      </c>
      <c r="AN22">
        <v>0.8357</v>
      </c>
      <c r="AO22">
        <v>0.32990000000000003</v>
      </c>
      <c r="AP22">
        <v>0.40150000000000002</v>
      </c>
      <c r="AQ22">
        <v>0.1646</v>
      </c>
      <c r="AR22">
        <v>0.94259999999999999</v>
      </c>
      <c r="AS22">
        <v>0.12470000000000001</v>
      </c>
    </row>
    <row r="23" spans="1:45">
      <c r="A23">
        <v>136</v>
      </c>
      <c r="B23">
        <v>1</v>
      </c>
      <c r="C23">
        <v>2</v>
      </c>
      <c r="D23">
        <v>75.31</v>
      </c>
      <c r="E23">
        <v>18</v>
      </c>
      <c r="F23">
        <v>62.84</v>
      </c>
      <c r="G23">
        <v>3.83</v>
      </c>
      <c r="H23">
        <v>2.41</v>
      </c>
      <c r="I23">
        <v>292.17</v>
      </c>
      <c r="J23">
        <v>63.1</v>
      </c>
      <c r="K23">
        <v>61</v>
      </c>
      <c r="L23">
        <v>158.6</v>
      </c>
      <c r="M23">
        <v>5.31</v>
      </c>
      <c r="N23">
        <v>2.2000000000000002</v>
      </c>
      <c r="O23" s="249">
        <v>0.85019999999999996</v>
      </c>
      <c r="P23" s="249">
        <v>-0.40820000000000001</v>
      </c>
      <c r="Q23" s="249">
        <v>-0.1648</v>
      </c>
      <c r="R23" s="249">
        <v>0.9879</v>
      </c>
      <c r="S23" s="249">
        <v>1.4218999999999999</v>
      </c>
      <c r="T23" s="250">
        <v>0.10390000000000001</v>
      </c>
      <c r="U23" s="250">
        <v>1.7007000000000001</v>
      </c>
      <c r="V23">
        <v>1.7431000000000001</v>
      </c>
      <c r="W23">
        <v>0.80459999999999998</v>
      </c>
      <c r="X23">
        <v>1.5039</v>
      </c>
      <c r="Y23">
        <v>4.1028000000000002</v>
      </c>
      <c r="Z23">
        <v>2.8048999999999999</v>
      </c>
      <c r="AA23">
        <v>0.56720000000000004</v>
      </c>
      <c r="AB23">
        <v>1.0736000000000001</v>
      </c>
      <c r="AC23">
        <v>2.1766000000000001</v>
      </c>
      <c r="AD23">
        <v>0.66310000000000002</v>
      </c>
      <c r="AE23">
        <v>1.1767000000000001</v>
      </c>
      <c r="AF23">
        <v>2.0743999999999998</v>
      </c>
      <c r="AG23">
        <v>2.6846000000000001</v>
      </c>
      <c r="AH23">
        <v>1.3125</v>
      </c>
      <c r="AI23">
        <v>1.6102000000000001</v>
      </c>
      <c r="AJ23">
        <v>3.1293000000000002</v>
      </c>
      <c r="AK23">
        <v>1.494</v>
      </c>
      <c r="AL23">
        <v>0.71630000000000005</v>
      </c>
      <c r="AM23">
        <v>1.6132</v>
      </c>
      <c r="AN23">
        <v>1.0672999999999999</v>
      </c>
      <c r="AO23">
        <v>0.60089999999999999</v>
      </c>
      <c r="AP23">
        <v>0.97089999999999999</v>
      </c>
      <c r="AQ23">
        <v>0.77039999999999997</v>
      </c>
      <c r="AR23">
        <v>2.9634</v>
      </c>
      <c r="AS23">
        <v>-0.49580000000000002</v>
      </c>
    </row>
    <row r="24" spans="1:45">
      <c r="A24">
        <v>137</v>
      </c>
      <c r="B24">
        <v>1</v>
      </c>
      <c r="C24">
        <v>2</v>
      </c>
      <c r="D24">
        <v>71.459999999999994</v>
      </c>
      <c r="E24">
        <v>22</v>
      </c>
      <c r="F24">
        <v>57.35</v>
      </c>
      <c r="G24">
        <v>3.9</v>
      </c>
      <c r="H24">
        <v>2.4300000000000002</v>
      </c>
      <c r="I24">
        <v>266.67</v>
      </c>
      <c r="J24">
        <v>70</v>
      </c>
      <c r="K24">
        <v>68</v>
      </c>
      <c r="L24">
        <v>456.8</v>
      </c>
      <c r="M24">
        <v>7.02</v>
      </c>
      <c r="N24">
        <v>2.66</v>
      </c>
      <c r="O24" s="249">
        <v>1.2287999999999999</v>
      </c>
      <c r="P24" s="249">
        <v>-0.2636</v>
      </c>
      <c r="Q24" s="249">
        <v>0.43519999999999998</v>
      </c>
      <c r="R24" s="249">
        <v>0.47839999999999999</v>
      </c>
      <c r="S24" s="249">
        <v>0.69910000000000005</v>
      </c>
      <c r="T24" s="250">
        <v>3.5999999999999997E-2</v>
      </c>
      <c r="U24" s="250">
        <v>1.1867000000000001</v>
      </c>
      <c r="V24">
        <v>2.0476999999999999</v>
      </c>
      <c r="W24">
        <v>0.83009999999999995</v>
      </c>
      <c r="X24">
        <v>1.2672000000000001</v>
      </c>
      <c r="Y24">
        <v>3.0001000000000002</v>
      </c>
      <c r="Z24">
        <v>2.0863</v>
      </c>
      <c r="AA24">
        <v>0.48159999999999997</v>
      </c>
      <c r="AB24">
        <v>0.98089999999999999</v>
      </c>
      <c r="AC24">
        <v>2.5163000000000002</v>
      </c>
      <c r="AD24">
        <v>0.74950000000000006</v>
      </c>
      <c r="AE24">
        <v>1.3731</v>
      </c>
      <c r="AF24">
        <v>1.8749</v>
      </c>
      <c r="AG24">
        <v>1.9220999999999999</v>
      </c>
      <c r="AH24">
        <v>1.8333999999999999</v>
      </c>
      <c r="AI24">
        <v>2.1023999999999998</v>
      </c>
      <c r="AJ24">
        <v>3.1957</v>
      </c>
      <c r="AK24">
        <v>1.619</v>
      </c>
      <c r="AL24">
        <v>1.1951000000000001</v>
      </c>
      <c r="AM24">
        <v>1.2502</v>
      </c>
      <c r="AN24">
        <v>1.3366</v>
      </c>
      <c r="AO24">
        <v>1.0457000000000001</v>
      </c>
      <c r="AP24">
        <v>0.97970000000000002</v>
      </c>
      <c r="AQ24">
        <v>0.73319999999999996</v>
      </c>
      <c r="AR24">
        <v>2.1968999999999999</v>
      </c>
      <c r="AS24">
        <v>-0.34410000000000002</v>
      </c>
    </row>
    <row r="25" spans="1:45">
      <c r="A25">
        <v>138</v>
      </c>
      <c r="B25">
        <v>1</v>
      </c>
      <c r="C25">
        <v>2</v>
      </c>
      <c r="D25">
        <v>60.62</v>
      </c>
      <c r="E25">
        <v>22</v>
      </c>
      <c r="F25">
        <v>69.44</v>
      </c>
      <c r="G25">
        <v>5</v>
      </c>
      <c r="H25">
        <v>2.5</v>
      </c>
      <c r="I25">
        <v>128</v>
      </c>
      <c r="J25">
        <v>71</v>
      </c>
      <c r="K25">
        <v>72</v>
      </c>
      <c r="L25">
        <v>84.23</v>
      </c>
      <c r="M25">
        <v>2.59</v>
      </c>
      <c r="N25">
        <v>1.93</v>
      </c>
      <c r="O25" s="249">
        <v>-1.06E-2</v>
      </c>
      <c r="P25" s="249">
        <v>-0.26300000000000001</v>
      </c>
      <c r="Q25" s="249">
        <v>0.3624</v>
      </c>
      <c r="R25" s="249">
        <v>0.56420000000000003</v>
      </c>
      <c r="S25" s="249">
        <v>1.1052999999999999</v>
      </c>
      <c r="T25" s="250">
        <v>-0.1057</v>
      </c>
      <c r="U25" s="250">
        <v>0.82789999999999997</v>
      </c>
      <c r="V25">
        <v>0.48049999999999998</v>
      </c>
      <c r="W25">
        <v>0.62109999999999999</v>
      </c>
      <c r="X25">
        <v>1.2696000000000001</v>
      </c>
      <c r="Y25">
        <v>0.86770000000000003</v>
      </c>
      <c r="Z25">
        <v>0.1225</v>
      </c>
      <c r="AA25">
        <v>0.78149999999999997</v>
      </c>
      <c r="AB25">
        <v>1.2771999999999999</v>
      </c>
      <c r="AC25">
        <v>1.3657999999999999</v>
      </c>
      <c r="AD25">
        <v>0.24460000000000001</v>
      </c>
      <c r="AE25">
        <v>1.5935999999999999</v>
      </c>
      <c r="AF25">
        <v>0.13739999999999999</v>
      </c>
      <c r="AG25">
        <v>1.0966</v>
      </c>
      <c r="AH25">
        <v>0.66679999999999995</v>
      </c>
      <c r="AI25">
        <v>1.4193</v>
      </c>
      <c r="AJ25">
        <v>2.7008000000000001</v>
      </c>
      <c r="AK25">
        <v>0.97370000000000001</v>
      </c>
      <c r="AL25">
        <v>1.6940999999999999</v>
      </c>
      <c r="AM25">
        <v>1.2639</v>
      </c>
      <c r="AN25">
        <v>0.46589999999999998</v>
      </c>
      <c r="AO25">
        <v>0.9395</v>
      </c>
      <c r="AP25">
        <v>0.59299999999999997</v>
      </c>
      <c r="AQ25">
        <v>0.4279</v>
      </c>
      <c r="AR25">
        <v>1.4986999999999999</v>
      </c>
      <c r="AS25">
        <v>0.36099999999999999</v>
      </c>
    </row>
    <row r="26" spans="1:45">
      <c r="A26">
        <v>139</v>
      </c>
      <c r="B26">
        <v>1</v>
      </c>
      <c r="C26">
        <v>2</v>
      </c>
      <c r="D26">
        <v>66.95</v>
      </c>
      <c r="E26">
        <v>17</v>
      </c>
      <c r="F26">
        <v>49.04</v>
      </c>
      <c r="G26">
        <v>4.2699999999999996</v>
      </c>
      <c r="H26">
        <v>2.36</v>
      </c>
      <c r="I26">
        <v>281.25</v>
      </c>
      <c r="J26">
        <v>64.599999999999994</v>
      </c>
      <c r="K26">
        <v>87</v>
      </c>
      <c r="L26">
        <v>458.8</v>
      </c>
      <c r="M26">
        <v>7.05</v>
      </c>
      <c r="N26">
        <v>2.66</v>
      </c>
      <c r="O26" s="249">
        <v>0.52859999999999996</v>
      </c>
      <c r="P26" s="249">
        <v>0.75290000000000001</v>
      </c>
      <c r="Q26" s="249">
        <v>6.6699999999999995E-2</v>
      </c>
      <c r="R26" s="249">
        <v>0.71950000000000003</v>
      </c>
      <c r="S26" s="249">
        <v>0.82020000000000004</v>
      </c>
      <c r="T26" s="250">
        <v>-0.61419999999999997</v>
      </c>
      <c r="U26" s="250">
        <v>1.1918</v>
      </c>
      <c r="V26">
        <v>1.3897999999999999</v>
      </c>
      <c r="W26">
        <v>1.3399000000000001</v>
      </c>
      <c r="X26">
        <v>1.2136</v>
      </c>
      <c r="Y26">
        <v>2.5236999999999998</v>
      </c>
      <c r="Z26">
        <v>1.4021999999999999</v>
      </c>
      <c r="AA26">
        <v>2.2679</v>
      </c>
      <c r="AB26">
        <v>1.3138000000000001</v>
      </c>
      <c r="AC26">
        <v>2.0274000000000001</v>
      </c>
      <c r="AD26">
        <v>5.5899999999999998E-2</v>
      </c>
      <c r="AE26">
        <v>1.2976000000000001</v>
      </c>
      <c r="AF26">
        <v>3.4476</v>
      </c>
      <c r="AG26">
        <v>1.9345000000000001</v>
      </c>
      <c r="AH26">
        <v>1.2808999999999999</v>
      </c>
      <c r="AI26">
        <v>1.4607000000000001</v>
      </c>
      <c r="AJ26">
        <v>2.7231000000000001</v>
      </c>
      <c r="AK26">
        <v>1.2318</v>
      </c>
      <c r="AL26">
        <v>1.7667999999999999</v>
      </c>
      <c r="AM26">
        <v>0.50090000000000001</v>
      </c>
      <c r="AN26">
        <v>0.96099999999999997</v>
      </c>
      <c r="AO26">
        <v>1.4609000000000001</v>
      </c>
      <c r="AP26">
        <v>1.7636000000000001</v>
      </c>
      <c r="AQ26">
        <v>0.89859999999999995</v>
      </c>
      <c r="AR26">
        <v>1.4792000000000001</v>
      </c>
      <c r="AS26">
        <v>0.1196</v>
      </c>
    </row>
    <row r="27" spans="1:45">
      <c r="A27">
        <v>140</v>
      </c>
      <c r="B27">
        <v>1</v>
      </c>
      <c r="C27">
        <v>1</v>
      </c>
      <c r="D27">
        <v>65.510000000000005</v>
      </c>
      <c r="E27">
        <v>24</v>
      </c>
      <c r="F27">
        <v>124.86</v>
      </c>
      <c r="G27">
        <v>7.37</v>
      </c>
      <c r="H27">
        <v>3.67</v>
      </c>
      <c r="I27">
        <v>130.32</v>
      </c>
      <c r="J27">
        <v>72.5</v>
      </c>
      <c r="K27">
        <v>59</v>
      </c>
      <c r="L27">
        <v>166.6</v>
      </c>
      <c r="M27">
        <v>3.49</v>
      </c>
      <c r="N27">
        <v>2.2200000000000002</v>
      </c>
      <c r="O27" s="249">
        <v>0.6744</v>
      </c>
      <c r="P27" s="249">
        <v>-0.92220000000000002</v>
      </c>
      <c r="Q27" s="249">
        <v>0.41699999999999998</v>
      </c>
      <c r="R27" s="249">
        <v>0.46510000000000001</v>
      </c>
      <c r="S27" s="249">
        <v>0.71599999999999997</v>
      </c>
      <c r="T27" s="250">
        <v>-0.78110000000000002</v>
      </c>
      <c r="U27" s="250">
        <v>0.61040000000000005</v>
      </c>
      <c r="V27">
        <v>0.74</v>
      </c>
      <c r="W27">
        <v>0.62339999999999995</v>
      </c>
      <c r="X27">
        <v>2.0000000000000001E-4</v>
      </c>
      <c r="Y27">
        <v>1.3056000000000001</v>
      </c>
      <c r="Z27">
        <v>0.49740000000000001</v>
      </c>
      <c r="AA27">
        <v>-8.6199999999999999E-2</v>
      </c>
      <c r="AB27">
        <v>1.4497</v>
      </c>
      <c r="AC27">
        <v>1.2155</v>
      </c>
      <c r="AD27">
        <v>0.49</v>
      </c>
      <c r="AE27">
        <v>0.86499999999999999</v>
      </c>
      <c r="AF27">
        <v>1.968</v>
      </c>
      <c r="AG27">
        <v>0.63360000000000005</v>
      </c>
      <c r="AH27">
        <v>2.5230000000000001</v>
      </c>
      <c r="AI27">
        <v>1.4282999999999999</v>
      </c>
      <c r="AJ27">
        <v>2.7599</v>
      </c>
      <c r="AK27">
        <v>-0.54390000000000005</v>
      </c>
      <c r="AL27">
        <v>0.80930000000000002</v>
      </c>
      <c r="AM27">
        <v>0.49430000000000002</v>
      </c>
      <c r="AN27">
        <v>0.71509999999999996</v>
      </c>
      <c r="AO27">
        <v>0.56110000000000004</v>
      </c>
      <c r="AP27">
        <v>0.91720000000000002</v>
      </c>
      <c r="AQ27">
        <v>0.3503</v>
      </c>
      <c r="AR27">
        <v>0.83460000000000001</v>
      </c>
      <c r="AS27">
        <v>0.3029</v>
      </c>
    </row>
    <row r="28" spans="1:45">
      <c r="A28">
        <v>89</v>
      </c>
      <c r="B28">
        <v>1</v>
      </c>
      <c r="C28">
        <v>2</v>
      </c>
      <c r="D28">
        <v>49.01</v>
      </c>
      <c r="M28">
        <v>1.43</v>
      </c>
      <c r="O28" s="249">
        <v>-0.26179999999999998</v>
      </c>
      <c r="P28" s="249">
        <v>-1.1335999999999999</v>
      </c>
      <c r="Q28" s="249">
        <v>5.0000000000000001E-4</v>
      </c>
      <c r="R28" s="249">
        <v>0.47099999999999997</v>
      </c>
      <c r="S28" s="249">
        <v>1.3203</v>
      </c>
      <c r="T28" s="250">
        <v>0.43740000000000001</v>
      </c>
      <c r="U28" s="250">
        <v>1.3007</v>
      </c>
      <c r="V28">
        <v>0.29389999999999999</v>
      </c>
      <c r="W28">
        <v>-0.10340000000000001</v>
      </c>
      <c r="X28">
        <v>1.0092000000000001</v>
      </c>
      <c r="Y28">
        <v>0.26700000000000002</v>
      </c>
      <c r="Z28">
        <v>5.4699999999999999E-2</v>
      </c>
      <c r="AA28">
        <v>-0.57620000000000005</v>
      </c>
      <c r="AB28">
        <v>5.11E-2</v>
      </c>
      <c r="AC28">
        <v>1.4359</v>
      </c>
      <c r="AD28">
        <v>-1.4274</v>
      </c>
      <c r="AE28">
        <v>-0.42080000000000001</v>
      </c>
      <c r="AF28">
        <v>-0.69140000000000001</v>
      </c>
      <c r="AG28">
        <v>0.86880000000000002</v>
      </c>
      <c r="AH28">
        <v>-0.59719999999999995</v>
      </c>
      <c r="AI28">
        <v>2.6499999999999999E-2</v>
      </c>
      <c r="AJ28">
        <v>1.8987000000000001</v>
      </c>
      <c r="AK28">
        <v>0.1065</v>
      </c>
      <c r="AL28">
        <v>3.5799999999999998E-2</v>
      </c>
      <c r="AM28">
        <v>0.8972</v>
      </c>
      <c r="AN28">
        <v>0.81610000000000005</v>
      </c>
      <c r="AO28">
        <v>0.1061</v>
      </c>
      <c r="AP28">
        <v>-8.14E-2</v>
      </c>
      <c r="AQ28">
        <v>-0.3322</v>
      </c>
      <c r="AR28">
        <v>0.73770000000000002</v>
      </c>
      <c r="AS28">
        <v>0.22939999999999999</v>
      </c>
    </row>
    <row r="29" spans="1:45">
      <c r="A29">
        <v>90</v>
      </c>
      <c r="B29">
        <v>1</v>
      </c>
      <c r="C29">
        <v>2</v>
      </c>
      <c r="D29">
        <v>48.83</v>
      </c>
      <c r="M29">
        <v>1.56</v>
      </c>
      <c r="O29" s="249">
        <v>0.12330000000000001</v>
      </c>
      <c r="P29" s="249">
        <v>-0.252</v>
      </c>
      <c r="Q29" s="249">
        <v>0.1004</v>
      </c>
      <c r="R29" s="249">
        <v>0.53390000000000004</v>
      </c>
      <c r="S29" s="249">
        <v>1.5089999999999999</v>
      </c>
      <c r="T29" s="250">
        <v>-0.433</v>
      </c>
      <c r="U29" s="250">
        <v>0.89900000000000002</v>
      </c>
      <c r="V29">
        <v>0.40589999999999998</v>
      </c>
      <c r="W29">
        <v>5.4800000000000001E-2</v>
      </c>
      <c r="X29">
        <v>0.83320000000000005</v>
      </c>
      <c r="Y29">
        <v>0.89870000000000005</v>
      </c>
      <c r="Z29">
        <v>0.77359999999999995</v>
      </c>
      <c r="AA29">
        <v>-0.61350000000000005</v>
      </c>
      <c r="AB29">
        <v>-0.21659999999999999</v>
      </c>
      <c r="AC29">
        <v>1.2282</v>
      </c>
      <c r="AD29">
        <v>-0.3095</v>
      </c>
      <c r="AE29">
        <v>-6.1000000000000004E-3</v>
      </c>
      <c r="AF29">
        <v>0.16600000000000001</v>
      </c>
      <c r="AG29">
        <v>0.51549999999999996</v>
      </c>
      <c r="AH29">
        <v>0.14749999999999999</v>
      </c>
      <c r="AI29">
        <v>0.4022</v>
      </c>
      <c r="AJ29">
        <v>2.1347999999999998</v>
      </c>
      <c r="AK29">
        <v>-0.16919999999999999</v>
      </c>
      <c r="AL29">
        <v>0.84130000000000005</v>
      </c>
      <c r="AM29">
        <v>7.0099999999999996E-2</v>
      </c>
      <c r="AN29">
        <v>0.44180000000000003</v>
      </c>
      <c r="AO29">
        <v>0.17910000000000001</v>
      </c>
      <c r="AP29">
        <v>0.37709999999999999</v>
      </c>
      <c r="AQ29">
        <v>-0.1052</v>
      </c>
      <c r="AR29">
        <v>0.63080000000000003</v>
      </c>
      <c r="AS29">
        <v>0.47760000000000002</v>
      </c>
    </row>
    <row r="30" spans="1:45">
      <c r="A30">
        <v>91</v>
      </c>
      <c r="B30">
        <v>1</v>
      </c>
      <c r="C30">
        <v>2</v>
      </c>
      <c r="D30">
        <v>48.94</v>
      </c>
      <c r="M30">
        <v>0.98</v>
      </c>
      <c r="O30" s="249">
        <v>0.37630000000000002</v>
      </c>
      <c r="P30" s="249">
        <v>-0.89280000000000004</v>
      </c>
      <c r="Q30" s="249">
        <v>0.1104</v>
      </c>
      <c r="R30" s="249">
        <v>0.31769999999999998</v>
      </c>
      <c r="S30" s="249">
        <v>0.72789999999999999</v>
      </c>
      <c r="T30" s="250">
        <v>-0.1404</v>
      </c>
      <c r="U30" s="250">
        <v>9.4399999999999998E-2</v>
      </c>
      <c r="V30">
        <v>0.35560000000000003</v>
      </c>
      <c r="W30">
        <v>2.41E-2</v>
      </c>
      <c r="X30">
        <v>0.84219999999999995</v>
      </c>
      <c r="Y30">
        <v>0.4526</v>
      </c>
      <c r="Z30">
        <v>0.878</v>
      </c>
      <c r="AA30">
        <v>-0.59530000000000005</v>
      </c>
      <c r="AB30">
        <v>-0.23180000000000001</v>
      </c>
      <c r="AC30">
        <v>0.7077</v>
      </c>
      <c r="AD30">
        <v>-0.84379999999999999</v>
      </c>
      <c r="AE30">
        <v>-0.15129999999999999</v>
      </c>
      <c r="AF30">
        <v>0.53769999999999996</v>
      </c>
      <c r="AG30">
        <v>0.376</v>
      </c>
      <c r="AH30">
        <v>2.0999999999999999E-3</v>
      </c>
      <c r="AI30">
        <v>0.77229999999999999</v>
      </c>
      <c r="AJ30">
        <v>2.6202000000000001</v>
      </c>
      <c r="AK30">
        <v>0.18770000000000001</v>
      </c>
      <c r="AL30">
        <v>0.37309999999999999</v>
      </c>
      <c r="AM30">
        <v>0.1578</v>
      </c>
      <c r="AN30">
        <v>0.94179999999999997</v>
      </c>
      <c r="AO30">
        <v>0.1842</v>
      </c>
      <c r="AP30">
        <v>-0.56000000000000005</v>
      </c>
      <c r="AQ30">
        <v>-0.15609999999999999</v>
      </c>
      <c r="AR30">
        <v>0.31440000000000001</v>
      </c>
      <c r="AS30">
        <v>0.1028</v>
      </c>
    </row>
    <row r="31" spans="1:45">
      <c r="A31">
        <v>92</v>
      </c>
      <c r="B31">
        <v>1</v>
      </c>
      <c r="C31">
        <v>1</v>
      </c>
      <c r="D31">
        <v>30.55</v>
      </c>
      <c r="M31">
        <v>1.1000000000000001</v>
      </c>
      <c r="O31" s="249">
        <v>0.25369999999999998</v>
      </c>
      <c r="P31" s="249">
        <v>-1.7759</v>
      </c>
      <c r="Q31" s="249">
        <v>0.2878</v>
      </c>
      <c r="R31" s="249">
        <v>1.1997</v>
      </c>
      <c r="S31" s="249">
        <v>0.82210000000000005</v>
      </c>
      <c r="T31" s="250">
        <v>-8.8700000000000001E-2</v>
      </c>
      <c r="U31" s="250">
        <v>0.8236</v>
      </c>
      <c r="V31">
        <v>0.41920000000000002</v>
      </c>
      <c r="W31">
        <v>0.42949999999999999</v>
      </c>
      <c r="X31">
        <v>0.83899999999999997</v>
      </c>
      <c r="Y31">
        <v>-0.1739</v>
      </c>
      <c r="Z31">
        <v>-0.79659999999999997</v>
      </c>
      <c r="AA31">
        <v>0.2747</v>
      </c>
      <c r="AB31">
        <v>0.36259999999999998</v>
      </c>
      <c r="AC31">
        <v>1.0358000000000001</v>
      </c>
      <c r="AD31">
        <v>-0.29899999999999999</v>
      </c>
      <c r="AE31">
        <v>0.2205</v>
      </c>
      <c r="AF31">
        <v>-0.27450000000000002</v>
      </c>
      <c r="AG31">
        <v>0.7591</v>
      </c>
      <c r="AH31">
        <v>1.3029999999999999</v>
      </c>
      <c r="AI31">
        <v>1.2567999999999999</v>
      </c>
      <c r="AJ31">
        <v>1.9441999999999999</v>
      </c>
      <c r="AK31">
        <v>0.26829999999999998</v>
      </c>
      <c r="AL31">
        <v>0.76459999999999995</v>
      </c>
      <c r="AM31">
        <v>0.13919999999999999</v>
      </c>
      <c r="AN31">
        <v>0.22620000000000001</v>
      </c>
      <c r="AO31">
        <v>0.58579999999999999</v>
      </c>
      <c r="AP31">
        <v>0.4385</v>
      </c>
      <c r="AQ31">
        <v>-0.34339999999999998</v>
      </c>
      <c r="AR31">
        <v>6.1999999999999998E-3</v>
      </c>
      <c r="AS31">
        <v>0.52949999999999997</v>
      </c>
    </row>
    <row r="32" spans="1:45">
      <c r="A32">
        <v>93</v>
      </c>
      <c r="B32">
        <v>1</v>
      </c>
      <c r="C32">
        <v>1</v>
      </c>
      <c r="D32">
        <v>115.71</v>
      </c>
      <c r="M32">
        <v>2.13</v>
      </c>
      <c r="O32" s="249">
        <v>0.90290000000000004</v>
      </c>
      <c r="P32" s="249">
        <v>-0.77039999999999997</v>
      </c>
      <c r="Q32" s="249">
        <v>-7.9600000000000004E-2</v>
      </c>
      <c r="R32" s="249">
        <v>0.67430000000000001</v>
      </c>
      <c r="S32" s="249">
        <v>0.87919999999999998</v>
      </c>
      <c r="T32" s="250">
        <v>-0.1532</v>
      </c>
      <c r="U32" s="250">
        <v>0.94279999999999997</v>
      </c>
      <c r="V32">
        <v>0.67630000000000001</v>
      </c>
      <c r="W32">
        <v>0.19350000000000001</v>
      </c>
      <c r="X32">
        <v>0.64829999999999999</v>
      </c>
      <c r="Y32">
        <v>-0.2329</v>
      </c>
      <c r="Z32">
        <v>0.37309999999999999</v>
      </c>
      <c r="AA32">
        <v>-0.5746</v>
      </c>
      <c r="AB32">
        <v>1.1501999999999999</v>
      </c>
      <c r="AC32">
        <v>1.5169999999999999</v>
      </c>
      <c r="AD32">
        <v>-1.0984</v>
      </c>
      <c r="AE32">
        <v>0.30059999999999998</v>
      </c>
      <c r="AF32">
        <v>-1.7071000000000001</v>
      </c>
      <c r="AG32">
        <v>0.3589</v>
      </c>
      <c r="AH32">
        <v>1.5299</v>
      </c>
      <c r="AI32">
        <v>0.7641</v>
      </c>
      <c r="AJ32">
        <v>1.9088000000000001</v>
      </c>
      <c r="AK32">
        <v>0.95309999999999995</v>
      </c>
      <c r="AL32">
        <v>0.26490000000000002</v>
      </c>
      <c r="AM32">
        <v>0.1008</v>
      </c>
      <c r="AN32">
        <v>0.69969999999999999</v>
      </c>
      <c r="AO32">
        <v>7.5600000000000001E-2</v>
      </c>
      <c r="AP32">
        <v>-0.30309999999999998</v>
      </c>
      <c r="AQ32">
        <v>-0.1275</v>
      </c>
      <c r="AR32">
        <v>-0.12189999999999999</v>
      </c>
      <c r="AS32">
        <v>7.3400000000000007E-2</v>
      </c>
    </row>
    <row r="33" spans="1:45">
      <c r="A33">
        <v>94</v>
      </c>
      <c r="B33">
        <v>1</v>
      </c>
      <c r="C33">
        <v>2</v>
      </c>
      <c r="D33">
        <v>57.48</v>
      </c>
      <c r="M33">
        <v>1.67</v>
      </c>
      <c r="O33" s="249">
        <v>-9.2600000000000002E-2</v>
      </c>
      <c r="P33" s="249">
        <v>-1.2121</v>
      </c>
      <c r="Q33" s="249">
        <v>0.43809999999999999</v>
      </c>
      <c r="R33" s="249">
        <v>0.40920000000000001</v>
      </c>
      <c r="S33" s="249">
        <v>1.3392999999999999</v>
      </c>
      <c r="T33" s="250">
        <v>0.32269999999999999</v>
      </c>
      <c r="U33" s="250">
        <v>0.5786</v>
      </c>
      <c r="V33">
        <v>0.218</v>
      </c>
      <c r="W33">
        <v>0.12039999999999999</v>
      </c>
      <c r="X33">
        <v>0.7117</v>
      </c>
      <c r="Y33">
        <v>0.35420000000000001</v>
      </c>
      <c r="Z33">
        <v>8.0600000000000005E-2</v>
      </c>
      <c r="AA33">
        <v>1.4800000000000001E-2</v>
      </c>
      <c r="AB33">
        <v>0.185</v>
      </c>
      <c r="AC33">
        <v>0.52459999999999996</v>
      </c>
      <c r="AD33">
        <v>-0.47770000000000001</v>
      </c>
      <c r="AE33">
        <v>6.0999999999999999E-2</v>
      </c>
      <c r="AF33">
        <v>1.9417</v>
      </c>
      <c r="AG33">
        <v>0.77900000000000003</v>
      </c>
      <c r="AH33">
        <v>1.6093999999999999</v>
      </c>
      <c r="AI33">
        <v>0.40150000000000002</v>
      </c>
      <c r="AJ33">
        <v>2.5009000000000001</v>
      </c>
      <c r="AK33">
        <v>-6.1100000000000002E-2</v>
      </c>
      <c r="AL33">
        <v>0.94140000000000001</v>
      </c>
      <c r="AM33">
        <v>0.17949999999999999</v>
      </c>
      <c r="AN33">
        <v>0.39600000000000002</v>
      </c>
      <c r="AO33">
        <v>-0.1424</v>
      </c>
      <c r="AP33">
        <v>-0.28889999999999999</v>
      </c>
      <c r="AQ33">
        <v>6.1999999999999998E-3</v>
      </c>
      <c r="AR33">
        <v>0.48570000000000002</v>
      </c>
      <c r="AS33">
        <v>0.2127</v>
      </c>
    </row>
    <row r="34" spans="1:45">
      <c r="A34">
        <v>95</v>
      </c>
      <c r="B34">
        <v>1</v>
      </c>
      <c r="C34">
        <v>2</v>
      </c>
      <c r="D34">
        <v>24.26</v>
      </c>
      <c r="M34">
        <v>1.34</v>
      </c>
      <c r="O34" s="249">
        <v>0.3301</v>
      </c>
      <c r="P34" s="249">
        <v>-0.2636</v>
      </c>
      <c r="Q34" s="249">
        <v>4.1300000000000003E-2</v>
      </c>
      <c r="R34" s="249">
        <v>0.9345</v>
      </c>
      <c r="S34" s="249">
        <v>0.30030000000000001</v>
      </c>
      <c r="T34" s="250">
        <v>-0.1673</v>
      </c>
      <c r="U34" s="250">
        <v>0.63270000000000004</v>
      </c>
      <c r="V34">
        <v>0.16830000000000001</v>
      </c>
      <c r="W34">
        <v>2.5000000000000001E-3</v>
      </c>
      <c r="X34">
        <v>0.85219999999999996</v>
      </c>
      <c r="Y34">
        <v>-0.46189999999999998</v>
      </c>
      <c r="Z34">
        <v>1.4433</v>
      </c>
      <c r="AA34">
        <v>-1.7544999999999999</v>
      </c>
      <c r="AB34">
        <v>3.9699999999999999E-2</v>
      </c>
      <c r="AC34">
        <v>0.73040000000000005</v>
      </c>
      <c r="AD34">
        <v>-0.74429999999999996</v>
      </c>
      <c r="AE34">
        <v>0.13150000000000001</v>
      </c>
      <c r="AF34">
        <v>-0.82979999999999998</v>
      </c>
      <c r="AG34">
        <v>0.78200000000000003</v>
      </c>
      <c r="AH34">
        <v>0.70940000000000003</v>
      </c>
      <c r="AI34">
        <v>1.1967000000000001</v>
      </c>
      <c r="AJ34">
        <v>2.0276999999999998</v>
      </c>
      <c r="AK34">
        <v>0.16039999999999999</v>
      </c>
      <c r="AL34">
        <v>0.33979999999999999</v>
      </c>
      <c r="AM34">
        <v>0.68240000000000001</v>
      </c>
      <c r="AN34">
        <v>0.52070000000000005</v>
      </c>
      <c r="AO34">
        <v>0.501</v>
      </c>
      <c r="AP34">
        <v>1.2839</v>
      </c>
      <c r="AQ34">
        <v>-0.2432</v>
      </c>
      <c r="AR34">
        <v>0.43630000000000002</v>
      </c>
      <c r="AS34">
        <v>0.2099</v>
      </c>
    </row>
    <row r="35" spans="1:45">
      <c r="A35">
        <v>96</v>
      </c>
      <c r="B35">
        <v>1</v>
      </c>
      <c r="C35">
        <v>1</v>
      </c>
      <c r="L35">
        <v>37.92</v>
      </c>
      <c r="M35">
        <v>2.0699999999999998</v>
      </c>
      <c r="N35">
        <v>1.58</v>
      </c>
      <c r="O35" s="249">
        <v>0.53939999999999999</v>
      </c>
      <c r="P35" s="249">
        <v>-1.1051</v>
      </c>
      <c r="Q35" s="249">
        <v>0.35699999999999998</v>
      </c>
      <c r="R35" s="249">
        <v>0.17050000000000001</v>
      </c>
      <c r="S35" s="249">
        <v>0.87680000000000002</v>
      </c>
      <c r="T35" s="250">
        <v>0.35370000000000001</v>
      </c>
      <c r="U35" s="250">
        <v>0.88949999999999996</v>
      </c>
      <c r="V35">
        <v>0.1087</v>
      </c>
      <c r="W35">
        <v>-0.36280000000000001</v>
      </c>
      <c r="X35">
        <v>0.70709999999999995</v>
      </c>
      <c r="Y35">
        <v>-0.1047</v>
      </c>
      <c r="Z35">
        <v>0.86950000000000005</v>
      </c>
      <c r="AA35">
        <v>-0.68440000000000001</v>
      </c>
      <c r="AB35">
        <v>0.60960000000000003</v>
      </c>
      <c r="AC35">
        <v>0.9456</v>
      </c>
      <c r="AD35">
        <v>-0.91120000000000001</v>
      </c>
      <c r="AE35">
        <v>4.7699999999999999E-2</v>
      </c>
      <c r="AF35">
        <v>-1.1543000000000001</v>
      </c>
      <c r="AG35">
        <v>0.52810000000000001</v>
      </c>
      <c r="AH35">
        <v>1.7355</v>
      </c>
      <c r="AI35">
        <v>1.0848</v>
      </c>
      <c r="AJ35">
        <v>2.1547000000000001</v>
      </c>
      <c r="AK35">
        <v>0.45229999999999998</v>
      </c>
      <c r="AL35">
        <v>0.90749999999999997</v>
      </c>
      <c r="AM35">
        <v>0.4965</v>
      </c>
      <c r="AN35">
        <v>0.68389999999999995</v>
      </c>
      <c r="AO35">
        <v>0.3246</v>
      </c>
      <c r="AP35">
        <v>0.19120000000000001</v>
      </c>
      <c r="AQ35">
        <v>-9.9299999999999999E-2</v>
      </c>
      <c r="AR35">
        <v>0.54659999999999997</v>
      </c>
      <c r="AS35">
        <v>-7.1300000000000002E-2</v>
      </c>
    </row>
    <row r="36" spans="1:45">
      <c r="A36">
        <v>97</v>
      </c>
      <c r="B36">
        <v>1</v>
      </c>
      <c r="C36">
        <v>1</v>
      </c>
      <c r="D36">
        <v>21.53</v>
      </c>
      <c r="L36">
        <v>9.51</v>
      </c>
      <c r="M36">
        <v>1.32</v>
      </c>
      <c r="N36">
        <v>0.98</v>
      </c>
      <c r="O36" s="249">
        <v>0.33829999999999999</v>
      </c>
      <c r="P36" s="249">
        <v>-0.76970000000000005</v>
      </c>
      <c r="Q36" s="249">
        <v>0.1308</v>
      </c>
      <c r="R36" s="249">
        <v>0.57640000000000002</v>
      </c>
      <c r="S36" s="249">
        <v>0.96940000000000004</v>
      </c>
      <c r="T36" s="250">
        <v>4.7600000000000003E-2</v>
      </c>
      <c r="U36" s="250">
        <v>1.1225000000000001</v>
      </c>
      <c r="V36">
        <v>0.35730000000000001</v>
      </c>
      <c r="W36">
        <v>0.1183</v>
      </c>
      <c r="X36">
        <v>1.1291</v>
      </c>
      <c r="Y36">
        <v>-0.26240000000000002</v>
      </c>
      <c r="Z36">
        <v>-0.44669999999999999</v>
      </c>
      <c r="AA36">
        <v>0.36009999999999998</v>
      </c>
      <c r="AB36">
        <v>-3.7699999999999997E-2</v>
      </c>
      <c r="AC36">
        <v>-0.79679999999999995</v>
      </c>
      <c r="AD36">
        <v>-0.49020000000000002</v>
      </c>
      <c r="AE36">
        <v>-0.27060000000000001</v>
      </c>
      <c r="AF36">
        <v>-0.86919999999999997</v>
      </c>
      <c r="AG36">
        <v>0.76219999999999999</v>
      </c>
      <c r="AH36">
        <v>0.94869999999999999</v>
      </c>
      <c r="AI36">
        <v>1.6829000000000001</v>
      </c>
      <c r="AJ36">
        <v>2.1204000000000001</v>
      </c>
      <c r="AK36">
        <v>0.82320000000000004</v>
      </c>
      <c r="AL36">
        <v>0.57740000000000002</v>
      </c>
      <c r="AM36">
        <v>0.2671</v>
      </c>
      <c r="AN36">
        <v>0.75929999999999997</v>
      </c>
      <c r="AO36">
        <v>0.254</v>
      </c>
      <c r="AP36">
        <v>0.52880000000000005</v>
      </c>
      <c r="AQ36">
        <v>-0.27460000000000001</v>
      </c>
      <c r="AR36">
        <v>-3.3099999999999997E-2</v>
      </c>
      <c r="AS36">
        <v>0.31850000000000001</v>
      </c>
    </row>
    <row r="37" spans="1:45">
      <c r="A37">
        <v>98</v>
      </c>
      <c r="B37">
        <v>1</v>
      </c>
      <c r="C37">
        <v>1</v>
      </c>
      <c r="M37">
        <v>2.81</v>
      </c>
      <c r="O37" s="249">
        <v>0.72519999999999996</v>
      </c>
      <c r="P37" s="249">
        <v>-0.62970000000000004</v>
      </c>
      <c r="Q37" s="249">
        <v>0.35699999999999998</v>
      </c>
      <c r="R37" s="249">
        <v>0.69210000000000005</v>
      </c>
      <c r="S37" s="249">
        <v>-0.44180000000000003</v>
      </c>
      <c r="T37" s="250">
        <v>-5.67E-2</v>
      </c>
      <c r="U37" s="250">
        <v>0.83679999999999999</v>
      </c>
      <c r="V37">
        <v>0.30509999999999998</v>
      </c>
      <c r="W37">
        <v>0.68230000000000002</v>
      </c>
      <c r="X37">
        <v>0.43780000000000002</v>
      </c>
      <c r="Y37">
        <v>-0.47760000000000002</v>
      </c>
      <c r="Z37">
        <v>0.10009999999999999</v>
      </c>
      <c r="AA37">
        <v>-1.0553999999999999</v>
      </c>
      <c r="AB37">
        <v>0.43359999999999999</v>
      </c>
      <c r="AC37">
        <v>-9.7799999999999998E-2</v>
      </c>
      <c r="AD37">
        <v>-0.92510000000000003</v>
      </c>
      <c r="AE37">
        <v>0.30570000000000003</v>
      </c>
      <c r="AF37">
        <v>0.2059</v>
      </c>
      <c r="AG37">
        <v>8.2000000000000007E-3</v>
      </c>
      <c r="AH37">
        <v>0.47370000000000001</v>
      </c>
      <c r="AI37">
        <v>1.4285000000000001</v>
      </c>
      <c r="AJ37">
        <v>1.7868999999999999</v>
      </c>
      <c r="AK37">
        <v>1.47E-2</v>
      </c>
      <c r="AL37">
        <v>0.91839999999999999</v>
      </c>
      <c r="AM37">
        <v>0.33150000000000002</v>
      </c>
      <c r="AN37">
        <v>0.30930000000000002</v>
      </c>
      <c r="AO37">
        <v>0.32819999999999999</v>
      </c>
      <c r="AP37">
        <v>1.1529</v>
      </c>
      <c r="AQ37">
        <v>0.1547</v>
      </c>
      <c r="AR37">
        <v>-0.20280000000000001</v>
      </c>
      <c r="AS37">
        <v>0.2437</v>
      </c>
    </row>
    <row r="38" spans="1:45">
      <c r="A38">
        <v>99</v>
      </c>
      <c r="B38">
        <v>1</v>
      </c>
      <c r="C38">
        <v>1</v>
      </c>
      <c r="D38">
        <v>26.16</v>
      </c>
      <c r="M38">
        <v>0.74</v>
      </c>
      <c r="O38" s="249">
        <v>0.42499999999999999</v>
      </c>
      <c r="P38" s="249">
        <v>-0.70109999999999995</v>
      </c>
      <c r="Q38" s="249">
        <v>-2.86E-2</v>
      </c>
      <c r="R38" s="249">
        <v>0.34620000000000001</v>
      </c>
      <c r="S38" s="249">
        <v>0.8155</v>
      </c>
      <c r="T38" s="250">
        <v>-1.17E-2</v>
      </c>
      <c r="U38" s="250">
        <v>1.3144</v>
      </c>
      <c r="V38">
        <v>0.36709999999999998</v>
      </c>
      <c r="W38">
        <v>0.38850000000000001</v>
      </c>
      <c r="X38">
        <v>0.7863</v>
      </c>
      <c r="Y38">
        <v>-0.29480000000000001</v>
      </c>
      <c r="Z38">
        <v>1.1838</v>
      </c>
      <c r="AA38">
        <v>-0.4778</v>
      </c>
      <c r="AB38">
        <v>0.37330000000000002</v>
      </c>
      <c r="AC38">
        <v>1.2936000000000001</v>
      </c>
      <c r="AD38">
        <v>-0.36470000000000002</v>
      </c>
      <c r="AE38">
        <v>0.16569999999999999</v>
      </c>
      <c r="AF38">
        <v>0.39379999999999998</v>
      </c>
      <c r="AG38">
        <v>0.65469999999999995</v>
      </c>
      <c r="AH38">
        <v>1.1597</v>
      </c>
      <c r="AI38">
        <v>1.2966</v>
      </c>
      <c r="AJ38">
        <v>2.3852000000000002</v>
      </c>
      <c r="AK38">
        <v>0.84909999999999997</v>
      </c>
      <c r="AL38">
        <v>0.4385</v>
      </c>
      <c r="AM38">
        <v>0.43159999999999998</v>
      </c>
      <c r="AN38">
        <v>0.78210000000000002</v>
      </c>
      <c r="AO38">
        <v>0.46050000000000002</v>
      </c>
      <c r="AP38">
        <v>0.1211</v>
      </c>
      <c r="AQ38">
        <v>0.21579999999999999</v>
      </c>
      <c r="AR38">
        <v>0.31440000000000001</v>
      </c>
      <c r="AS38">
        <v>0.41970000000000002</v>
      </c>
    </row>
    <row r="39" spans="1:45">
      <c r="A39">
        <v>100</v>
      </c>
      <c r="B39">
        <v>1</v>
      </c>
      <c r="C39">
        <v>1</v>
      </c>
      <c r="D39">
        <v>52.42</v>
      </c>
      <c r="M39">
        <v>3.19</v>
      </c>
      <c r="O39" s="249">
        <v>0.37819999999999998</v>
      </c>
      <c r="P39" s="249">
        <v>-0.86660000000000004</v>
      </c>
      <c r="Q39" s="249">
        <v>-3.3399999999999999E-2</v>
      </c>
      <c r="R39" s="249">
        <v>0.63460000000000005</v>
      </c>
      <c r="S39" s="249">
        <v>0.64839999999999998</v>
      </c>
      <c r="T39" s="250">
        <v>-0.36059999999999998</v>
      </c>
      <c r="U39" s="250">
        <v>0.86760000000000004</v>
      </c>
      <c r="V39">
        <v>0.38590000000000002</v>
      </c>
      <c r="W39">
        <v>-2.7699999999999999E-2</v>
      </c>
      <c r="X39">
        <v>0.72289999999999999</v>
      </c>
      <c r="Y39">
        <v>-0.33639999999999998</v>
      </c>
      <c r="Z39">
        <v>-0.70030000000000003</v>
      </c>
      <c r="AA39">
        <v>-3.2000000000000001E-2</v>
      </c>
      <c r="AB39">
        <v>0.26269999999999999</v>
      </c>
      <c r="AC39">
        <v>0.86680000000000001</v>
      </c>
      <c r="AD39">
        <v>-1.6129</v>
      </c>
      <c r="AE39">
        <v>0.57440000000000002</v>
      </c>
      <c r="AF39">
        <v>0.72819999999999996</v>
      </c>
      <c r="AG39">
        <v>0.80049999999999999</v>
      </c>
      <c r="AH39">
        <v>0.53710000000000002</v>
      </c>
      <c r="AI39">
        <v>1.3633999999999999</v>
      </c>
      <c r="AJ39">
        <v>2.1158999999999999</v>
      </c>
      <c r="AK39">
        <v>-0.50009999999999999</v>
      </c>
      <c r="AL39">
        <v>2.3999999999999998E-3</v>
      </c>
      <c r="AM39">
        <v>0.2442</v>
      </c>
      <c r="AN39">
        <v>-8.8599999999999998E-2</v>
      </c>
      <c r="AO39">
        <v>-0.4773</v>
      </c>
      <c r="AP39">
        <v>-0.50049999999999994</v>
      </c>
      <c r="AQ39">
        <v>-0.29199999999999998</v>
      </c>
      <c r="AR39">
        <v>0.41570000000000001</v>
      </c>
      <c r="AS39">
        <v>0.5635</v>
      </c>
    </row>
    <row r="40" spans="1:45">
      <c r="A40">
        <v>101</v>
      </c>
      <c r="B40">
        <v>1</v>
      </c>
      <c r="C40">
        <v>2</v>
      </c>
      <c r="D40">
        <v>116.07</v>
      </c>
      <c r="M40">
        <v>1.55</v>
      </c>
      <c r="O40" s="249">
        <v>0.29360000000000003</v>
      </c>
      <c r="P40" s="249">
        <v>-1.9766999999999999</v>
      </c>
      <c r="Q40" s="249">
        <v>0.21809999999999999</v>
      </c>
      <c r="R40" s="249">
        <v>0.1656</v>
      </c>
      <c r="S40" s="249">
        <v>0.67979999999999996</v>
      </c>
      <c r="T40" s="250">
        <v>-1.0790999999999999</v>
      </c>
      <c r="U40" s="250">
        <v>0.8619</v>
      </c>
      <c r="V40">
        <v>0.39500000000000002</v>
      </c>
      <c r="W40">
        <v>0.4052</v>
      </c>
      <c r="X40">
        <v>0.67730000000000001</v>
      </c>
      <c r="Y40">
        <v>7.2499999999999995E-2</v>
      </c>
      <c r="Z40">
        <v>-0.60440000000000005</v>
      </c>
      <c r="AA40">
        <v>4.6100000000000002E-2</v>
      </c>
      <c r="AB40">
        <v>0.61250000000000004</v>
      </c>
      <c r="AC40">
        <v>0.66149999999999998</v>
      </c>
      <c r="AD40">
        <v>-0.74809999999999999</v>
      </c>
      <c r="AE40">
        <v>0.43070000000000003</v>
      </c>
      <c r="AF40">
        <v>0.74539999999999995</v>
      </c>
      <c r="AG40">
        <v>1.21E-2</v>
      </c>
      <c r="AH40">
        <v>0.14810000000000001</v>
      </c>
      <c r="AI40">
        <v>0.39429999999999998</v>
      </c>
      <c r="AJ40">
        <v>2.3690000000000002</v>
      </c>
      <c r="AK40">
        <v>-0.14649999999999999</v>
      </c>
      <c r="AL40">
        <v>1.7890999999999999</v>
      </c>
      <c r="AM40">
        <v>-0.3579</v>
      </c>
      <c r="AN40">
        <v>0.20979999999999999</v>
      </c>
      <c r="AO40">
        <v>0.253</v>
      </c>
      <c r="AP40">
        <v>0.12189999999999999</v>
      </c>
      <c r="AQ40">
        <v>0.47199999999999998</v>
      </c>
      <c r="AR40">
        <v>0.47349999999999998</v>
      </c>
      <c r="AS40">
        <v>-0.17199999999999999</v>
      </c>
    </row>
    <row r="41" spans="1:45">
      <c r="A41">
        <v>102</v>
      </c>
      <c r="B41">
        <v>1</v>
      </c>
      <c r="C41">
        <v>2</v>
      </c>
      <c r="D41">
        <v>60.97</v>
      </c>
      <c r="M41">
        <v>1.68</v>
      </c>
      <c r="O41" s="249">
        <v>0.51670000000000005</v>
      </c>
      <c r="P41" s="249">
        <v>-0.57089999999999996</v>
      </c>
      <c r="Q41" s="249">
        <v>0.65510000000000002</v>
      </c>
      <c r="R41" s="249">
        <v>0.90090000000000003</v>
      </c>
      <c r="S41" s="249">
        <v>0.55549999999999999</v>
      </c>
      <c r="T41" s="250">
        <v>0.36130000000000001</v>
      </c>
      <c r="U41" s="250">
        <v>1.2848999999999999</v>
      </c>
      <c r="V41">
        <v>0.90969999999999995</v>
      </c>
      <c r="W41">
        <v>0.31740000000000002</v>
      </c>
      <c r="X41">
        <v>1.411</v>
      </c>
      <c r="Y41">
        <v>0.87019999999999997</v>
      </c>
      <c r="Z41">
        <v>-0.29870000000000002</v>
      </c>
      <c r="AA41">
        <v>0.40889999999999999</v>
      </c>
      <c r="AB41">
        <v>1.0417000000000001</v>
      </c>
      <c r="AC41">
        <v>-1.1649</v>
      </c>
      <c r="AD41">
        <v>-0.72529999999999994</v>
      </c>
      <c r="AE41">
        <v>1.4283999999999999</v>
      </c>
      <c r="AF41">
        <v>0.5383</v>
      </c>
      <c r="AG41">
        <v>1.2067000000000001</v>
      </c>
      <c r="AH41">
        <v>1.0550999999999999</v>
      </c>
      <c r="AI41">
        <v>1.7323</v>
      </c>
      <c r="AJ41">
        <v>2.9068000000000001</v>
      </c>
      <c r="AK41">
        <v>0.6885</v>
      </c>
      <c r="AL41">
        <v>0.88590000000000002</v>
      </c>
      <c r="AM41">
        <v>0.78490000000000004</v>
      </c>
      <c r="AN41">
        <v>0.93600000000000005</v>
      </c>
      <c r="AO41">
        <v>7.6600000000000001E-2</v>
      </c>
      <c r="AP41">
        <v>-0.14960000000000001</v>
      </c>
      <c r="AQ41">
        <v>0.44679999999999997</v>
      </c>
      <c r="AR41">
        <v>1.3136000000000001</v>
      </c>
      <c r="AS41">
        <v>0.1143</v>
      </c>
    </row>
    <row r="42" spans="1:45">
      <c r="A42">
        <v>103</v>
      </c>
      <c r="B42">
        <v>1</v>
      </c>
      <c r="C42">
        <v>2</v>
      </c>
      <c r="D42">
        <v>18.600000000000001</v>
      </c>
      <c r="M42">
        <v>2</v>
      </c>
      <c r="O42" s="249">
        <v>0.66320000000000001</v>
      </c>
      <c r="P42" s="249">
        <v>-0.18260000000000001</v>
      </c>
      <c r="Q42" s="249">
        <v>0.28270000000000001</v>
      </c>
      <c r="R42" s="249">
        <v>0.83550000000000002</v>
      </c>
      <c r="S42" s="249">
        <v>0.55269999999999997</v>
      </c>
      <c r="T42" s="250">
        <v>0.19139999999999999</v>
      </c>
      <c r="U42" s="250">
        <v>1.3898999999999999</v>
      </c>
      <c r="V42">
        <v>0.71319999999999995</v>
      </c>
      <c r="W42">
        <v>0.32969999999999999</v>
      </c>
      <c r="X42">
        <v>1.4552</v>
      </c>
      <c r="Y42">
        <v>0.32379999999999998</v>
      </c>
      <c r="Z42">
        <v>-0.27310000000000001</v>
      </c>
      <c r="AA42">
        <v>1.2877000000000001</v>
      </c>
      <c r="AB42">
        <v>1.1556</v>
      </c>
      <c r="AC42">
        <v>-0.69620000000000004</v>
      </c>
      <c r="AD42">
        <v>0.1653</v>
      </c>
      <c r="AE42">
        <v>0.55400000000000005</v>
      </c>
      <c r="AF42">
        <v>-0.5988</v>
      </c>
      <c r="AG42">
        <v>1.1805000000000001</v>
      </c>
      <c r="AH42">
        <v>1.3859999999999999</v>
      </c>
      <c r="AI42">
        <v>0.7147</v>
      </c>
      <c r="AJ42">
        <v>2.2475000000000001</v>
      </c>
      <c r="AK42">
        <v>0.12870000000000001</v>
      </c>
      <c r="AL42">
        <v>0.42380000000000001</v>
      </c>
      <c r="AM42">
        <v>0.62290000000000001</v>
      </c>
      <c r="AN42">
        <v>0.34870000000000001</v>
      </c>
      <c r="AO42">
        <v>0.59450000000000003</v>
      </c>
      <c r="AP42">
        <v>0.65159999999999996</v>
      </c>
      <c r="AQ42">
        <v>0.2364</v>
      </c>
      <c r="AR42">
        <v>0.3831</v>
      </c>
      <c r="AS42">
        <v>0.26240000000000002</v>
      </c>
    </row>
    <row r="43" spans="1:45">
      <c r="A43">
        <v>104</v>
      </c>
      <c r="B43">
        <v>1</v>
      </c>
      <c r="C43">
        <v>1</v>
      </c>
      <c r="D43">
        <v>32.479999999999997</v>
      </c>
      <c r="L43">
        <v>18.82</v>
      </c>
      <c r="M43">
        <v>1.74</v>
      </c>
      <c r="N43">
        <v>1.27</v>
      </c>
      <c r="O43" s="249">
        <v>0.2296</v>
      </c>
      <c r="P43" s="249">
        <v>-0.83860000000000001</v>
      </c>
      <c r="Q43" s="249">
        <v>0.19889999999999999</v>
      </c>
      <c r="R43" s="249">
        <v>0.2752</v>
      </c>
      <c r="S43" s="249">
        <v>0.58460000000000001</v>
      </c>
      <c r="T43" s="250">
        <v>-1.0509999999999999</v>
      </c>
      <c r="U43" s="250">
        <v>0.75219999999999998</v>
      </c>
      <c r="V43">
        <v>0.33250000000000002</v>
      </c>
      <c r="W43">
        <v>0.2198</v>
      </c>
      <c r="X43">
        <v>0.50919999999999999</v>
      </c>
      <c r="Y43">
        <v>-0.2281</v>
      </c>
      <c r="Z43">
        <v>0.6976</v>
      </c>
      <c r="AA43">
        <v>-1.4501999999999999</v>
      </c>
      <c r="AB43">
        <v>0.70789999999999997</v>
      </c>
      <c r="AC43">
        <v>1.1152</v>
      </c>
      <c r="AD43">
        <v>-1.1420999999999999</v>
      </c>
      <c r="AE43">
        <v>0.2321</v>
      </c>
      <c r="AF43">
        <v>0.21970000000000001</v>
      </c>
      <c r="AG43">
        <v>0.61480000000000001</v>
      </c>
      <c r="AH43">
        <v>1.1075999999999999</v>
      </c>
      <c r="AI43">
        <v>0.3362</v>
      </c>
      <c r="AJ43">
        <v>2.1903000000000001</v>
      </c>
      <c r="AK43">
        <v>-0.20300000000000001</v>
      </c>
      <c r="AL43">
        <v>0.70799999999999996</v>
      </c>
      <c r="AM43">
        <v>0.28389999999999999</v>
      </c>
      <c r="AN43">
        <v>0.23910000000000001</v>
      </c>
      <c r="AO43">
        <v>0.32669999999999999</v>
      </c>
      <c r="AP43">
        <v>0.2213</v>
      </c>
      <c r="AQ43">
        <v>4.0300000000000002E-2</v>
      </c>
      <c r="AR43">
        <v>0.15090000000000001</v>
      </c>
      <c r="AS43">
        <v>0.27950000000000003</v>
      </c>
    </row>
    <row r="44" spans="1:45">
      <c r="A44">
        <v>105</v>
      </c>
      <c r="B44">
        <v>1</v>
      </c>
      <c r="C44">
        <v>1</v>
      </c>
      <c r="D44">
        <v>30.58</v>
      </c>
      <c r="L44">
        <v>8.57</v>
      </c>
      <c r="M44">
        <v>0.88</v>
      </c>
      <c r="N44">
        <v>0.93</v>
      </c>
      <c r="O44" s="249">
        <v>0.3921</v>
      </c>
      <c r="P44" s="249">
        <v>-1.2538</v>
      </c>
      <c r="Q44" s="249">
        <v>9.06E-2</v>
      </c>
      <c r="R44" s="249">
        <v>0.37809999999999999</v>
      </c>
      <c r="S44" s="249">
        <v>0.20050000000000001</v>
      </c>
      <c r="T44" s="250">
        <v>-0.24779999999999999</v>
      </c>
      <c r="U44" s="250">
        <v>0.75039999999999996</v>
      </c>
      <c r="V44">
        <v>0.7712</v>
      </c>
      <c r="W44">
        <v>7.1800000000000003E-2</v>
      </c>
      <c r="X44">
        <v>0.4849</v>
      </c>
      <c r="Y44">
        <v>0.1048</v>
      </c>
      <c r="Z44">
        <v>-0.46079999999999999</v>
      </c>
      <c r="AA44">
        <v>-0.61040000000000005</v>
      </c>
      <c r="AB44">
        <v>0.18029999999999999</v>
      </c>
      <c r="AC44">
        <v>-0.77339999999999998</v>
      </c>
      <c r="AD44">
        <v>-0.38109999999999999</v>
      </c>
      <c r="AE44">
        <v>-1.5699999999999999E-2</v>
      </c>
      <c r="AF44">
        <v>-0.63370000000000004</v>
      </c>
      <c r="AG44">
        <v>0.45140000000000002</v>
      </c>
      <c r="AH44">
        <v>0.47599999999999998</v>
      </c>
      <c r="AI44">
        <v>0.9042</v>
      </c>
      <c r="AJ44">
        <v>1.7813000000000001</v>
      </c>
      <c r="AK44">
        <v>-1.11E-2</v>
      </c>
      <c r="AL44">
        <v>0.15970000000000001</v>
      </c>
      <c r="AM44">
        <v>0.3589</v>
      </c>
      <c r="AN44">
        <v>-0.52290000000000003</v>
      </c>
      <c r="AO44">
        <v>0.1143</v>
      </c>
      <c r="AP44">
        <v>-0.27939999999999998</v>
      </c>
      <c r="AQ44">
        <v>-0.2072</v>
      </c>
      <c r="AR44">
        <v>0.2107</v>
      </c>
      <c r="AS44">
        <v>0.1454</v>
      </c>
    </row>
    <row r="45" spans="1:45">
      <c r="A45">
        <v>106</v>
      </c>
      <c r="B45">
        <v>1</v>
      </c>
      <c r="C45">
        <v>1</v>
      </c>
      <c r="D45">
        <v>37.96</v>
      </c>
      <c r="L45">
        <v>16.2</v>
      </c>
      <c r="M45">
        <v>0.84</v>
      </c>
      <c r="N45">
        <v>1.21</v>
      </c>
      <c r="O45" s="249">
        <v>0.70650000000000002</v>
      </c>
      <c r="P45" s="249">
        <v>-0.45269999999999999</v>
      </c>
      <c r="Q45" s="249">
        <v>0.30880000000000002</v>
      </c>
      <c r="R45" s="249">
        <v>0.61529999999999996</v>
      </c>
      <c r="S45" s="249">
        <v>0.90580000000000005</v>
      </c>
      <c r="T45" s="250">
        <v>0.2039</v>
      </c>
      <c r="U45" s="250">
        <v>0.81850000000000001</v>
      </c>
      <c r="V45">
        <v>0.48220000000000002</v>
      </c>
      <c r="W45">
        <v>0.40410000000000001</v>
      </c>
      <c r="X45">
        <v>0.83789999999999998</v>
      </c>
      <c r="Y45">
        <v>0.40689999999999998</v>
      </c>
      <c r="Z45">
        <v>0.69869999999999999</v>
      </c>
      <c r="AA45">
        <v>-0.71189999999999998</v>
      </c>
      <c r="AB45">
        <v>-0.61040000000000005</v>
      </c>
      <c r="AC45">
        <v>0.71909999999999996</v>
      </c>
      <c r="AD45">
        <v>-0.56110000000000004</v>
      </c>
      <c r="AE45">
        <v>0.44890000000000002</v>
      </c>
      <c r="AF45">
        <v>-1.1984999999999999</v>
      </c>
      <c r="AG45">
        <v>0.76559999999999995</v>
      </c>
      <c r="AH45">
        <v>1.0996999999999999</v>
      </c>
      <c r="AI45">
        <v>1.9331</v>
      </c>
      <c r="AJ45">
        <v>1.885</v>
      </c>
      <c r="AK45">
        <v>0.57010000000000005</v>
      </c>
      <c r="AL45">
        <v>1.2385999999999999</v>
      </c>
      <c r="AM45">
        <v>-6.5199999999999994E-2</v>
      </c>
      <c r="AN45">
        <v>0.66400000000000003</v>
      </c>
      <c r="AO45">
        <v>0.52539999999999998</v>
      </c>
      <c r="AP45">
        <v>0.18920000000000001</v>
      </c>
      <c r="AQ45">
        <v>0.17330000000000001</v>
      </c>
      <c r="AR45">
        <v>0.4153</v>
      </c>
      <c r="AS45">
        <v>0.21740000000000001</v>
      </c>
    </row>
    <row r="46" spans="1:45">
      <c r="A46">
        <v>107</v>
      </c>
      <c r="B46">
        <v>1</v>
      </c>
      <c r="C46">
        <v>1</v>
      </c>
      <c r="D46">
        <v>28.91</v>
      </c>
      <c r="L46">
        <v>24.65</v>
      </c>
      <c r="M46">
        <v>0.72</v>
      </c>
      <c r="N46">
        <v>1.39</v>
      </c>
      <c r="O46" s="249">
        <v>-0.34200000000000003</v>
      </c>
      <c r="P46" s="249">
        <v>-1.4590000000000001</v>
      </c>
      <c r="Q46" s="249">
        <v>9.7600000000000006E-2</v>
      </c>
      <c r="R46" s="249">
        <v>0.4758</v>
      </c>
      <c r="S46" s="249">
        <v>0.58599999999999997</v>
      </c>
      <c r="T46" s="250">
        <v>-0.53139999999999998</v>
      </c>
      <c r="U46" s="250">
        <v>0.67789999999999995</v>
      </c>
      <c r="V46">
        <v>3.6200000000000003E-2</v>
      </c>
      <c r="W46">
        <v>-0.55030000000000001</v>
      </c>
      <c r="X46">
        <v>0.625</v>
      </c>
      <c r="Y46">
        <v>-0.50949999999999995</v>
      </c>
      <c r="Z46">
        <v>2.5000000000000001E-2</v>
      </c>
      <c r="AA46">
        <v>-1.5583</v>
      </c>
      <c r="AB46">
        <v>2.8999999999999998E-3</v>
      </c>
      <c r="AC46">
        <v>0.1885</v>
      </c>
      <c r="AD46">
        <v>-1.2799</v>
      </c>
      <c r="AE46">
        <v>-0.44829999999999998</v>
      </c>
      <c r="AF46">
        <v>-0.97840000000000005</v>
      </c>
      <c r="AG46">
        <v>-1.29E-2</v>
      </c>
      <c r="AH46">
        <v>0.75580000000000003</v>
      </c>
      <c r="AI46">
        <v>0.60860000000000003</v>
      </c>
      <c r="AJ46">
        <v>2.1665000000000001</v>
      </c>
      <c r="AK46">
        <v>0.51290000000000002</v>
      </c>
      <c r="AL46">
        <v>0.19869999999999999</v>
      </c>
      <c r="AM46">
        <v>2.2700000000000001E-2</v>
      </c>
      <c r="AN46">
        <v>0.72350000000000003</v>
      </c>
      <c r="AO46">
        <v>-0.42149999999999999</v>
      </c>
      <c r="AP46">
        <v>-0.62839999999999996</v>
      </c>
      <c r="AQ46">
        <v>-0.67479999999999996</v>
      </c>
      <c r="AR46">
        <v>-0.32440000000000002</v>
      </c>
      <c r="AS46">
        <v>0.1502</v>
      </c>
    </row>
    <row r="47" spans="1:45">
      <c r="A47">
        <v>108</v>
      </c>
      <c r="B47">
        <v>1</v>
      </c>
      <c r="C47">
        <v>1</v>
      </c>
      <c r="D47">
        <v>30.48</v>
      </c>
      <c r="L47">
        <v>34.119999999999997</v>
      </c>
      <c r="M47">
        <v>0.94</v>
      </c>
      <c r="N47">
        <v>1.53</v>
      </c>
      <c r="O47" s="249">
        <v>1.1819</v>
      </c>
      <c r="P47" s="249">
        <v>-0.52700000000000002</v>
      </c>
      <c r="Q47" s="249">
        <v>0.26740000000000003</v>
      </c>
      <c r="R47" s="249">
        <v>0.34100000000000003</v>
      </c>
      <c r="S47" s="249">
        <v>6.5699999999999995E-2</v>
      </c>
      <c r="T47" s="250">
        <v>-0.251</v>
      </c>
      <c r="U47" s="250">
        <v>0.44900000000000001</v>
      </c>
      <c r="V47">
        <v>0.81100000000000005</v>
      </c>
      <c r="W47">
        <v>7.3999999999999996E-2</v>
      </c>
      <c r="X47">
        <v>0.60370000000000001</v>
      </c>
      <c r="Y47">
        <v>-0.2868</v>
      </c>
      <c r="Z47">
        <v>2.46E-2</v>
      </c>
      <c r="AA47">
        <v>-1.8351</v>
      </c>
      <c r="AB47">
        <v>0.47910000000000003</v>
      </c>
      <c r="AC47">
        <v>0.84970000000000001</v>
      </c>
      <c r="AD47">
        <v>-1.5931</v>
      </c>
      <c r="AE47">
        <v>-0.31669999999999998</v>
      </c>
      <c r="AF47">
        <v>-0.3821</v>
      </c>
      <c r="AG47">
        <v>0.31730000000000003</v>
      </c>
      <c r="AH47">
        <v>1.6661999999999999</v>
      </c>
      <c r="AI47">
        <v>1.6935</v>
      </c>
      <c r="AJ47">
        <v>2.0674000000000001</v>
      </c>
      <c r="AK47">
        <v>1.78E-2</v>
      </c>
      <c r="AL47">
        <v>0.41320000000000001</v>
      </c>
      <c r="AM47">
        <v>0.1502</v>
      </c>
      <c r="AN47">
        <v>-9.1999999999999998E-3</v>
      </c>
      <c r="AO47">
        <v>0.35489999999999999</v>
      </c>
      <c r="AP47">
        <v>0.87880000000000003</v>
      </c>
      <c r="AQ47">
        <v>-0.18459999999999999</v>
      </c>
      <c r="AR47">
        <v>-0.2109</v>
      </c>
      <c r="AS47">
        <v>-7.1599999999999997E-2</v>
      </c>
    </row>
    <row r="48" spans="1:45">
      <c r="A48">
        <v>109</v>
      </c>
      <c r="B48">
        <v>1</v>
      </c>
      <c r="C48">
        <v>2</v>
      </c>
      <c r="D48">
        <v>56.38</v>
      </c>
      <c r="L48">
        <v>115.9</v>
      </c>
      <c r="M48">
        <v>4.7699999999999996</v>
      </c>
      <c r="N48">
        <v>2.06</v>
      </c>
      <c r="O48" s="249">
        <v>0.29649999999999999</v>
      </c>
      <c r="P48" s="249">
        <v>-0.88990000000000002</v>
      </c>
      <c r="Q48" s="249">
        <v>0.31430000000000002</v>
      </c>
      <c r="R48" s="249">
        <v>0.1933</v>
      </c>
      <c r="S48" s="249">
        <v>0.56950000000000001</v>
      </c>
      <c r="T48" s="250">
        <v>-6.4799999999999996E-2</v>
      </c>
      <c r="U48" s="250">
        <v>0.66080000000000005</v>
      </c>
      <c r="V48">
        <v>0.52170000000000005</v>
      </c>
      <c r="W48">
        <v>-0.1157</v>
      </c>
      <c r="X48">
        <v>0.59660000000000002</v>
      </c>
      <c r="Y48">
        <v>0.59750000000000003</v>
      </c>
      <c r="Z48">
        <v>0.53110000000000002</v>
      </c>
      <c r="AA48">
        <v>-1.0488999999999999</v>
      </c>
      <c r="AB48">
        <v>0.32</v>
      </c>
      <c r="AC48">
        <v>0.82889999999999997</v>
      </c>
      <c r="AD48">
        <v>-0.30359999999999998</v>
      </c>
      <c r="AE48">
        <v>0.23</v>
      </c>
      <c r="AF48">
        <v>-0.52280000000000004</v>
      </c>
      <c r="AG48">
        <v>0.37669999999999998</v>
      </c>
      <c r="AH48">
        <v>1.1218999999999999</v>
      </c>
      <c r="AI48">
        <v>1.0461</v>
      </c>
      <c r="AJ48">
        <v>2.0564</v>
      </c>
      <c r="AK48">
        <v>0.56989999999999996</v>
      </c>
      <c r="AL48">
        <v>0.33110000000000001</v>
      </c>
      <c r="AM48">
        <v>0.25030000000000002</v>
      </c>
      <c r="AN48">
        <v>-0.52980000000000005</v>
      </c>
      <c r="AO48">
        <v>0.15010000000000001</v>
      </c>
      <c r="AP48">
        <v>-0.22</v>
      </c>
      <c r="AQ48">
        <v>-0.35189999999999999</v>
      </c>
      <c r="AR48">
        <v>0.82099999999999995</v>
      </c>
      <c r="AS48">
        <v>0.2046</v>
      </c>
    </row>
    <row r="49" spans="1:45">
      <c r="A49">
        <v>110</v>
      </c>
      <c r="B49">
        <v>1</v>
      </c>
      <c r="C49">
        <v>2</v>
      </c>
      <c r="D49">
        <v>58.66</v>
      </c>
      <c r="L49">
        <v>97.45</v>
      </c>
      <c r="M49">
        <v>3.53</v>
      </c>
      <c r="N49">
        <v>1.99</v>
      </c>
      <c r="O49" s="249">
        <v>0.34310000000000002</v>
      </c>
      <c r="P49" s="249">
        <v>-0.49840000000000001</v>
      </c>
      <c r="Q49" s="249">
        <v>8.4199999999999997E-2</v>
      </c>
      <c r="R49" s="249">
        <v>0.72089999999999999</v>
      </c>
      <c r="S49" s="249">
        <v>0.7671</v>
      </c>
      <c r="T49" s="250">
        <v>0.28860000000000002</v>
      </c>
      <c r="U49" s="250">
        <v>0.68200000000000005</v>
      </c>
      <c r="V49">
        <v>0.35949999999999999</v>
      </c>
      <c r="W49">
        <v>0.1381</v>
      </c>
      <c r="X49">
        <v>0.50470000000000004</v>
      </c>
      <c r="Y49">
        <v>5.8400000000000001E-2</v>
      </c>
      <c r="Z49">
        <v>0.31730000000000003</v>
      </c>
      <c r="AA49">
        <v>-1.2388999999999999</v>
      </c>
      <c r="AB49">
        <v>0.93679999999999997</v>
      </c>
      <c r="AC49">
        <v>1.0873999999999999</v>
      </c>
      <c r="AD49">
        <v>0.15210000000000001</v>
      </c>
      <c r="AE49">
        <v>0.31909999999999999</v>
      </c>
      <c r="AF49">
        <v>-0.87409999999999999</v>
      </c>
      <c r="AG49">
        <v>0.60129999999999995</v>
      </c>
      <c r="AH49">
        <v>0.51280000000000003</v>
      </c>
      <c r="AI49">
        <v>0.92279999999999995</v>
      </c>
      <c r="AJ49">
        <v>2.3763999999999998</v>
      </c>
      <c r="AK49">
        <v>0.33739999999999998</v>
      </c>
      <c r="AL49">
        <v>1.214</v>
      </c>
      <c r="AM49">
        <v>0.1668</v>
      </c>
      <c r="AN49">
        <v>0.79849999999999999</v>
      </c>
      <c r="AO49">
        <v>0.35560000000000003</v>
      </c>
      <c r="AP49">
        <v>0.31169999999999998</v>
      </c>
      <c r="AQ49">
        <v>-0.1613</v>
      </c>
      <c r="AR49">
        <v>1.0125</v>
      </c>
      <c r="AS49">
        <v>0.251</v>
      </c>
    </row>
    <row r="50" spans="1:45">
      <c r="A50">
        <v>111</v>
      </c>
      <c r="B50">
        <v>1</v>
      </c>
      <c r="C50">
        <v>2</v>
      </c>
      <c r="D50">
        <v>40.9</v>
      </c>
      <c r="L50">
        <v>15.78</v>
      </c>
      <c r="M50">
        <v>2.25</v>
      </c>
      <c r="N50">
        <v>1.2</v>
      </c>
      <c r="O50" s="249">
        <v>0.17849999999999999</v>
      </c>
      <c r="P50" s="249">
        <v>-1.0147999999999999</v>
      </c>
      <c r="Q50" s="249">
        <v>0.4874</v>
      </c>
      <c r="R50" s="249">
        <v>0.43259999999999998</v>
      </c>
      <c r="S50" s="249">
        <v>0.39739999999999998</v>
      </c>
      <c r="T50" s="250">
        <v>0.21609999999999999</v>
      </c>
      <c r="U50" s="250">
        <v>0.2868</v>
      </c>
      <c r="V50">
        <v>0.47649999999999998</v>
      </c>
      <c r="W50">
        <v>5.2400000000000002E-2</v>
      </c>
      <c r="X50">
        <v>0.8972</v>
      </c>
      <c r="Y50">
        <v>-0.16089999999999999</v>
      </c>
      <c r="Z50">
        <v>-0.65820000000000001</v>
      </c>
      <c r="AA50">
        <v>0.74070000000000003</v>
      </c>
      <c r="AB50">
        <v>1.0046999999999999</v>
      </c>
      <c r="AC50">
        <v>-1.7589999999999999</v>
      </c>
      <c r="AD50">
        <v>-0.55549999999999999</v>
      </c>
      <c r="AE50">
        <v>0.5444</v>
      </c>
      <c r="AF50">
        <v>0.42970000000000003</v>
      </c>
      <c r="AG50">
        <v>0.2661</v>
      </c>
      <c r="AH50">
        <v>1.1379999999999999</v>
      </c>
      <c r="AI50">
        <v>0.3463</v>
      </c>
      <c r="AJ50">
        <v>2.2191000000000001</v>
      </c>
      <c r="AK50">
        <v>0.3221</v>
      </c>
      <c r="AL50">
        <v>-0.155</v>
      </c>
      <c r="AM50">
        <v>0.27629999999999999</v>
      </c>
      <c r="AN50">
        <v>4.2799999999999998E-2</v>
      </c>
      <c r="AO50">
        <v>-0.105</v>
      </c>
      <c r="AP50">
        <v>0.22520000000000001</v>
      </c>
      <c r="AQ50">
        <v>-0.16270000000000001</v>
      </c>
      <c r="AR50">
        <v>0.2263</v>
      </c>
      <c r="AS50">
        <v>-4.5100000000000001E-2</v>
      </c>
    </row>
    <row r="51" spans="1:45">
      <c r="A51">
        <v>112</v>
      </c>
      <c r="B51">
        <v>1</v>
      </c>
      <c r="C51">
        <v>2</v>
      </c>
      <c r="D51">
        <v>41</v>
      </c>
      <c r="M51">
        <v>1.71</v>
      </c>
      <c r="O51" s="249">
        <v>-0.26279999999999998</v>
      </c>
      <c r="P51" s="249">
        <v>-1.1267</v>
      </c>
      <c r="Q51" s="249">
        <v>1.14E-2</v>
      </c>
      <c r="R51" s="249">
        <v>0.38690000000000002</v>
      </c>
      <c r="S51" s="249">
        <v>1.0737000000000001</v>
      </c>
      <c r="T51" s="250">
        <v>9.8900000000000002E-2</v>
      </c>
      <c r="U51" s="250">
        <v>1.1183000000000001</v>
      </c>
      <c r="V51">
        <v>-7.5600000000000001E-2</v>
      </c>
      <c r="W51">
        <v>-0.2467</v>
      </c>
      <c r="X51">
        <v>0.875</v>
      </c>
      <c r="Y51">
        <v>2.92E-2</v>
      </c>
      <c r="Z51">
        <v>5.2999999999999999E-2</v>
      </c>
      <c r="AA51">
        <v>-1.8829</v>
      </c>
      <c r="AB51">
        <v>-5.6800000000000003E-2</v>
      </c>
      <c r="AC51">
        <v>1.2257</v>
      </c>
      <c r="AD51">
        <v>-0.92179999999999995</v>
      </c>
      <c r="AE51">
        <v>0.2339</v>
      </c>
      <c r="AF51">
        <v>-0.56569999999999998</v>
      </c>
      <c r="AG51">
        <v>0.5484</v>
      </c>
      <c r="AH51">
        <v>0.56669999999999998</v>
      </c>
      <c r="AI51">
        <v>0.75</v>
      </c>
      <c r="AJ51">
        <v>1.9659</v>
      </c>
      <c r="AK51">
        <v>-5.1499999999999997E-2</v>
      </c>
      <c r="AL51">
        <v>0.6653</v>
      </c>
      <c r="AM51">
        <v>-8.0699999999999994E-2</v>
      </c>
      <c r="AN51">
        <v>0.11509999999999999</v>
      </c>
      <c r="AO51">
        <v>0.33679999999999999</v>
      </c>
      <c r="AP51">
        <v>-0.52249999999999996</v>
      </c>
      <c r="AQ51">
        <v>-5.28E-2</v>
      </c>
      <c r="AR51">
        <v>0.30890000000000001</v>
      </c>
      <c r="AS51">
        <v>0.14430000000000001</v>
      </c>
    </row>
    <row r="52" spans="1:45">
      <c r="A52">
        <v>113</v>
      </c>
      <c r="B52">
        <v>1</v>
      </c>
      <c r="C52">
        <v>2</v>
      </c>
      <c r="D52">
        <v>42.19</v>
      </c>
      <c r="L52">
        <v>91.8</v>
      </c>
      <c r="M52">
        <v>1.98</v>
      </c>
      <c r="N52">
        <v>1.96</v>
      </c>
      <c r="O52" s="249">
        <v>0.50049999999999994</v>
      </c>
      <c r="P52" s="249">
        <v>0.2913</v>
      </c>
      <c r="Q52" s="249">
        <v>-0.56859999999999999</v>
      </c>
      <c r="R52" s="249">
        <v>8.5000000000000006E-3</v>
      </c>
      <c r="S52" s="249">
        <v>0.2346</v>
      </c>
      <c r="T52" s="250">
        <v>-0.4844</v>
      </c>
      <c r="U52" s="250">
        <v>1.1181000000000001</v>
      </c>
      <c r="V52">
        <v>-0.1208</v>
      </c>
      <c r="W52">
        <v>-0.37769999999999998</v>
      </c>
      <c r="X52">
        <v>0.95620000000000005</v>
      </c>
      <c r="Y52">
        <v>1.0565</v>
      </c>
      <c r="Z52">
        <v>0.88070000000000004</v>
      </c>
      <c r="AA52">
        <v>-1.8752</v>
      </c>
      <c r="AB52">
        <v>-0.1739</v>
      </c>
      <c r="AC52">
        <v>2.1002999999999998</v>
      </c>
      <c r="AD52">
        <v>1.1599999999999999E-2</v>
      </c>
      <c r="AE52">
        <v>0.38100000000000001</v>
      </c>
      <c r="AF52">
        <v>-0.10050000000000001</v>
      </c>
      <c r="AG52">
        <v>0.30909999999999999</v>
      </c>
      <c r="AH52">
        <v>-6.7000000000000004E-2</v>
      </c>
      <c r="AI52">
        <v>1.2060999999999999</v>
      </c>
      <c r="AJ52">
        <v>1.1958</v>
      </c>
      <c r="AK52">
        <v>0.47520000000000001</v>
      </c>
      <c r="AL52">
        <v>0.66869999999999996</v>
      </c>
      <c r="AM52">
        <v>4.6899999999999997E-2</v>
      </c>
      <c r="AN52">
        <v>0.2162</v>
      </c>
      <c r="AO52">
        <v>3.6799999999999999E-2</v>
      </c>
      <c r="AP52">
        <v>0.62949999999999995</v>
      </c>
      <c r="AQ52">
        <v>-0.2253</v>
      </c>
      <c r="AR52">
        <v>1.2923</v>
      </c>
      <c r="AS52">
        <v>-8.8900000000000007E-2</v>
      </c>
    </row>
    <row r="53" spans="1:45">
      <c r="A53">
        <v>114</v>
      </c>
      <c r="B53">
        <v>1</v>
      </c>
      <c r="C53">
        <v>2</v>
      </c>
      <c r="D53">
        <v>28.6</v>
      </c>
      <c r="L53">
        <v>60.74</v>
      </c>
      <c r="M53">
        <v>0.77</v>
      </c>
      <c r="N53">
        <v>1.78</v>
      </c>
      <c r="O53" s="249">
        <v>-9.7500000000000003E-2</v>
      </c>
      <c r="P53" s="249">
        <v>-0.31659999999999999</v>
      </c>
      <c r="Q53" s="249">
        <v>0.80559999999999998</v>
      </c>
      <c r="R53" s="249">
        <v>-0.61670000000000003</v>
      </c>
      <c r="S53" s="249">
        <v>0.21809999999999999</v>
      </c>
      <c r="T53" s="250">
        <v>-0.34989999999999999</v>
      </c>
      <c r="U53" s="250">
        <v>-1.5268999999999999</v>
      </c>
      <c r="V53">
        <v>4.6100000000000002E-2</v>
      </c>
      <c r="W53">
        <v>0.21759999999999999</v>
      </c>
      <c r="X53">
        <v>0.85799999999999998</v>
      </c>
      <c r="Y53">
        <v>0.57730000000000004</v>
      </c>
      <c r="Z53">
        <v>0.1666</v>
      </c>
      <c r="AA53">
        <v>-1.9145000000000001</v>
      </c>
      <c r="AB53">
        <v>-0.86140000000000005</v>
      </c>
      <c r="AC53">
        <v>-1.3132999999999999</v>
      </c>
      <c r="AD53">
        <v>-0.96519999999999995</v>
      </c>
      <c r="AE53">
        <v>-0.96730000000000005</v>
      </c>
      <c r="AF53">
        <v>-1.1315</v>
      </c>
      <c r="AG53">
        <v>0.88</v>
      </c>
      <c r="AH53">
        <v>0.22289999999999999</v>
      </c>
      <c r="AI53">
        <v>-0.49049999999999999</v>
      </c>
      <c r="AJ53">
        <v>2.1705000000000001</v>
      </c>
      <c r="AK53">
        <v>7.2999999999999995E-2</v>
      </c>
      <c r="AL53">
        <v>-0.15939999999999999</v>
      </c>
      <c r="AM53">
        <v>-0.1636</v>
      </c>
      <c r="AN53">
        <v>0.92969999999999997</v>
      </c>
      <c r="AO53">
        <v>0.24340000000000001</v>
      </c>
      <c r="AP53">
        <v>0.51829999999999998</v>
      </c>
      <c r="AQ53">
        <v>0.19139999999999999</v>
      </c>
      <c r="AR53">
        <v>0.20119999999999999</v>
      </c>
      <c r="AS53">
        <v>0.1681</v>
      </c>
    </row>
    <row r="54" spans="1:45">
      <c r="A54">
        <v>141</v>
      </c>
      <c r="B54">
        <v>1</v>
      </c>
      <c r="C54">
        <v>2</v>
      </c>
      <c r="D54">
        <v>31.72</v>
      </c>
      <c r="M54">
        <v>1.33</v>
      </c>
      <c r="O54" s="249">
        <v>0.45500000000000002</v>
      </c>
      <c r="P54" s="249">
        <v>-0.68289999999999995</v>
      </c>
      <c r="Q54" s="249">
        <v>0.25280000000000002</v>
      </c>
      <c r="R54" s="249">
        <v>0.3175</v>
      </c>
      <c r="S54" s="249">
        <v>0.42180000000000001</v>
      </c>
      <c r="T54" s="250">
        <v>-0.71599999999999997</v>
      </c>
      <c r="U54" s="250">
        <v>0.67049999999999998</v>
      </c>
      <c r="V54">
        <v>0.39369999999999999</v>
      </c>
      <c r="W54">
        <v>-0.53869999999999996</v>
      </c>
      <c r="X54">
        <v>0.92320000000000002</v>
      </c>
      <c r="Y54">
        <v>0.3805</v>
      </c>
      <c r="Z54">
        <v>0.59960000000000002</v>
      </c>
      <c r="AA54">
        <v>-0.36880000000000002</v>
      </c>
      <c r="AB54">
        <v>0.35799999999999998</v>
      </c>
      <c r="AC54">
        <v>1.5049999999999999</v>
      </c>
      <c r="AD54">
        <v>-0.1236</v>
      </c>
      <c r="AE54">
        <v>0.30880000000000002</v>
      </c>
      <c r="AF54">
        <v>-0.71150000000000002</v>
      </c>
      <c r="AG54">
        <v>0.67030000000000001</v>
      </c>
      <c r="AH54">
        <v>-0.10009999999999999</v>
      </c>
      <c r="AI54">
        <v>0.62709999999999999</v>
      </c>
      <c r="AJ54">
        <v>1.8122</v>
      </c>
      <c r="AK54">
        <v>0.67330000000000001</v>
      </c>
      <c r="AL54">
        <v>-0.26729999999999998</v>
      </c>
      <c r="AM54">
        <v>0.4919</v>
      </c>
      <c r="AN54">
        <v>0.48959999999999998</v>
      </c>
      <c r="AO54">
        <v>0.69430000000000003</v>
      </c>
      <c r="AP54">
        <v>0.30859999999999999</v>
      </c>
      <c r="AQ54">
        <v>1.7000000000000001E-2</v>
      </c>
      <c r="AR54">
        <v>0.46250000000000002</v>
      </c>
      <c r="AS54">
        <v>0.3347</v>
      </c>
    </row>
    <row r="55" spans="1:45">
      <c r="A55">
        <v>115</v>
      </c>
      <c r="B55">
        <v>1</v>
      </c>
      <c r="C55">
        <v>1</v>
      </c>
      <c r="D55">
        <v>24.2</v>
      </c>
      <c r="L55">
        <v>13.94</v>
      </c>
      <c r="M55">
        <v>1.1299999999999999</v>
      </c>
      <c r="N55">
        <v>1.1399999999999999</v>
      </c>
      <c r="O55" s="249">
        <v>0.3271</v>
      </c>
      <c r="P55" s="249">
        <v>-0.35270000000000001</v>
      </c>
      <c r="Q55" s="249">
        <v>-8.77E-2</v>
      </c>
      <c r="R55" s="249">
        <v>0.43130000000000002</v>
      </c>
      <c r="S55" s="249">
        <v>-0.92620000000000002</v>
      </c>
      <c r="T55" s="250">
        <v>-0.2039</v>
      </c>
      <c r="U55" s="250">
        <v>1.0693999999999999</v>
      </c>
      <c r="V55">
        <v>0.36330000000000001</v>
      </c>
      <c r="W55">
        <v>0.12759999999999999</v>
      </c>
      <c r="X55">
        <v>0.60619999999999996</v>
      </c>
      <c r="Y55">
        <v>-0.41220000000000001</v>
      </c>
      <c r="Z55">
        <v>-3.6799999999999999E-2</v>
      </c>
      <c r="AA55">
        <v>-0.85050000000000003</v>
      </c>
      <c r="AB55">
        <v>-0.31330000000000002</v>
      </c>
      <c r="AC55">
        <v>1.8E-3</v>
      </c>
      <c r="AD55">
        <v>-1.0391999999999999</v>
      </c>
      <c r="AE55">
        <v>0.4894</v>
      </c>
      <c r="AF55">
        <v>-0.73570000000000002</v>
      </c>
      <c r="AG55">
        <v>-0.7923</v>
      </c>
      <c r="AH55">
        <v>0.87580000000000002</v>
      </c>
      <c r="AI55">
        <v>1.873</v>
      </c>
      <c r="AJ55">
        <v>1.1930000000000001</v>
      </c>
      <c r="AK55">
        <v>-0.41610000000000003</v>
      </c>
      <c r="AL55">
        <v>-0.82199999999999995</v>
      </c>
      <c r="AM55">
        <v>-2.7300000000000001E-2</v>
      </c>
      <c r="AN55">
        <v>0.23669999999999999</v>
      </c>
      <c r="AO55">
        <v>-1.77E-2</v>
      </c>
      <c r="AP55">
        <v>5.5599999999999997E-2</v>
      </c>
      <c r="AQ55">
        <v>-0.33679999999999999</v>
      </c>
      <c r="AR55">
        <v>1.6400000000000001E-2</v>
      </c>
      <c r="AS55">
        <v>0.27650000000000002</v>
      </c>
    </row>
    <row r="56" spans="1:45">
      <c r="A56">
        <v>116</v>
      </c>
      <c r="B56">
        <v>1</v>
      </c>
      <c r="C56">
        <v>1</v>
      </c>
      <c r="D56">
        <v>23.25</v>
      </c>
      <c r="M56">
        <v>1.75</v>
      </c>
      <c r="O56" s="249">
        <v>1.6443000000000001</v>
      </c>
      <c r="P56" s="249">
        <v>-0.54710000000000003</v>
      </c>
      <c r="Q56" s="249">
        <v>0.3674</v>
      </c>
      <c r="R56" s="249">
        <v>0.40310000000000001</v>
      </c>
      <c r="S56" s="249">
        <v>3.3500000000000002E-2</v>
      </c>
      <c r="T56" s="250">
        <v>0.28999999999999998</v>
      </c>
      <c r="U56" s="250">
        <v>1.0067999999999999</v>
      </c>
      <c r="V56">
        <v>1.2649999999999999</v>
      </c>
      <c r="W56">
        <v>6.9900000000000004E-2</v>
      </c>
      <c r="X56">
        <v>0.77829999999999999</v>
      </c>
      <c r="Y56">
        <v>-0.70989999999999998</v>
      </c>
      <c r="Z56">
        <v>-2.8E-3</v>
      </c>
      <c r="AA56">
        <v>-0.82430000000000003</v>
      </c>
      <c r="AB56">
        <v>1.5019</v>
      </c>
      <c r="AC56">
        <v>-0.2336</v>
      </c>
      <c r="AD56">
        <v>-1.6061000000000001</v>
      </c>
      <c r="AE56">
        <v>-0.1041</v>
      </c>
      <c r="AF56">
        <v>-0.55520000000000003</v>
      </c>
      <c r="AG56">
        <v>-9.1399999999999995E-2</v>
      </c>
      <c r="AH56">
        <v>1.0597000000000001</v>
      </c>
      <c r="AI56">
        <v>1.1758999999999999</v>
      </c>
      <c r="AJ56">
        <v>0.64</v>
      </c>
      <c r="AK56">
        <v>-0.31119999999999998</v>
      </c>
      <c r="AL56">
        <v>0.85729999999999995</v>
      </c>
      <c r="AM56">
        <v>0.1255</v>
      </c>
      <c r="AN56">
        <v>0.32479999999999998</v>
      </c>
      <c r="AO56">
        <v>0.23910000000000001</v>
      </c>
      <c r="AP56">
        <v>0.3327</v>
      </c>
      <c r="AQ56">
        <v>0.1452</v>
      </c>
      <c r="AR56">
        <v>-0.14349999999999999</v>
      </c>
      <c r="AS56">
        <v>9.2100000000000001E-2</v>
      </c>
    </row>
    <row r="57" spans="1:45">
      <c r="A57">
        <v>117</v>
      </c>
      <c r="B57">
        <v>1</v>
      </c>
      <c r="C57">
        <v>1</v>
      </c>
      <c r="D57">
        <v>26.01</v>
      </c>
      <c r="L57">
        <v>20.170000000000002</v>
      </c>
      <c r="M57">
        <v>2.27</v>
      </c>
      <c r="N57">
        <v>1.3</v>
      </c>
      <c r="O57" s="249">
        <v>0.29970000000000002</v>
      </c>
      <c r="P57" s="249">
        <v>-0.79110000000000003</v>
      </c>
      <c r="Q57" s="249">
        <v>0.43090000000000001</v>
      </c>
      <c r="R57" s="249">
        <v>0.24970000000000001</v>
      </c>
      <c r="S57" s="249">
        <v>-0.15090000000000001</v>
      </c>
      <c r="T57" s="250">
        <v>9.1600000000000001E-2</v>
      </c>
      <c r="U57" s="250">
        <v>0.5534</v>
      </c>
      <c r="V57">
        <v>5.9900000000000002E-2</v>
      </c>
      <c r="W57">
        <v>-0.38329999999999997</v>
      </c>
      <c r="X57">
        <v>0.54159999999999997</v>
      </c>
      <c r="Y57">
        <v>-0.21479999999999999</v>
      </c>
      <c r="Z57">
        <v>0.33610000000000001</v>
      </c>
      <c r="AA57">
        <v>-2.1680999999999999</v>
      </c>
      <c r="AB57">
        <v>-6.0900000000000003E-2</v>
      </c>
      <c r="AC57">
        <v>-9.7799999999999998E-2</v>
      </c>
      <c r="AD57">
        <v>-1.9396</v>
      </c>
      <c r="AE57">
        <v>0.15429999999999999</v>
      </c>
      <c r="AF57">
        <v>-0.50390000000000001</v>
      </c>
      <c r="AG57">
        <v>3.3599999999999998E-2</v>
      </c>
      <c r="AH57">
        <v>0.4083</v>
      </c>
      <c r="AI57">
        <v>1.6373</v>
      </c>
      <c r="AJ57">
        <v>0.92079999999999995</v>
      </c>
      <c r="AK57">
        <v>-0.2077</v>
      </c>
      <c r="AL57">
        <v>-0.104</v>
      </c>
      <c r="AM57">
        <v>8.9200000000000002E-2</v>
      </c>
      <c r="AN57">
        <v>0.62709999999999999</v>
      </c>
      <c r="AO57">
        <v>5.6899999999999999E-2</v>
      </c>
      <c r="AP57">
        <v>0.79069999999999996</v>
      </c>
      <c r="AQ57">
        <v>-0.1179</v>
      </c>
      <c r="AR57">
        <v>-4.2299999999999997E-2</v>
      </c>
      <c r="AS57">
        <v>0.22359999999999999</v>
      </c>
    </row>
    <row r="58" spans="1:45">
      <c r="A58">
        <v>167</v>
      </c>
      <c r="B58">
        <v>2</v>
      </c>
      <c r="C58">
        <v>2</v>
      </c>
      <c r="D58">
        <v>75.66</v>
      </c>
      <c r="E58">
        <v>45</v>
      </c>
      <c r="F58">
        <v>51.81</v>
      </c>
      <c r="G58">
        <v>4.7699999999999996</v>
      </c>
      <c r="H58">
        <v>2.69</v>
      </c>
      <c r="I58">
        <v>537.05999999999995</v>
      </c>
      <c r="J58">
        <v>65.400000000000006</v>
      </c>
      <c r="K58">
        <v>92</v>
      </c>
      <c r="L58">
        <v>326.89999999999998</v>
      </c>
      <c r="M58">
        <v>6.03</v>
      </c>
      <c r="N58">
        <v>2.5099999999999998</v>
      </c>
      <c r="O58" s="249">
        <v>0.73250000000000004</v>
      </c>
      <c r="P58" s="249">
        <v>-0.14130000000000001</v>
      </c>
      <c r="Q58" s="249">
        <v>0.4788</v>
      </c>
      <c r="R58" s="249">
        <v>1.5532999999999999</v>
      </c>
      <c r="S58" s="249">
        <v>1.3661000000000001</v>
      </c>
      <c r="T58" s="250">
        <v>0.38279999999999997</v>
      </c>
      <c r="U58" s="250">
        <v>1.4478</v>
      </c>
      <c r="V58">
        <v>0.98670000000000002</v>
      </c>
      <c r="W58">
        <v>1.2719</v>
      </c>
      <c r="X58">
        <v>1.0811999999999999</v>
      </c>
      <c r="Y58">
        <v>1.6363000000000001</v>
      </c>
      <c r="Z58">
        <v>0.73499999999999999</v>
      </c>
      <c r="AA58">
        <v>-0.24149999999999999</v>
      </c>
      <c r="AB58">
        <v>1.5550999999999999</v>
      </c>
      <c r="AC58">
        <v>2.1114999999999999</v>
      </c>
      <c r="AD58">
        <v>-9.98E-2</v>
      </c>
      <c r="AE58">
        <v>1.1720999999999999</v>
      </c>
      <c r="AF58">
        <v>1.0005999999999999</v>
      </c>
      <c r="AG58">
        <v>1.6403000000000001</v>
      </c>
      <c r="AH58">
        <v>0.79069999999999996</v>
      </c>
      <c r="AI58">
        <v>1.6496999999999999</v>
      </c>
      <c r="AJ58">
        <v>2.7862</v>
      </c>
      <c r="AK58">
        <v>1.6116999999999999</v>
      </c>
      <c r="AL58">
        <v>1.7611000000000001</v>
      </c>
      <c r="AM58">
        <v>1.5105999999999999</v>
      </c>
      <c r="AN58">
        <v>0.88219999999999998</v>
      </c>
      <c r="AO58">
        <v>0.64080000000000004</v>
      </c>
      <c r="AP58">
        <v>0.79510000000000003</v>
      </c>
      <c r="AQ58">
        <v>0.60560000000000003</v>
      </c>
      <c r="AR58">
        <v>2.2054</v>
      </c>
      <c r="AS58">
        <v>5.33E-2</v>
      </c>
    </row>
    <row r="59" spans="1:45">
      <c r="A59">
        <v>148</v>
      </c>
      <c r="B59">
        <v>2</v>
      </c>
      <c r="C59">
        <v>1</v>
      </c>
      <c r="D59">
        <v>66.92</v>
      </c>
      <c r="E59">
        <v>44</v>
      </c>
      <c r="F59">
        <v>57.94</v>
      </c>
      <c r="G59">
        <v>4.87</v>
      </c>
      <c r="H59">
        <v>2.4900000000000002</v>
      </c>
      <c r="I59">
        <v>657.53</v>
      </c>
      <c r="J59">
        <v>54.7</v>
      </c>
      <c r="K59">
        <v>84</v>
      </c>
      <c r="L59">
        <v>4692</v>
      </c>
      <c r="M59">
        <v>7.85</v>
      </c>
      <c r="N59">
        <v>3.67</v>
      </c>
      <c r="O59" s="249">
        <v>1.1175999999999999</v>
      </c>
      <c r="P59" s="249">
        <v>-1.2200000000000001E-2</v>
      </c>
      <c r="Q59" s="249">
        <v>0.1981</v>
      </c>
      <c r="R59" s="249">
        <v>0.52390000000000003</v>
      </c>
      <c r="S59" s="249">
        <v>0.1079</v>
      </c>
      <c r="T59" s="250">
        <v>-0.65890000000000004</v>
      </c>
      <c r="U59" s="250">
        <v>1.2490000000000001</v>
      </c>
      <c r="V59">
        <v>1.8064</v>
      </c>
      <c r="W59">
        <v>1.6947000000000001</v>
      </c>
      <c r="X59">
        <v>0.99790000000000001</v>
      </c>
      <c r="Y59">
        <v>4.2445000000000004</v>
      </c>
      <c r="Z59">
        <v>1.7165999999999999</v>
      </c>
      <c r="AA59">
        <v>5.23</v>
      </c>
      <c r="AB59">
        <v>2.0110000000000001</v>
      </c>
      <c r="AC59">
        <v>3.0518000000000001</v>
      </c>
      <c r="AD59">
        <v>1.1492</v>
      </c>
      <c r="AE59">
        <v>1.6986000000000001</v>
      </c>
      <c r="AF59">
        <v>3.6164999999999998</v>
      </c>
      <c r="AG59">
        <v>2.1192000000000002</v>
      </c>
      <c r="AH59">
        <v>0.8528</v>
      </c>
      <c r="AI59">
        <v>2.9121999999999999</v>
      </c>
      <c r="AJ59">
        <v>3.0577000000000001</v>
      </c>
      <c r="AK59">
        <v>1.5691999999999999</v>
      </c>
      <c r="AL59">
        <v>0.73370000000000002</v>
      </c>
      <c r="AM59">
        <v>0.89500000000000002</v>
      </c>
      <c r="AN59">
        <v>0.67410000000000003</v>
      </c>
      <c r="AO59">
        <v>0.89100000000000001</v>
      </c>
      <c r="AP59">
        <v>1.5783</v>
      </c>
      <c r="AQ59">
        <v>1.4373</v>
      </c>
      <c r="AR59">
        <v>2.6804000000000001</v>
      </c>
      <c r="AS59">
        <v>-0.13289999999999999</v>
      </c>
    </row>
    <row r="60" spans="1:45">
      <c r="A60">
        <v>151</v>
      </c>
      <c r="B60">
        <v>2</v>
      </c>
      <c r="C60">
        <v>2</v>
      </c>
      <c r="D60">
        <v>30.24</v>
      </c>
      <c r="E60">
        <v>52</v>
      </c>
      <c r="F60">
        <v>68.650000000000006</v>
      </c>
      <c r="G60">
        <v>6.93</v>
      </c>
      <c r="H60">
        <v>3.96</v>
      </c>
      <c r="I60">
        <v>519.23</v>
      </c>
      <c r="J60">
        <v>79.7</v>
      </c>
      <c r="K60">
        <v>101</v>
      </c>
      <c r="L60">
        <v>126.5</v>
      </c>
      <c r="M60">
        <v>1.23</v>
      </c>
      <c r="N60">
        <v>2.1</v>
      </c>
      <c r="O60" s="249">
        <v>-7.7899999999999997E-2</v>
      </c>
      <c r="P60" s="249">
        <v>-0.55559999999999998</v>
      </c>
      <c r="Q60" s="249">
        <v>0.44450000000000001</v>
      </c>
      <c r="R60" s="249">
        <v>0.23419999999999999</v>
      </c>
      <c r="S60" s="249">
        <v>-4.6800000000000001E-2</v>
      </c>
      <c r="T60" s="250">
        <v>-0.65949999999999998</v>
      </c>
      <c r="U60" s="250">
        <v>-1.5800000000000002E-2</v>
      </c>
      <c r="V60">
        <v>0.37440000000000001</v>
      </c>
      <c r="W60">
        <v>-0.43619999999999998</v>
      </c>
      <c r="X60">
        <v>0.20610000000000001</v>
      </c>
      <c r="Y60">
        <v>-0.28270000000000001</v>
      </c>
      <c r="Z60">
        <v>0.69320000000000004</v>
      </c>
      <c r="AA60">
        <v>-0.4153</v>
      </c>
      <c r="AB60">
        <v>0.24729999999999999</v>
      </c>
      <c r="AC60">
        <v>-0.91300000000000003</v>
      </c>
      <c r="AD60">
        <v>-0.59240000000000004</v>
      </c>
      <c r="AE60">
        <v>-2.3699999999999999E-2</v>
      </c>
      <c r="AF60">
        <v>9.5500000000000002E-2</v>
      </c>
      <c r="AG60">
        <v>0.5141</v>
      </c>
      <c r="AH60">
        <v>0.17879999999999999</v>
      </c>
      <c r="AI60">
        <v>0.1943</v>
      </c>
      <c r="AJ60">
        <v>1.7774000000000001</v>
      </c>
      <c r="AK60">
        <v>-0.127</v>
      </c>
      <c r="AL60">
        <v>5.7599999999999998E-2</v>
      </c>
      <c r="AM60">
        <v>-2.5700000000000001E-2</v>
      </c>
      <c r="AN60">
        <v>0.35220000000000001</v>
      </c>
      <c r="AO60">
        <v>-0.34939999999999999</v>
      </c>
      <c r="AP60">
        <v>0.22689999999999999</v>
      </c>
      <c r="AQ60">
        <v>-0.65910000000000002</v>
      </c>
      <c r="AR60">
        <v>-0.14249999999999999</v>
      </c>
      <c r="AS60">
        <v>-3.0800000000000001E-2</v>
      </c>
    </row>
    <row r="61" spans="1:45">
      <c r="A61">
        <v>168</v>
      </c>
      <c r="B61">
        <v>2</v>
      </c>
      <c r="C61">
        <v>2</v>
      </c>
      <c r="D61">
        <v>63.56</v>
      </c>
      <c r="E61">
        <v>50</v>
      </c>
      <c r="F61">
        <v>61.33</v>
      </c>
      <c r="G61">
        <v>6.13</v>
      </c>
      <c r="H61">
        <v>4.84</v>
      </c>
      <c r="I61">
        <v>495.65</v>
      </c>
      <c r="J61">
        <v>61.6</v>
      </c>
      <c r="K61">
        <v>100</v>
      </c>
      <c r="L61">
        <v>1477</v>
      </c>
      <c r="M61">
        <v>5.57</v>
      </c>
      <c r="N61">
        <v>3.17</v>
      </c>
      <c r="O61" s="249">
        <v>0.1033</v>
      </c>
      <c r="P61" s="249">
        <v>-0.20039999999999999</v>
      </c>
      <c r="Q61" s="249">
        <v>0.37240000000000001</v>
      </c>
      <c r="R61" s="249">
        <v>0.5131</v>
      </c>
      <c r="S61" s="249">
        <v>1.2952999999999999</v>
      </c>
      <c r="T61" s="250">
        <v>0.20899999999999999</v>
      </c>
      <c r="U61" s="250">
        <v>0.94579999999999997</v>
      </c>
      <c r="V61">
        <v>0.48659999999999998</v>
      </c>
      <c r="W61">
        <v>0.189</v>
      </c>
      <c r="X61">
        <v>0.98709999999999998</v>
      </c>
      <c r="Y61">
        <v>2.0055999999999998</v>
      </c>
      <c r="Z61">
        <v>1.7501</v>
      </c>
      <c r="AA61">
        <v>0.55189999999999995</v>
      </c>
      <c r="AB61">
        <v>0.72270000000000001</v>
      </c>
      <c r="AC61">
        <v>2.0129999999999999</v>
      </c>
      <c r="AD61">
        <v>-0.47370000000000001</v>
      </c>
      <c r="AE61">
        <v>1.0485</v>
      </c>
      <c r="AF61">
        <v>2.4965999999999999</v>
      </c>
      <c r="AG61">
        <v>0.85770000000000002</v>
      </c>
      <c r="AH61">
        <v>1.2186999999999999</v>
      </c>
      <c r="AI61">
        <v>0.59289999999999998</v>
      </c>
      <c r="AJ61">
        <v>3.1926000000000001</v>
      </c>
      <c r="AK61">
        <v>0.33529999999999999</v>
      </c>
      <c r="AL61">
        <v>1.37</v>
      </c>
      <c r="AM61">
        <v>1.167</v>
      </c>
      <c r="AN61">
        <v>0.95099999999999996</v>
      </c>
      <c r="AO61">
        <v>0.82740000000000002</v>
      </c>
      <c r="AP61">
        <v>1.5261</v>
      </c>
      <c r="AQ61">
        <v>0.34260000000000002</v>
      </c>
      <c r="AR61">
        <v>1.7790999999999999</v>
      </c>
      <c r="AS61">
        <v>-6.0600000000000001E-2</v>
      </c>
    </row>
    <row r="62" spans="1:45">
      <c r="A62">
        <v>165</v>
      </c>
      <c r="B62">
        <v>2</v>
      </c>
      <c r="C62">
        <v>2</v>
      </c>
      <c r="D62">
        <v>30.41</v>
      </c>
      <c r="E62">
        <v>43</v>
      </c>
      <c r="F62">
        <v>73.81</v>
      </c>
      <c r="G62">
        <v>4.13</v>
      </c>
      <c r="H62">
        <v>2.23</v>
      </c>
      <c r="I62">
        <v>658.06</v>
      </c>
      <c r="J62">
        <v>65.8</v>
      </c>
      <c r="K62">
        <v>56</v>
      </c>
      <c r="L62">
        <v>237.8</v>
      </c>
      <c r="M62">
        <v>2.58</v>
      </c>
      <c r="N62">
        <v>2.38</v>
      </c>
      <c r="O62" s="249">
        <v>0.76880000000000004</v>
      </c>
      <c r="P62" s="249">
        <v>-0.3155</v>
      </c>
      <c r="Q62" s="249">
        <v>-3.9E-2</v>
      </c>
      <c r="R62" s="249">
        <v>0.45469999999999999</v>
      </c>
      <c r="S62" s="249">
        <v>0.51439999999999997</v>
      </c>
      <c r="T62" s="250">
        <v>-6.7400000000000002E-2</v>
      </c>
      <c r="U62" s="250">
        <v>0.61519999999999997</v>
      </c>
      <c r="V62">
        <v>0.13769999999999999</v>
      </c>
      <c r="W62">
        <v>0.20200000000000001</v>
      </c>
      <c r="X62">
        <v>0.31919999999999998</v>
      </c>
      <c r="Y62">
        <v>0.16059999999999999</v>
      </c>
      <c r="Z62">
        <v>-4.5499999999999999E-2</v>
      </c>
      <c r="AA62">
        <v>0.89480000000000004</v>
      </c>
      <c r="AB62">
        <v>0.96279999999999999</v>
      </c>
      <c r="AC62">
        <v>-9.4899999999999998E-2</v>
      </c>
      <c r="AD62">
        <v>0.1265</v>
      </c>
      <c r="AE62">
        <v>-0.32550000000000001</v>
      </c>
      <c r="AF62">
        <v>-9.0300000000000005E-2</v>
      </c>
      <c r="AG62">
        <v>0.70369999999999999</v>
      </c>
      <c r="AH62">
        <v>1.0640000000000001</v>
      </c>
      <c r="AI62">
        <v>1.7231000000000001</v>
      </c>
      <c r="AJ62">
        <v>2.7759</v>
      </c>
      <c r="AK62">
        <v>-0.1085</v>
      </c>
      <c r="AL62">
        <v>0.22539999999999999</v>
      </c>
      <c r="AM62">
        <v>4.1999999999999997E-3</v>
      </c>
      <c r="AN62">
        <v>0.38990000000000002</v>
      </c>
      <c r="AO62">
        <v>0.52239999999999998</v>
      </c>
      <c r="AP62">
        <v>-0.3483</v>
      </c>
      <c r="AQ62">
        <v>0.1348</v>
      </c>
      <c r="AR62">
        <v>0.40160000000000001</v>
      </c>
      <c r="AS62">
        <v>0.54079999999999995</v>
      </c>
    </row>
    <row r="63" spans="1:45">
      <c r="A63">
        <v>147</v>
      </c>
      <c r="B63">
        <v>2</v>
      </c>
      <c r="C63">
        <v>2</v>
      </c>
      <c r="D63">
        <v>21.7</v>
      </c>
      <c r="E63">
        <v>65</v>
      </c>
      <c r="F63">
        <v>67.150000000000006</v>
      </c>
      <c r="G63">
        <v>4.63</v>
      </c>
      <c r="H63">
        <v>2.42</v>
      </c>
      <c r="I63">
        <v>932.37</v>
      </c>
      <c r="J63">
        <v>71.400000000000006</v>
      </c>
      <c r="K63">
        <v>69</v>
      </c>
      <c r="L63">
        <v>891.3</v>
      </c>
      <c r="M63">
        <v>4.88</v>
      </c>
      <c r="N63">
        <v>2.95</v>
      </c>
      <c r="O63" s="249">
        <v>0.4239</v>
      </c>
      <c r="P63" s="249">
        <v>-0.78339999999999999</v>
      </c>
      <c r="Q63" s="249">
        <v>0.13919999999999999</v>
      </c>
      <c r="R63" s="249">
        <v>0.26719999999999999</v>
      </c>
      <c r="S63" s="249">
        <v>0.37419999999999998</v>
      </c>
      <c r="T63" s="250">
        <v>-0.5393</v>
      </c>
      <c r="U63" s="250">
        <v>0.1062</v>
      </c>
      <c r="V63">
        <v>0.1074</v>
      </c>
      <c r="W63">
        <v>0.28129999999999999</v>
      </c>
      <c r="X63">
        <v>0.6885</v>
      </c>
      <c r="Y63">
        <v>0.75419999999999998</v>
      </c>
      <c r="Z63">
        <v>0.53369999999999995</v>
      </c>
      <c r="AA63">
        <v>0.81220000000000003</v>
      </c>
      <c r="AB63">
        <v>0.73219999999999996</v>
      </c>
      <c r="AC63">
        <v>-0.47539999999999999</v>
      </c>
      <c r="AD63">
        <v>-0.58740000000000003</v>
      </c>
      <c r="AE63">
        <v>-2.52E-2</v>
      </c>
      <c r="AF63">
        <v>-0.65110000000000001</v>
      </c>
      <c r="AG63">
        <v>0.19450000000000001</v>
      </c>
      <c r="AH63">
        <v>1.5505</v>
      </c>
      <c r="AI63">
        <v>2.3738999999999999</v>
      </c>
      <c r="AJ63">
        <v>1.9464999999999999</v>
      </c>
      <c r="AK63">
        <v>9.4299999999999995E-2</v>
      </c>
      <c r="AL63">
        <v>-0.16789999999999999</v>
      </c>
      <c r="AM63">
        <v>9.8000000000000004E-2</v>
      </c>
      <c r="AN63">
        <v>0.5202</v>
      </c>
      <c r="AO63">
        <v>0.26100000000000001</v>
      </c>
      <c r="AP63">
        <v>1.2948</v>
      </c>
      <c r="AQ63">
        <v>9.7999999999999997E-3</v>
      </c>
      <c r="AR63">
        <v>0.1885</v>
      </c>
      <c r="AS63">
        <v>0.4612</v>
      </c>
    </row>
    <row r="64" spans="1:45">
      <c r="A64">
        <v>146</v>
      </c>
      <c r="B64">
        <v>2</v>
      </c>
      <c r="C64">
        <v>2</v>
      </c>
      <c r="D64">
        <v>56.99</v>
      </c>
      <c r="E64">
        <v>65</v>
      </c>
      <c r="F64">
        <v>51.03</v>
      </c>
      <c r="G64">
        <v>4.13</v>
      </c>
      <c r="H64">
        <v>2.35</v>
      </c>
      <c r="I64">
        <v>967.74</v>
      </c>
      <c r="J64">
        <v>54.8</v>
      </c>
      <c r="K64">
        <v>81</v>
      </c>
      <c r="M64">
        <v>8.52</v>
      </c>
      <c r="O64" s="249">
        <v>0.8276</v>
      </c>
      <c r="P64" s="249">
        <v>-0.61309999999999998</v>
      </c>
      <c r="Q64" s="249">
        <v>-1.9099999999999999E-2</v>
      </c>
      <c r="R64" s="249">
        <v>-0.21060000000000001</v>
      </c>
      <c r="S64" s="249">
        <v>0.53029999999999999</v>
      </c>
      <c r="T64" s="250">
        <v>-0.94159999999999999</v>
      </c>
      <c r="U64" s="250">
        <v>-0.71309999999999996</v>
      </c>
      <c r="V64">
        <v>1.46</v>
      </c>
      <c r="W64">
        <v>-0.19370000000000001</v>
      </c>
      <c r="X64">
        <v>0.31490000000000001</v>
      </c>
      <c r="Y64">
        <v>2.0434000000000001</v>
      </c>
      <c r="Z64">
        <v>1.3087</v>
      </c>
      <c r="AA64">
        <v>0.13250000000000001</v>
      </c>
      <c r="AB64">
        <v>1.9246000000000001</v>
      </c>
      <c r="AC64">
        <v>1.8611</v>
      </c>
      <c r="AD64">
        <v>-0.38390000000000002</v>
      </c>
      <c r="AE64">
        <v>0.92049999999999998</v>
      </c>
      <c r="AF64">
        <v>0.44729999999999998</v>
      </c>
      <c r="AG64">
        <v>-0.2152</v>
      </c>
      <c r="AH64">
        <v>1.3188</v>
      </c>
      <c r="AI64">
        <v>6.9699999999999998E-2</v>
      </c>
      <c r="AJ64">
        <v>2.7124999999999999</v>
      </c>
      <c r="AK64">
        <v>-0.47639999999999999</v>
      </c>
      <c r="AL64">
        <v>0.90280000000000005</v>
      </c>
      <c r="AM64">
        <v>-0.26329999999999998</v>
      </c>
      <c r="AN64">
        <v>0.50880000000000003</v>
      </c>
      <c r="AO64">
        <v>0.60570000000000002</v>
      </c>
      <c r="AP64">
        <v>6.4000000000000001E-2</v>
      </c>
      <c r="AQ64">
        <v>7.5999999999999998E-2</v>
      </c>
      <c r="AR64">
        <v>0.81340000000000001</v>
      </c>
      <c r="AS64">
        <v>-2.0799999999999999E-2</v>
      </c>
    </row>
    <row r="65" spans="1:45">
      <c r="A65">
        <v>152</v>
      </c>
      <c r="B65">
        <v>2</v>
      </c>
      <c r="C65">
        <v>2</v>
      </c>
      <c r="D65">
        <v>64.81</v>
      </c>
      <c r="E65">
        <v>35</v>
      </c>
      <c r="F65">
        <v>112.37</v>
      </c>
      <c r="G65">
        <v>6.97</v>
      </c>
      <c r="H65">
        <v>4.38</v>
      </c>
      <c r="I65">
        <v>252.63</v>
      </c>
      <c r="J65">
        <v>69.5</v>
      </c>
      <c r="K65">
        <v>62</v>
      </c>
      <c r="M65">
        <v>2.19</v>
      </c>
      <c r="O65" s="249">
        <v>0.4037</v>
      </c>
      <c r="P65" s="249">
        <v>-0.5222</v>
      </c>
      <c r="Q65" s="249">
        <v>0.31190000000000001</v>
      </c>
      <c r="R65" s="249">
        <v>0.30420000000000003</v>
      </c>
      <c r="S65" s="249">
        <v>1.0612999999999999</v>
      </c>
      <c r="T65" s="250">
        <v>-0.87280000000000002</v>
      </c>
      <c r="U65" s="250">
        <v>0.4698</v>
      </c>
      <c r="V65">
        <v>0.51880000000000004</v>
      </c>
      <c r="W65">
        <v>0.2447</v>
      </c>
      <c r="X65">
        <v>0.77729999999999999</v>
      </c>
      <c r="Y65">
        <v>1.4510000000000001</v>
      </c>
      <c r="Z65">
        <v>0.25650000000000001</v>
      </c>
      <c r="AA65">
        <v>-0.5101</v>
      </c>
      <c r="AB65">
        <v>1.4549000000000001</v>
      </c>
      <c r="AC65">
        <v>1.8599000000000001</v>
      </c>
      <c r="AD65">
        <v>-0.67290000000000005</v>
      </c>
      <c r="AE65">
        <v>0.2964</v>
      </c>
      <c r="AF65">
        <v>0.39069999999999999</v>
      </c>
      <c r="AG65">
        <v>0.89780000000000004</v>
      </c>
      <c r="AH65">
        <v>0.59909999999999997</v>
      </c>
      <c r="AI65">
        <v>1.248</v>
      </c>
      <c r="AJ65">
        <v>2.8942000000000001</v>
      </c>
      <c r="AK65">
        <v>0.1246</v>
      </c>
      <c r="AL65">
        <v>2.3003</v>
      </c>
      <c r="AM65">
        <v>0.3034</v>
      </c>
      <c r="AN65">
        <v>9.5500000000000002E-2</v>
      </c>
      <c r="AO65">
        <v>0.50639999999999996</v>
      </c>
      <c r="AP65">
        <v>0.1588</v>
      </c>
      <c r="AQ65">
        <v>8.2100000000000006E-2</v>
      </c>
      <c r="AR65">
        <v>0.67800000000000005</v>
      </c>
      <c r="AS65">
        <v>0.52170000000000005</v>
      </c>
    </row>
    <row r="66" spans="1:45">
      <c r="A66">
        <v>149</v>
      </c>
      <c r="B66">
        <v>2</v>
      </c>
      <c r="C66">
        <v>2</v>
      </c>
      <c r="D66">
        <v>46.81</v>
      </c>
      <c r="E66">
        <v>51</v>
      </c>
      <c r="F66">
        <v>51.31</v>
      </c>
      <c r="G66">
        <v>5.23</v>
      </c>
      <c r="H66">
        <v>2.85</v>
      </c>
      <c r="I66">
        <v>596.17999999999995</v>
      </c>
      <c r="J66">
        <v>75.5</v>
      </c>
      <c r="K66">
        <v>102</v>
      </c>
      <c r="L66">
        <v>67.61</v>
      </c>
      <c r="M66">
        <v>0.73</v>
      </c>
      <c r="N66">
        <v>1.83</v>
      </c>
      <c r="O66" s="249">
        <v>6.4199999999999993E-2</v>
      </c>
      <c r="P66" s="249">
        <v>-0.44119999999999998</v>
      </c>
      <c r="Q66" s="249">
        <v>0.44679999999999997</v>
      </c>
      <c r="R66" s="249">
        <v>0.19539999999999999</v>
      </c>
      <c r="S66" s="249">
        <v>0.44309999999999999</v>
      </c>
      <c r="T66" s="250">
        <v>0.55279999999999996</v>
      </c>
      <c r="U66" s="250">
        <v>-1.5104</v>
      </c>
      <c r="V66">
        <v>7.6300000000000007E-2</v>
      </c>
      <c r="W66">
        <v>-0.1807</v>
      </c>
      <c r="X66">
        <v>0.59930000000000005</v>
      </c>
      <c r="Y66">
        <v>0.26600000000000001</v>
      </c>
      <c r="Z66">
        <v>0.59589999999999999</v>
      </c>
      <c r="AA66">
        <v>-0.83179999999999998</v>
      </c>
      <c r="AB66">
        <v>0.5968</v>
      </c>
      <c r="AC66">
        <v>-0.87</v>
      </c>
      <c r="AD66">
        <v>-0.31709999999999999</v>
      </c>
      <c r="AE66">
        <v>-0.1623</v>
      </c>
      <c r="AF66">
        <v>-0.6129</v>
      </c>
      <c r="AG66">
        <v>0.3085</v>
      </c>
      <c r="AH66">
        <v>1.0484</v>
      </c>
      <c r="AI66">
        <v>-5.9200000000000003E-2</v>
      </c>
      <c r="AJ66">
        <v>2.3273000000000001</v>
      </c>
      <c r="AK66">
        <v>2.53E-2</v>
      </c>
      <c r="AL66">
        <v>0.30769999999999997</v>
      </c>
      <c r="AM66">
        <v>0.57809999999999995</v>
      </c>
      <c r="AN66">
        <v>0.76400000000000001</v>
      </c>
      <c r="AO66">
        <v>0.48799999999999999</v>
      </c>
      <c r="AP66">
        <v>1.1408</v>
      </c>
      <c r="AQ66">
        <v>-0.1198</v>
      </c>
      <c r="AR66">
        <v>0.3427</v>
      </c>
      <c r="AS66">
        <v>0.12939999999999999</v>
      </c>
    </row>
    <row r="67" spans="1:45">
      <c r="A67">
        <v>150</v>
      </c>
      <c r="B67">
        <v>2</v>
      </c>
      <c r="C67">
        <v>1</v>
      </c>
      <c r="D67">
        <v>67.62</v>
      </c>
      <c r="E67">
        <v>35</v>
      </c>
      <c r="F67">
        <v>77.63</v>
      </c>
      <c r="G67">
        <v>5.67</v>
      </c>
      <c r="H67">
        <v>2.89</v>
      </c>
      <c r="I67">
        <v>338.82</v>
      </c>
      <c r="J67">
        <v>70.8</v>
      </c>
      <c r="K67">
        <v>73</v>
      </c>
      <c r="M67">
        <v>1.97</v>
      </c>
      <c r="O67" s="249">
        <v>0.3543</v>
      </c>
      <c r="P67" s="249">
        <v>-0.10929999999999999</v>
      </c>
      <c r="Q67" s="249">
        <v>-0.1212</v>
      </c>
      <c r="R67" s="249">
        <v>0.2366</v>
      </c>
      <c r="S67" s="249">
        <v>0.63729999999999998</v>
      </c>
      <c r="T67" s="250">
        <v>-0.54520000000000002</v>
      </c>
      <c r="U67" s="250">
        <v>0.45669999999999999</v>
      </c>
      <c r="V67">
        <v>-0.1759</v>
      </c>
      <c r="W67">
        <v>4.5400000000000003E-2</v>
      </c>
      <c r="X67">
        <v>0.3669</v>
      </c>
      <c r="Y67">
        <v>2.5951</v>
      </c>
      <c r="Z67">
        <v>7.0000000000000007E-2</v>
      </c>
      <c r="AA67">
        <v>0.20419999999999999</v>
      </c>
      <c r="AB67">
        <v>0.25130000000000002</v>
      </c>
      <c r="AC67">
        <v>1.5872999999999999</v>
      </c>
      <c r="AD67">
        <v>-1.2154</v>
      </c>
      <c r="AE67">
        <v>0.91710000000000003</v>
      </c>
      <c r="AF67">
        <v>1.6768000000000001</v>
      </c>
      <c r="AG67">
        <v>0.81369999999999998</v>
      </c>
      <c r="AH67">
        <v>1.1947000000000001</v>
      </c>
      <c r="AI67">
        <v>0.96870000000000001</v>
      </c>
      <c r="AJ67">
        <v>1.9746999999999999</v>
      </c>
      <c r="AK67">
        <v>-0.5504</v>
      </c>
      <c r="AL67">
        <v>0.48259999999999997</v>
      </c>
      <c r="AM67">
        <v>0.52429999999999999</v>
      </c>
      <c r="AN67">
        <v>0.89419999999999999</v>
      </c>
      <c r="AO67">
        <v>0.36170000000000002</v>
      </c>
      <c r="AP67">
        <v>-0.34870000000000001</v>
      </c>
      <c r="AQ67">
        <v>0.26790000000000003</v>
      </c>
      <c r="AR67">
        <v>0.5101</v>
      </c>
      <c r="AS67">
        <v>-0.21160000000000001</v>
      </c>
    </row>
    <row r="68" spans="1:45">
      <c r="A68">
        <v>145</v>
      </c>
      <c r="B68">
        <v>2</v>
      </c>
      <c r="C68">
        <v>1</v>
      </c>
      <c r="D68">
        <v>34.17</v>
      </c>
      <c r="E68">
        <v>65</v>
      </c>
      <c r="F68">
        <v>90.2</v>
      </c>
      <c r="G68">
        <v>6.13</v>
      </c>
      <c r="H68">
        <v>3.28</v>
      </c>
      <c r="J68">
        <v>75.3</v>
      </c>
      <c r="K68">
        <v>68</v>
      </c>
      <c r="M68">
        <v>5.09</v>
      </c>
      <c r="O68" s="249">
        <v>0.15820000000000001</v>
      </c>
      <c r="P68" s="249">
        <v>-0.504</v>
      </c>
      <c r="Q68" s="249">
        <v>1.2999999999999999E-3</v>
      </c>
      <c r="R68" s="249">
        <v>0.4078</v>
      </c>
      <c r="S68" s="249">
        <v>0.3639</v>
      </c>
      <c r="T68" s="250">
        <v>-0.44840000000000002</v>
      </c>
      <c r="U68" s="250">
        <v>0.52180000000000004</v>
      </c>
      <c r="V68">
        <v>0.1246</v>
      </c>
      <c r="W68">
        <v>0.1086</v>
      </c>
      <c r="X68">
        <v>0.4572</v>
      </c>
      <c r="Y68">
        <v>0.3553</v>
      </c>
      <c r="Z68">
        <v>0.32419999999999999</v>
      </c>
      <c r="AA68">
        <v>0.13750000000000001</v>
      </c>
      <c r="AB68">
        <v>0.61599999999999999</v>
      </c>
      <c r="AC68">
        <v>-0.50449999999999995</v>
      </c>
      <c r="AD68">
        <v>-0.96099999999999997</v>
      </c>
      <c r="AE68">
        <v>0.13239999999999999</v>
      </c>
      <c r="AF68">
        <v>0.80010000000000003</v>
      </c>
      <c r="AG68">
        <v>0.29499999999999998</v>
      </c>
      <c r="AH68">
        <v>1.851</v>
      </c>
      <c r="AI68">
        <v>1.4699</v>
      </c>
      <c r="AJ68">
        <v>1.7748999999999999</v>
      </c>
      <c r="AK68">
        <v>-8.5099999999999995E-2</v>
      </c>
      <c r="AL68">
        <v>1.3839999999999999</v>
      </c>
      <c r="AM68">
        <v>0.3493</v>
      </c>
      <c r="AN68">
        <v>0.20480000000000001</v>
      </c>
      <c r="AO68">
        <v>0.46960000000000002</v>
      </c>
      <c r="AP68">
        <v>0.157</v>
      </c>
      <c r="AQ68">
        <v>3.5799999999999998E-2</v>
      </c>
      <c r="AR68">
        <v>0.50539999999999996</v>
      </c>
      <c r="AS68">
        <v>-8.5199999999999998E-2</v>
      </c>
    </row>
    <row r="69" spans="1:45">
      <c r="A69">
        <v>182</v>
      </c>
      <c r="B69">
        <v>3</v>
      </c>
      <c r="C69">
        <v>2</v>
      </c>
      <c r="D69">
        <v>65.790000000000006</v>
      </c>
      <c r="E69">
        <v>80</v>
      </c>
      <c r="F69">
        <v>32.97</v>
      </c>
      <c r="G69">
        <v>3.07</v>
      </c>
      <c r="H69">
        <v>1.81</v>
      </c>
      <c r="I69">
        <v>1826.09</v>
      </c>
      <c r="J69">
        <v>49.7</v>
      </c>
      <c r="K69">
        <v>93</v>
      </c>
      <c r="L69">
        <v>3408</v>
      </c>
      <c r="M69">
        <v>8.8000000000000007</v>
      </c>
      <c r="N69">
        <v>3.53</v>
      </c>
      <c r="O69" s="249">
        <v>0.35980000000000001</v>
      </c>
      <c r="P69" s="249">
        <v>-0.3982</v>
      </c>
      <c r="Q69" s="249">
        <v>0.2021</v>
      </c>
      <c r="R69" s="249">
        <v>0.60799999999999998</v>
      </c>
      <c r="S69" s="249">
        <v>1.1116999999999999</v>
      </c>
      <c r="T69" s="250">
        <v>-0.24729999999999999</v>
      </c>
      <c r="U69" s="250">
        <v>0.59199999999999997</v>
      </c>
      <c r="V69">
        <v>0.99280000000000002</v>
      </c>
      <c r="W69">
        <v>0.86829999999999996</v>
      </c>
      <c r="X69">
        <v>0.85299999999999998</v>
      </c>
      <c r="Y69">
        <v>2.0186999999999999</v>
      </c>
      <c r="Z69">
        <v>1.5206999999999999</v>
      </c>
      <c r="AA69">
        <v>2.1751</v>
      </c>
      <c r="AB69">
        <v>1.7060999999999999</v>
      </c>
      <c r="AC69">
        <v>1.1286</v>
      </c>
      <c r="AD69">
        <v>0.70660000000000001</v>
      </c>
      <c r="AE69">
        <v>0.89200000000000002</v>
      </c>
      <c r="AF69">
        <v>1.1972</v>
      </c>
      <c r="AG69">
        <v>1.0044</v>
      </c>
      <c r="AH69">
        <v>2.7155</v>
      </c>
      <c r="AI69">
        <v>1.8052999999999999</v>
      </c>
      <c r="AJ69">
        <v>2.5436000000000001</v>
      </c>
      <c r="AK69">
        <v>0.6532</v>
      </c>
      <c r="AL69">
        <v>0.98519999999999996</v>
      </c>
      <c r="AM69">
        <v>1.1617</v>
      </c>
      <c r="AN69">
        <v>4.0500000000000001E-2</v>
      </c>
      <c r="AO69">
        <v>0.3654</v>
      </c>
      <c r="AP69">
        <v>1.0377000000000001</v>
      </c>
      <c r="AQ69">
        <v>0.87350000000000005</v>
      </c>
      <c r="AR69">
        <v>2.0065</v>
      </c>
      <c r="AS69">
        <v>-0.2147</v>
      </c>
    </row>
    <row r="70" spans="1:45">
      <c r="A70">
        <v>188</v>
      </c>
      <c r="B70">
        <v>3</v>
      </c>
      <c r="C70">
        <v>1</v>
      </c>
      <c r="D70">
        <v>71.709999999999994</v>
      </c>
      <c r="E70">
        <v>47</v>
      </c>
      <c r="F70">
        <v>71.209999999999994</v>
      </c>
      <c r="G70">
        <v>4.7</v>
      </c>
      <c r="H70">
        <v>2.11</v>
      </c>
      <c r="I70">
        <v>561.70000000000005</v>
      </c>
      <c r="J70">
        <v>55.8</v>
      </c>
      <c r="K70">
        <v>66</v>
      </c>
      <c r="M70">
        <v>8.2200000000000006</v>
      </c>
      <c r="O70" s="249">
        <v>1.5</v>
      </c>
      <c r="P70" s="249">
        <v>0.1721</v>
      </c>
      <c r="Q70" s="249">
        <v>-0.24660000000000001</v>
      </c>
      <c r="R70" s="249">
        <v>1.0033000000000001</v>
      </c>
      <c r="S70" s="249">
        <v>0.37290000000000001</v>
      </c>
      <c r="T70" s="250">
        <v>0.1789</v>
      </c>
      <c r="U70" s="250">
        <v>1.0642</v>
      </c>
      <c r="V70">
        <v>1.6328</v>
      </c>
      <c r="W70">
        <v>1.5318000000000001</v>
      </c>
      <c r="X70">
        <v>0.86109999999999998</v>
      </c>
      <c r="Y70">
        <v>3.3214000000000001</v>
      </c>
      <c r="Z70">
        <v>1.2202</v>
      </c>
      <c r="AA70">
        <v>1.2311000000000001</v>
      </c>
      <c r="AB70">
        <v>1.8158000000000001</v>
      </c>
      <c r="AC70">
        <v>2.7094999999999998</v>
      </c>
      <c r="AD70">
        <v>-0.3518</v>
      </c>
      <c r="AE70">
        <v>1.7148000000000001</v>
      </c>
      <c r="AF70">
        <v>1.8963000000000001</v>
      </c>
      <c r="AG70">
        <v>2.8529</v>
      </c>
      <c r="AH70">
        <v>0.91810000000000003</v>
      </c>
      <c r="AI70">
        <v>2.1436999999999999</v>
      </c>
      <c r="AJ70">
        <v>3.0394000000000001</v>
      </c>
      <c r="AK70">
        <v>1.3240000000000001</v>
      </c>
      <c r="AL70">
        <v>1.2922</v>
      </c>
      <c r="AM70">
        <v>0.96879999999999999</v>
      </c>
      <c r="AN70">
        <v>0.31730000000000003</v>
      </c>
      <c r="AO70">
        <v>0.8589</v>
      </c>
      <c r="AP70">
        <v>0.94720000000000004</v>
      </c>
      <c r="AQ70">
        <v>1.1795</v>
      </c>
      <c r="AR70">
        <v>2.4194</v>
      </c>
      <c r="AS70">
        <v>-0.21929999999999999</v>
      </c>
    </row>
    <row r="71" spans="1:45">
      <c r="A71">
        <v>181</v>
      </c>
      <c r="B71">
        <v>3</v>
      </c>
      <c r="C71">
        <v>2</v>
      </c>
      <c r="D71">
        <v>72.849999999999994</v>
      </c>
      <c r="E71">
        <v>48</v>
      </c>
      <c r="F71">
        <v>46.45</v>
      </c>
      <c r="G71">
        <v>2.83</v>
      </c>
      <c r="H71">
        <v>1.78</v>
      </c>
      <c r="I71">
        <v>931.76</v>
      </c>
      <c r="J71">
        <v>55.1</v>
      </c>
      <c r="K71">
        <v>61</v>
      </c>
      <c r="L71">
        <v>874</v>
      </c>
      <c r="M71">
        <v>9.17</v>
      </c>
      <c r="N71">
        <v>2.94</v>
      </c>
      <c r="O71" s="249">
        <v>1.1187</v>
      </c>
      <c r="P71" s="249">
        <v>0.1545</v>
      </c>
      <c r="Q71" s="249">
        <v>-0.21249999999999999</v>
      </c>
      <c r="R71" s="249">
        <v>0.36890000000000001</v>
      </c>
      <c r="S71" s="249">
        <v>0.3417</v>
      </c>
      <c r="T71" s="250">
        <v>-0.55779999999999996</v>
      </c>
      <c r="U71" s="250">
        <v>0.45540000000000003</v>
      </c>
      <c r="V71">
        <v>1.4925999999999999</v>
      </c>
      <c r="W71">
        <v>1.0817000000000001</v>
      </c>
      <c r="X71">
        <v>1.1338999999999999</v>
      </c>
      <c r="Y71">
        <v>3.2886000000000002</v>
      </c>
      <c r="Z71">
        <v>1.9014</v>
      </c>
      <c r="AA71">
        <v>1.1585000000000001</v>
      </c>
      <c r="AB71">
        <v>1.4610000000000001</v>
      </c>
      <c r="AC71">
        <v>2.0468999999999999</v>
      </c>
      <c r="AD71">
        <v>0.5625</v>
      </c>
      <c r="AE71">
        <v>1.0799000000000001</v>
      </c>
      <c r="AF71">
        <v>2.0867</v>
      </c>
      <c r="AG71">
        <v>2.0960000000000001</v>
      </c>
      <c r="AH71">
        <v>1.0249999999999999</v>
      </c>
      <c r="AI71">
        <v>2.1438999999999999</v>
      </c>
      <c r="AJ71">
        <v>3.0207999999999999</v>
      </c>
      <c r="AK71">
        <v>0.55220000000000002</v>
      </c>
      <c r="AL71">
        <v>1.0548</v>
      </c>
      <c r="AM71">
        <v>0.84109999999999996</v>
      </c>
      <c r="AN71">
        <v>0.99139999999999995</v>
      </c>
      <c r="AO71">
        <v>0.3105</v>
      </c>
      <c r="AP71">
        <v>1.4871000000000001</v>
      </c>
      <c r="AQ71">
        <v>0.87429999999999997</v>
      </c>
      <c r="AR71">
        <v>2.3529</v>
      </c>
      <c r="AS71">
        <v>-0.13769999999999999</v>
      </c>
    </row>
    <row r="72" spans="1:45">
      <c r="A72">
        <v>183</v>
      </c>
      <c r="B72">
        <v>3</v>
      </c>
      <c r="C72">
        <v>2</v>
      </c>
      <c r="D72">
        <v>51.79</v>
      </c>
      <c r="E72">
        <v>75</v>
      </c>
      <c r="F72">
        <v>38.49</v>
      </c>
      <c r="G72">
        <v>3.23</v>
      </c>
      <c r="H72">
        <v>1.85</v>
      </c>
      <c r="I72">
        <v>1583.51</v>
      </c>
      <c r="J72">
        <v>65.099999999999994</v>
      </c>
      <c r="K72">
        <v>84</v>
      </c>
      <c r="L72">
        <v>609.9</v>
      </c>
      <c r="M72">
        <v>7.74</v>
      </c>
      <c r="N72">
        <v>2.79</v>
      </c>
      <c r="O72" s="249">
        <v>1.2607999999999999</v>
      </c>
      <c r="P72" s="249">
        <v>0.69850000000000001</v>
      </c>
      <c r="Q72" s="249">
        <v>-0.36099999999999999</v>
      </c>
      <c r="R72" s="249">
        <v>0.38490000000000002</v>
      </c>
      <c r="S72" s="249">
        <v>-0.30890000000000001</v>
      </c>
      <c r="T72" s="250">
        <v>-1.0376000000000001</v>
      </c>
      <c r="U72" s="250">
        <v>1.1052</v>
      </c>
      <c r="V72">
        <v>1.1758999999999999</v>
      </c>
      <c r="W72">
        <v>0.77190000000000003</v>
      </c>
      <c r="X72">
        <v>1.5277000000000001</v>
      </c>
      <c r="Y72">
        <v>2.262</v>
      </c>
      <c r="Z72">
        <v>2.2151000000000001</v>
      </c>
      <c r="AA72">
        <v>1.5064</v>
      </c>
      <c r="AB72">
        <v>0.50600000000000001</v>
      </c>
      <c r="AC72">
        <v>1.9490000000000001</v>
      </c>
      <c r="AD72">
        <v>0.48480000000000001</v>
      </c>
      <c r="AE72">
        <v>1.5353000000000001</v>
      </c>
      <c r="AF72">
        <v>0.34210000000000002</v>
      </c>
      <c r="AG72">
        <v>1.6600999999999999</v>
      </c>
      <c r="AH72">
        <v>2.2181000000000002</v>
      </c>
      <c r="AI72">
        <v>1.8714999999999999</v>
      </c>
      <c r="AJ72">
        <v>3.1903000000000001</v>
      </c>
      <c r="AK72">
        <v>0.43680000000000002</v>
      </c>
      <c r="AL72">
        <v>0.32519999999999999</v>
      </c>
      <c r="AM72">
        <v>1.0349999999999999</v>
      </c>
      <c r="AN72">
        <v>1.5306</v>
      </c>
      <c r="AO72">
        <v>0.83779999999999999</v>
      </c>
      <c r="AP72">
        <v>0.95</v>
      </c>
      <c r="AQ72">
        <v>0.65039999999999998</v>
      </c>
      <c r="AR72">
        <v>2.4039000000000001</v>
      </c>
      <c r="AS72">
        <v>0.45519999999999999</v>
      </c>
    </row>
    <row r="73" spans="1:45">
      <c r="A73">
        <v>205</v>
      </c>
      <c r="B73">
        <v>3</v>
      </c>
      <c r="C73">
        <v>1</v>
      </c>
      <c r="D73">
        <v>74.23</v>
      </c>
      <c r="E73">
        <v>22</v>
      </c>
      <c r="F73">
        <v>68.52</v>
      </c>
      <c r="G73">
        <v>3.7</v>
      </c>
      <c r="H73">
        <v>1.73</v>
      </c>
      <c r="I73">
        <v>324.32</v>
      </c>
      <c r="J73">
        <v>66.5</v>
      </c>
      <c r="K73">
        <v>54</v>
      </c>
      <c r="L73">
        <v>6587</v>
      </c>
      <c r="M73">
        <v>3.42</v>
      </c>
      <c r="N73">
        <v>3.82</v>
      </c>
      <c r="O73" s="249">
        <v>1.1033999999999999</v>
      </c>
      <c r="P73" s="249">
        <v>-7.6700000000000004E-2</v>
      </c>
      <c r="Q73" s="249">
        <v>0.29459999999999997</v>
      </c>
      <c r="R73" s="249">
        <v>0.95520000000000005</v>
      </c>
      <c r="S73" s="249">
        <v>1.1004</v>
      </c>
      <c r="T73" s="250">
        <v>-2.92E-2</v>
      </c>
      <c r="U73" s="250">
        <v>1.2309000000000001</v>
      </c>
      <c r="V73">
        <v>1.1128</v>
      </c>
      <c r="W73">
        <v>1.2515000000000001</v>
      </c>
      <c r="X73">
        <v>0.66930000000000001</v>
      </c>
      <c r="Y73">
        <v>2.3494999999999999</v>
      </c>
      <c r="Z73">
        <v>1.41</v>
      </c>
      <c r="AA73">
        <v>0.4914</v>
      </c>
      <c r="AB73">
        <v>0.99770000000000003</v>
      </c>
      <c r="AC73">
        <v>2.3357999999999999</v>
      </c>
      <c r="AD73">
        <v>0.57879999999999998</v>
      </c>
      <c r="AE73">
        <v>1.0717000000000001</v>
      </c>
      <c r="AF73">
        <v>1.0448</v>
      </c>
      <c r="AG73">
        <v>2.0331999999999999</v>
      </c>
      <c r="AH73">
        <v>2.6789000000000001</v>
      </c>
      <c r="AI73">
        <v>2.5211999999999999</v>
      </c>
      <c r="AJ73">
        <v>3.0451999999999999</v>
      </c>
      <c r="AK73">
        <v>1.2583</v>
      </c>
      <c r="AL73">
        <v>1.2572000000000001</v>
      </c>
      <c r="AM73">
        <v>0.4798</v>
      </c>
      <c r="AN73">
        <v>0.82530000000000003</v>
      </c>
      <c r="AO73">
        <v>0.69610000000000005</v>
      </c>
      <c r="AP73">
        <v>0.56020000000000003</v>
      </c>
      <c r="AQ73">
        <v>0.92769999999999997</v>
      </c>
      <c r="AR73">
        <v>2.427</v>
      </c>
      <c r="AS73">
        <v>0.38900000000000001</v>
      </c>
    </row>
    <row r="74" spans="1:45">
      <c r="A74">
        <v>176</v>
      </c>
      <c r="B74">
        <v>3</v>
      </c>
      <c r="C74">
        <v>1</v>
      </c>
      <c r="D74">
        <v>64.86</v>
      </c>
      <c r="E74">
        <v>45</v>
      </c>
      <c r="F74">
        <v>32.21</v>
      </c>
      <c r="G74">
        <v>2.87</v>
      </c>
      <c r="H74">
        <v>1.42</v>
      </c>
      <c r="I74">
        <v>1060.47</v>
      </c>
      <c r="J74">
        <v>52.8</v>
      </c>
      <c r="K74">
        <v>89</v>
      </c>
      <c r="L74">
        <v>2565</v>
      </c>
      <c r="M74">
        <v>8.8800000000000008</v>
      </c>
      <c r="N74">
        <v>3.41</v>
      </c>
      <c r="O74" s="249">
        <v>1.5286</v>
      </c>
      <c r="P74" s="249">
        <v>0.55559999999999998</v>
      </c>
      <c r="Q74" s="249">
        <v>0.39389999999999997</v>
      </c>
      <c r="R74" s="249">
        <v>1.3194999999999999</v>
      </c>
      <c r="S74" s="249">
        <v>0.1721</v>
      </c>
      <c r="T74" s="250">
        <v>0.84540000000000004</v>
      </c>
      <c r="U74" s="250">
        <v>1.2845</v>
      </c>
      <c r="V74">
        <v>1.7811999999999999</v>
      </c>
      <c r="W74">
        <v>1.5049999999999999</v>
      </c>
      <c r="X74">
        <v>1.4278999999999999</v>
      </c>
      <c r="Y74">
        <v>3.5274999999999999</v>
      </c>
      <c r="Z74">
        <v>3.1547000000000001</v>
      </c>
      <c r="AA74">
        <v>1.9312</v>
      </c>
      <c r="AB74">
        <v>1.5894999999999999</v>
      </c>
      <c r="AC74">
        <v>2.9548999999999999</v>
      </c>
      <c r="AD74">
        <v>1.1063000000000001</v>
      </c>
      <c r="AE74">
        <v>1.9397</v>
      </c>
      <c r="AF74">
        <v>2.1189</v>
      </c>
      <c r="AG74">
        <v>2.0973000000000002</v>
      </c>
      <c r="AH74">
        <v>1.2992999999999999</v>
      </c>
      <c r="AI74">
        <v>3.4472</v>
      </c>
      <c r="AJ74">
        <v>3.3292999999999999</v>
      </c>
      <c r="AK74">
        <v>1.8673999999999999</v>
      </c>
      <c r="AL74">
        <v>1.2060999999999999</v>
      </c>
      <c r="AM74">
        <v>1.2596000000000001</v>
      </c>
      <c r="AN74">
        <v>1.8061</v>
      </c>
      <c r="AO74">
        <v>1.3956</v>
      </c>
      <c r="AP74">
        <v>1.9273</v>
      </c>
      <c r="AQ74">
        <v>1.1931</v>
      </c>
      <c r="AR74">
        <v>3.0259</v>
      </c>
      <c r="AS74">
        <v>-0.29559999999999997</v>
      </c>
    </row>
    <row r="75" spans="1:45">
      <c r="A75">
        <v>187</v>
      </c>
      <c r="B75">
        <v>3</v>
      </c>
      <c r="C75">
        <v>2</v>
      </c>
      <c r="D75">
        <v>31.1</v>
      </c>
      <c r="E75">
        <v>97</v>
      </c>
      <c r="F75">
        <v>34.549999999999997</v>
      </c>
      <c r="G75">
        <v>3.8</v>
      </c>
      <c r="H75">
        <v>2.0699999999999998</v>
      </c>
      <c r="J75">
        <v>60.2</v>
      </c>
      <c r="K75">
        <v>110</v>
      </c>
      <c r="M75">
        <v>9.1300000000000008</v>
      </c>
      <c r="O75" s="249">
        <v>0.74670000000000003</v>
      </c>
      <c r="P75" s="249">
        <v>0.33400000000000002</v>
      </c>
      <c r="Q75" s="249">
        <v>-0.24060000000000001</v>
      </c>
      <c r="R75" s="249">
        <v>0.17199999999999999</v>
      </c>
      <c r="S75" s="249">
        <v>0.16539999999999999</v>
      </c>
      <c r="T75" s="250">
        <v>-0.67649999999999999</v>
      </c>
      <c r="U75" s="250">
        <v>0.64100000000000001</v>
      </c>
      <c r="V75">
        <v>1.1345000000000001</v>
      </c>
      <c r="W75">
        <v>0.43840000000000001</v>
      </c>
      <c r="X75">
        <v>0.6391</v>
      </c>
      <c r="Y75">
        <v>0.6764</v>
      </c>
      <c r="Z75">
        <v>2.3996</v>
      </c>
      <c r="AA75">
        <v>1.0737000000000001</v>
      </c>
      <c r="AB75">
        <v>1.1990000000000001</v>
      </c>
      <c r="AC75">
        <v>1.2004999999999999</v>
      </c>
      <c r="AD75">
        <v>0.76070000000000004</v>
      </c>
      <c r="AE75">
        <v>1.8592</v>
      </c>
      <c r="AF75">
        <v>0.3261</v>
      </c>
      <c r="AG75">
        <v>0.57069999999999999</v>
      </c>
      <c r="AH75">
        <v>0.88780000000000003</v>
      </c>
      <c r="AI75">
        <v>0.93830000000000002</v>
      </c>
      <c r="AJ75">
        <v>1.9407000000000001</v>
      </c>
      <c r="AK75">
        <v>-0.83409999999999995</v>
      </c>
      <c r="AL75">
        <v>0.8528</v>
      </c>
      <c r="AM75">
        <v>1.17</v>
      </c>
      <c r="AN75">
        <v>0.28839999999999999</v>
      </c>
      <c r="AO75">
        <v>0.4365</v>
      </c>
      <c r="AP75">
        <v>0.84360000000000002</v>
      </c>
      <c r="AQ75">
        <v>0.28620000000000001</v>
      </c>
      <c r="AR75">
        <v>1.5004</v>
      </c>
      <c r="AS75">
        <v>-2.24E-2</v>
      </c>
    </row>
    <row r="76" spans="1:45">
      <c r="A76">
        <v>204</v>
      </c>
      <c r="B76">
        <v>3</v>
      </c>
      <c r="C76">
        <v>2</v>
      </c>
      <c r="D76">
        <v>54.47</v>
      </c>
      <c r="E76">
        <v>41</v>
      </c>
      <c r="F76">
        <v>50.68</v>
      </c>
      <c r="G76">
        <v>3.7</v>
      </c>
      <c r="H76">
        <v>2.11</v>
      </c>
      <c r="I76">
        <v>627.03</v>
      </c>
      <c r="J76">
        <v>53.9</v>
      </c>
      <c r="K76">
        <v>73</v>
      </c>
      <c r="L76">
        <v>358.4</v>
      </c>
      <c r="M76">
        <v>9.6300000000000008</v>
      </c>
      <c r="N76">
        <v>2.5499999999999998</v>
      </c>
      <c r="O76" s="249">
        <v>1.7301</v>
      </c>
      <c r="P76" s="249">
        <v>0.3538</v>
      </c>
      <c r="Q76" s="249">
        <v>-7.6899999999999996E-2</v>
      </c>
      <c r="R76" s="249">
        <v>0.78959999999999997</v>
      </c>
      <c r="S76" s="249">
        <v>-0.37590000000000001</v>
      </c>
      <c r="T76" s="250">
        <v>-0.16159999999999999</v>
      </c>
      <c r="U76" s="250">
        <v>1.1342000000000001</v>
      </c>
      <c r="V76">
        <v>2.1482999999999999</v>
      </c>
      <c r="W76">
        <v>1.6032</v>
      </c>
      <c r="X76">
        <v>1.7076</v>
      </c>
      <c r="Y76">
        <v>3.1116999999999999</v>
      </c>
      <c r="Z76">
        <v>2.5859000000000001</v>
      </c>
      <c r="AA76">
        <v>2.5352999999999999</v>
      </c>
      <c r="AB76">
        <v>2.67</v>
      </c>
      <c r="AC76">
        <v>2.8757999999999999</v>
      </c>
      <c r="AD76">
        <v>1.0247999999999999</v>
      </c>
      <c r="AE76">
        <v>2.1621000000000001</v>
      </c>
      <c r="AF76">
        <v>1.8992</v>
      </c>
      <c r="AG76">
        <v>2.5491000000000001</v>
      </c>
      <c r="AH76">
        <v>1.2303999999999999</v>
      </c>
      <c r="AI76">
        <v>3.1331000000000002</v>
      </c>
      <c r="AJ76">
        <v>3.2492000000000001</v>
      </c>
      <c r="AK76">
        <v>1.4601999999999999</v>
      </c>
      <c r="AL76">
        <v>0.89139999999999997</v>
      </c>
      <c r="AM76">
        <v>1.1349</v>
      </c>
      <c r="AN76">
        <v>1.2248000000000001</v>
      </c>
      <c r="AO76">
        <v>0.8548</v>
      </c>
      <c r="AP76">
        <v>1.6629</v>
      </c>
      <c r="AQ76">
        <v>1.3555999999999999</v>
      </c>
      <c r="AR76">
        <v>2.8673000000000002</v>
      </c>
      <c r="AS76">
        <v>-0.20480000000000001</v>
      </c>
    </row>
    <row r="77" spans="1:45">
      <c r="A77">
        <v>172</v>
      </c>
      <c r="B77">
        <v>3</v>
      </c>
      <c r="C77">
        <v>1</v>
      </c>
      <c r="D77">
        <v>43.78</v>
      </c>
      <c r="E77">
        <v>60</v>
      </c>
      <c r="F77">
        <v>35.46</v>
      </c>
      <c r="G77">
        <v>3.33</v>
      </c>
      <c r="H77">
        <v>1.73</v>
      </c>
      <c r="I77">
        <v>1176</v>
      </c>
      <c r="J77">
        <v>58.9</v>
      </c>
      <c r="K77">
        <v>94</v>
      </c>
      <c r="L77">
        <v>4110</v>
      </c>
      <c r="M77">
        <v>6.93</v>
      </c>
      <c r="N77">
        <v>3.61</v>
      </c>
      <c r="O77" s="249">
        <v>0.99390000000000001</v>
      </c>
      <c r="P77" s="249">
        <v>0.24229999999999999</v>
      </c>
      <c r="Q77" s="249">
        <v>-0.19159999999999999</v>
      </c>
      <c r="R77" s="249">
        <v>0.83050000000000002</v>
      </c>
      <c r="S77" s="249">
        <v>0.22950000000000001</v>
      </c>
      <c r="T77" s="250">
        <v>-0.36220000000000002</v>
      </c>
      <c r="U77" s="250">
        <v>0.4375</v>
      </c>
      <c r="V77">
        <v>0.83340000000000003</v>
      </c>
      <c r="W77">
        <v>1.0642</v>
      </c>
      <c r="X77">
        <v>0.6663</v>
      </c>
      <c r="Y77">
        <v>1.0959000000000001</v>
      </c>
      <c r="Z77">
        <v>1.2864</v>
      </c>
      <c r="AA77">
        <v>1.0855999999999999</v>
      </c>
      <c r="AB77">
        <v>0.1245</v>
      </c>
      <c r="AC77">
        <v>1.1859</v>
      </c>
      <c r="AD77">
        <v>0.70089999999999997</v>
      </c>
      <c r="AE77">
        <v>1.2829999999999999</v>
      </c>
      <c r="AF77">
        <v>0.76359999999999995</v>
      </c>
      <c r="AG77">
        <v>1.1222000000000001</v>
      </c>
      <c r="AH77">
        <v>1.9084000000000001</v>
      </c>
      <c r="AI77">
        <v>0.8841</v>
      </c>
      <c r="AJ77">
        <v>3.0173000000000001</v>
      </c>
      <c r="AK77">
        <v>0.29199999999999998</v>
      </c>
      <c r="AL77">
        <v>0.84570000000000001</v>
      </c>
      <c r="AM77">
        <v>0.37340000000000001</v>
      </c>
      <c r="AN77">
        <v>0.99960000000000004</v>
      </c>
      <c r="AO77">
        <v>0.91720000000000002</v>
      </c>
      <c r="AP77">
        <v>0.82230000000000003</v>
      </c>
      <c r="AQ77">
        <v>0.54059999999999997</v>
      </c>
      <c r="AR77">
        <v>1.1119000000000001</v>
      </c>
      <c r="AS77">
        <v>0.48280000000000001</v>
      </c>
    </row>
    <row r="78" spans="1:45">
      <c r="A78">
        <v>184</v>
      </c>
      <c r="B78">
        <v>3</v>
      </c>
      <c r="C78">
        <v>1</v>
      </c>
      <c r="D78">
        <v>51.22</v>
      </c>
      <c r="E78">
        <v>48</v>
      </c>
      <c r="F78">
        <v>50</v>
      </c>
      <c r="G78">
        <v>3.9</v>
      </c>
      <c r="H78">
        <v>1.85</v>
      </c>
      <c r="I78">
        <v>738.46</v>
      </c>
      <c r="J78">
        <v>57.4</v>
      </c>
      <c r="K78">
        <v>78</v>
      </c>
      <c r="L78">
        <v>353.2</v>
      </c>
      <c r="M78">
        <v>9.3699999999999992</v>
      </c>
      <c r="N78">
        <v>2.5499999999999998</v>
      </c>
      <c r="O78" s="249">
        <v>1.6689000000000001</v>
      </c>
      <c r="P78" s="249">
        <v>1.1842999999999999</v>
      </c>
      <c r="Q78" s="249">
        <v>0.34860000000000002</v>
      </c>
      <c r="R78" s="249">
        <v>0.94920000000000004</v>
      </c>
      <c r="S78" s="249">
        <v>-0.5474</v>
      </c>
      <c r="T78" s="250">
        <v>0.1129</v>
      </c>
      <c r="U78" s="250">
        <v>1.3592</v>
      </c>
      <c r="V78">
        <v>2.4209000000000001</v>
      </c>
      <c r="W78">
        <v>1.6034999999999999</v>
      </c>
      <c r="X78">
        <v>2.3561999999999999</v>
      </c>
      <c r="Y78">
        <v>3.7198000000000002</v>
      </c>
      <c r="Z78">
        <v>2.7181000000000002</v>
      </c>
      <c r="AA78">
        <v>4.7666000000000004</v>
      </c>
      <c r="AB78">
        <v>3.2928000000000002</v>
      </c>
      <c r="AC78">
        <v>3.4458000000000002</v>
      </c>
      <c r="AD78">
        <v>2.8370000000000002</v>
      </c>
      <c r="AE78">
        <v>1.8232999999999999</v>
      </c>
      <c r="AF78">
        <v>2.7132000000000001</v>
      </c>
      <c r="AG78">
        <v>1.8553999999999999</v>
      </c>
      <c r="AH78">
        <v>1.9193</v>
      </c>
      <c r="AI78">
        <v>3.0045999999999999</v>
      </c>
      <c r="AJ78">
        <v>3.3647999999999998</v>
      </c>
      <c r="AK78">
        <v>1.3295999999999999</v>
      </c>
      <c r="AL78">
        <v>1.1842999999999999</v>
      </c>
      <c r="AM78">
        <v>1.2131000000000001</v>
      </c>
      <c r="AN78">
        <v>0.9526</v>
      </c>
      <c r="AO78">
        <v>1.3515999999999999</v>
      </c>
      <c r="AP78">
        <v>2.5287999999999999</v>
      </c>
      <c r="AQ78">
        <v>1.6446000000000001</v>
      </c>
      <c r="AR78">
        <v>3.5811999999999999</v>
      </c>
      <c r="AS78">
        <v>0.43740000000000001</v>
      </c>
    </row>
    <row r="79" spans="1:45">
      <c r="A79">
        <v>203</v>
      </c>
      <c r="B79">
        <v>3</v>
      </c>
      <c r="C79">
        <v>2</v>
      </c>
      <c r="D79">
        <v>34.99</v>
      </c>
      <c r="E79">
        <v>48</v>
      </c>
      <c r="F79">
        <v>42.72</v>
      </c>
      <c r="G79">
        <v>3.03</v>
      </c>
      <c r="H79">
        <v>1.32</v>
      </c>
      <c r="I79">
        <v>896.7</v>
      </c>
      <c r="J79">
        <v>50.8</v>
      </c>
      <c r="K79">
        <v>71</v>
      </c>
      <c r="M79">
        <v>7.48</v>
      </c>
      <c r="O79" s="249">
        <v>0.82399999999999995</v>
      </c>
      <c r="P79" s="249">
        <v>0.62809999999999999</v>
      </c>
      <c r="Q79" s="249">
        <v>0.29799999999999999</v>
      </c>
      <c r="R79" s="249">
        <v>0.48959999999999998</v>
      </c>
      <c r="S79" s="249">
        <v>0.31929999999999997</v>
      </c>
      <c r="T79" s="250">
        <v>-0.35730000000000001</v>
      </c>
      <c r="U79" s="250">
        <v>0.76790000000000003</v>
      </c>
      <c r="V79">
        <v>1.3388</v>
      </c>
      <c r="W79">
        <v>0.66669999999999996</v>
      </c>
      <c r="X79">
        <v>1.0923</v>
      </c>
      <c r="Y79">
        <v>1.6995</v>
      </c>
      <c r="Z79">
        <v>2.5716999999999999</v>
      </c>
      <c r="AA79">
        <v>1.2612000000000001</v>
      </c>
      <c r="AB79">
        <v>1.0095000000000001</v>
      </c>
      <c r="AC79">
        <v>1.5552999999999999</v>
      </c>
      <c r="AD79">
        <v>1.4320999999999999</v>
      </c>
      <c r="AE79">
        <v>1.9950000000000001</v>
      </c>
      <c r="AF79">
        <v>0.1525</v>
      </c>
      <c r="AG79">
        <v>1.3079000000000001</v>
      </c>
      <c r="AH79">
        <v>1.4437</v>
      </c>
      <c r="AI79">
        <v>0.6885</v>
      </c>
      <c r="AJ79">
        <v>2.7955000000000001</v>
      </c>
      <c r="AK79">
        <v>2.7578</v>
      </c>
      <c r="AL79">
        <v>0.92759999999999998</v>
      </c>
      <c r="AM79">
        <v>6.3600000000000004E-2</v>
      </c>
      <c r="AN79">
        <v>0.65800000000000003</v>
      </c>
      <c r="AO79">
        <v>1.0437000000000001</v>
      </c>
      <c r="AP79">
        <v>0.76739999999999997</v>
      </c>
      <c r="AQ79">
        <v>0.89319999999999999</v>
      </c>
      <c r="AR79">
        <v>1.7204999999999999</v>
      </c>
      <c r="AS79">
        <v>4.6600000000000003E-2</v>
      </c>
    </row>
    <row r="80" spans="1:45">
      <c r="A80">
        <v>171</v>
      </c>
      <c r="B80">
        <v>3</v>
      </c>
      <c r="C80">
        <v>2</v>
      </c>
      <c r="D80">
        <v>36.97</v>
      </c>
      <c r="E80">
        <v>66</v>
      </c>
      <c r="F80">
        <v>43.21</v>
      </c>
      <c r="G80">
        <v>3.5</v>
      </c>
      <c r="H80">
        <v>2.0299999999999998</v>
      </c>
      <c r="I80">
        <v>1211.43</v>
      </c>
      <c r="J80">
        <v>60.9</v>
      </c>
      <c r="K80">
        <v>81</v>
      </c>
      <c r="L80">
        <v>524.4</v>
      </c>
      <c r="M80">
        <v>4.97</v>
      </c>
      <c r="N80">
        <v>2.72</v>
      </c>
      <c r="O80" s="249">
        <v>0.1764</v>
      </c>
      <c r="P80" s="249">
        <v>-1.0448999999999999</v>
      </c>
      <c r="Q80" s="249">
        <v>-0.13089999999999999</v>
      </c>
      <c r="R80" s="249">
        <v>-0.2006</v>
      </c>
      <c r="S80" s="249">
        <v>-0.2306</v>
      </c>
      <c r="T80" s="250">
        <v>-0.89649999999999996</v>
      </c>
      <c r="U80" s="250">
        <v>0.51970000000000005</v>
      </c>
      <c r="V80">
        <v>0.5212</v>
      </c>
      <c r="W80">
        <v>0.6079</v>
      </c>
      <c r="X80">
        <v>0.49890000000000001</v>
      </c>
      <c r="Y80">
        <v>0.54579999999999995</v>
      </c>
      <c r="Z80">
        <v>0.8135</v>
      </c>
      <c r="AA80">
        <v>-0.29220000000000002</v>
      </c>
      <c r="AB80">
        <v>1.0436000000000001</v>
      </c>
      <c r="AC80">
        <v>0.57709999999999995</v>
      </c>
      <c r="AD80">
        <v>-0.1183</v>
      </c>
      <c r="AE80">
        <v>0.95860000000000001</v>
      </c>
      <c r="AF80">
        <v>-0.47720000000000001</v>
      </c>
      <c r="AG80">
        <v>0.77900000000000003</v>
      </c>
      <c r="AH80">
        <v>1.4514</v>
      </c>
      <c r="AI80">
        <v>1.6156999999999999</v>
      </c>
      <c r="AJ80">
        <v>2.1947000000000001</v>
      </c>
      <c r="AK80">
        <v>-0.27400000000000002</v>
      </c>
      <c r="AL80">
        <v>-0.39560000000000001</v>
      </c>
      <c r="AM80">
        <v>0.5302</v>
      </c>
      <c r="AN80">
        <v>0.75529999999999997</v>
      </c>
      <c r="AO80">
        <v>6.9099999999999995E-2</v>
      </c>
      <c r="AP80">
        <v>0.42609999999999998</v>
      </c>
      <c r="AQ80">
        <v>0.54269999999999996</v>
      </c>
      <c r="AR80">
        <v>0.68940000000000001</v>
      </c>
      <c r="AS80">
        <v>-0.30570000000000003</v>
      </c>
    </row>
    <row r="81" spans="1:45">
      <c r="A81">
        <v>178</v>
      </c>
      <c r="B81">
        <v>3</v>
      </c>
      <c r="C81">
        <v>2</v>
      </c>
      <c r="D81">
        <v>22.28</v>
      </c>
      <c r="E81">
        <v>58</v>
      </c>
      <c r="F81">
        <v>37.39</v>
      </c>
      <c r="G81">
        <v>2.77</v>
      </c>
      <c r="H81">
        <v>1.59</v>
      </c>
      <c r="I81">
        <v>1359.04</v>
      </c>
      <c r="J81">
        <v>62.3</v>
      </c>
      <c r="K81">
        <v>74</v>
      </c>
      <c r="L81">
        <v>172.8</v>
      </c>
      <c r="M81">
        <v>6.18</v>
      </c>
      <c r="N81">
        <v>2.2400000000000002</v>
      </c>
      <c r="O81" s="249">
        <v>0.78</v>
      </c>
      <c r="P81" s="249">
        <v>-0.78890000000000005</v>
      </c>
      <c r="Q81" s="249">
        <v>-0.60099999999999998</v>
      </c>
      <c r="R81" s="249">
        <v>0.1245</v>
      </c>
      <c r="S81" s="249">
        <v>-1.2800000000000001E-2</v>
      </c>
      <c r="T81" s="250">
        <v>-0.51980000000000004</v>
      </c>
      <c r="U81" s="250">
        <v>0.54459999999999997</v>
      </c>
      <c r="V81">
        <v>0.58799999999999997</v>
      </c>
      <c r="W81">
        <v>-0.10630000000000001</v>
      </c>
      <c r="X81">
        <v>0.46039999999999998</v>
      </c>
      <c r="Y81">
        <v>1.3508</v>
      </c>
      <c r="Z81">
        <v>1.2266999999999999</v>
      </c>
      <c r="AA81">
        <v>-0.87290000000000001</v>
      </c>
      <c r="AB81">
        <v>-0.19839999999999999</v>
      </c>
      <c r="AC81">
        <v>1.4792000000000001</v>
      </c>
      <c r="AD81">
        <v>0.3095</v>
      </c>
      <c r="AE81">
        <v>1.0732999999999999</v>
      </c>
      <c r="AF81">
        <v>1.0869</v>
      </c>
      <c r="AG81">
        <v>0.38030000000000003</v>
      </c>
      <c r="AH81">
        <v>-6.9000000000000006E-2</v>
      </c>
      <c r="AI81">
        <v>1.6506000000000001</v>
      </c>
      <c r="AJ81">
        <v>2.1153</v>
      </c>
      <c r="AK81">
        <v>-0.36459999999999998</v>
      </c>
      <c r="AL81">
        <v>-1.0158</v>
      </c>
      <c r="AM81">
        <v>-0.13220000000000001</v>
      </c>
      <c r="AN81">
        <v>0.57279999999999998</v>
      </c>
      <c r="AO81">
        <v>6.0499999999999998E-2</v>
      </c>
      <c r="AP81">
        <v>0.20130000000000001</v>
      </c>
      <c r="AQ81">
        <v>0.1285</v>
      </c>
      <c r="AR81">
        <v>0.71079999999999999</v>
      </c>
      <c r="AS81">
        <v>-5.9900000000000002E-2</v>
      </c>
    </row>
    <row r="82" spans="1:45">
      <c r="A82">
        <v>180</v>
      </c>
      <c r="B82">
        <v>3</v>
      </c>
      <c r="C82">
        <v>2</v>
      </c>
      <c r="D82">
        <v>59.64</v>
      </c>
      <c r="E82">
        <v>48</v>
      </c>
      <c r="F82">
        <v>49.55</v>
      </c>
      <c r="G82">
        <v>3.67</v>
      </c>
      <c r="H82">
        <v>1.74</v>
      </c>
      <c r="I82">
        <v>785.45</v>
      </c>
      <c r="J82">
        <v>55.7</v>
      </c>
      <c r="K82">
        <v>74</v>
      </c>
      <c r="L82">
        <v>454.1</v>
      </c>
      <c r="M82">
        <v>9.51</v>
      </c>
      <c r="N82">
        <v>2.66</v>
      </c>
      <c r="O82" s="249">
        <v>0.97330000000000005</v>
      </c>
      <c r="P82" s="249">
        <v>0.2535</v>
      </c>
      <c r="Q82" s="249">
        <v>-4.4900000000000002E-2</v>
      </c>
      <c r="R82" s="249">
        <v>0.93930000000000002</v>
      </c>
      <c r="S82" s="249">
        <v>0.84360000000000002</v>
      </c>
      <c r="T82" s="250">
        <v>-3.1199999999999999E-2</v>
      </c>
      <c r="U82" s="250">
        <v>1.1214</v>
      </c>
      <c r="V82">
        <v>1.1565000000000001</v>
      </c>
      <c r="W82">
        <v>1.3849</v>
      </c>
      <c r="X82">
        <v>0.92700000000000005</v>
      </c>
      <c r="Y82">
        <v>3.6999</v>
      </c>
      <c r="Z82">
        <v>2.8551000000000002</v>
      </c>
      <c r="AA82">
        <v>2.3119999999999998</v>
      </c>
      <c r="AB82">
        <v>1.617</v>
      </c>
      <c r="AC82">
        <v>2.2557</v>
      </c>
      <c r="AD82">
        <v>1.0855999999999999</v>
      </c>
      <c r="AE82">
        <v>2.0762999999999998</v>
      </c>
      <c r="AF82">
        <v>1.6073</v>
      </c>
      <c r="AG82">
        <v>2.0541</v>
      </c>
      <c r="AH82">
        <v>2.036</v>
      </c>
      <c r="AI82">
        <v>1.6908000000000001</v>
      </c>
      <c r="AJ82">
        <v>3.1000999999999999</v>
      </c>
      <c r="AK82">
        <v>0.87870000000000004</v>
      </c>
      <c r="AL82">
        <v>1.5938000000000001</v>
      </c>
      <c r="AM82">
        <v>1.1724000000000001</v>
      </c>
      <c r="AN82">
        <v>0.90890000000000004</v>
      </c>
      <c r="AO82">
        <v>0.82220000000000004</v>
      </c>
      <c r="AP82">
        <v>1.2000999999999999</v>
      </c>
      <c r="AQ82">
        <v>1.3969</v>
      </c>
      <c r="AR82">
        <v>2.2176</v>
      </c>
      <c r="AS82">
        <v>0.23369999999999999</v>
      </c>
    </row>
    <row r="83" spans="1:45">
      <c r="A83">
        <v>174</v>
      </c>
      <c r="B83">
        <v>3</v>
      </c>
      <c r="C83">
        <v>1</v>
      </c>
      <c r="D83">
        <v>72.36</v>
      </c>
      <c r="E83">
        <v>63</v>
      </c>
      <c r="F83">
        <v>32.89</v>
      </c>
      <c r="G83">
        <v>2.5</v>
      </c>
      <c r="H83">
        <v>1.33</v>
      </c>
      <c r="I83">
        <v>1600</v>
      </c>
      <c r="J83">
        <v>48.6</v>
      </c>
      <c r="K83">
        <v>76</v>
      </c>
      <c r="L83">
        <v>1481</v>
      </c>
      <c r="M83">
        <v>8.08</v>
      </c>
      <c r="N83">
        <v>3.17</v>
      </c>
      <c r="O83" s="249">
        <v>1.1987000000000001</v>
      </c>
      <c r="P83" s="249">
        <v>0.68110000000000004</v>
      </c>
      <c r="Q83" s="249">
        <v>3.6499999999999998E-2</v>
      </c>
      <c r="R83" s="249">
        <v>0.63719999999999999</v>
      </c>
      <c r="S83" s="249">
        <v>-9.6299999999999997E-2</v>
      </c>
      <c r="T83" s="250">
        <v>-0.51139999999999997</v>
      </c>
      <c r="U83" s="250">
        <v>0.28399999999999997</v>
      </c>
      <c r="V83">
        <v>1.73</v>
      </c>
      <c r="W83">
        <v>1.1959</v>
      </c>
      <c r="X83">
        <v>1.3226</v>
      </c>
      <c r="Y83">
        <v>2.4169</v>
      </c>
      <c r="Z83">
        <v>1.9389000000000001</v>
      </c>
      <c r="AA83">
        <v>1.9681</v>
      </c>
      <c r="AB83">
        <v>1.8038000000000001</v>
      </c>
      <c r="AC83">
        <v>1.5680000000000001</v>
      </c>
      <c r="AD83">
        <v>0.996</v>
      </c>
      <c r="AE83">
        <v>1.0855999999999999</v>
      </c>
      <c r="AF83">
        <v>1.4279999999999999</v>
      </c>
      <c r="AG83">
        <v>1.5797000000000001</v>
      </c>
      <c r="AH83">
        <v>2.0421</v>
      </c>
      <c r="AI83">
        <v>2.0265</v>
      </c>
      <c r="AJ83">
        <v>2.8184</v>
      </c>
      <c r="AK83">
        <v>1.1649</v>
      </c>
      <c r="AL83">
        <v>2.2454000000000001</v>
      </c>
      <c r="AM83">
        <v>0.25</v>
      </c>
      <c r="AN83">
        <v>0.72</v>
      </c>
      <c r="AO83">
        <v>0.4778</v>
      </c>
      <c r="AP83">
        <v>1.8638999999999999</v>
      </c>
      <c r="AQ83">
        <v>0.51160000000000005</v>
      </c>
      <c r="AR83">
        <v>2.7690999999999999</v>
      </c>
      <c r="AS83">
        <v>-5.5800000000000002E-2</v>
      </c>
    </row>
    <row r="84" spans="1:45">
      <c r="A84">
        <v>202</v>
      </c>
      <c r="B84">
        <v>3</v>
      </c>
      <c r="C84">
        <v>2</v>
      </c>
      <c r="D84">
        <v>49.05</v>
      </c>
      <c r="E84">
        <v>81</v>
      </c>
      <c r="F84">
        <v>21.31</v>
      </c>
      <c r="G84">
        <v>2.0699999999999998</v>
      </c>
      <c r="H84">
        <v>1.06</v>
      </c>
      <c r="I84">
        <v>2709.68</v>
      </c>
      <c r="J84">
        <v>53.2</v>
      </c>
      <c r="K84">
        <v>97</v>
      </c>
      <c r="L84">
        <v>5047</v>
      </c>
      <c r="M84">
        <v>8.24</v>
      </c>
      <c r="N84">
        <v>3.7</v>
      </c>
      <c r="O84" s="249">
        <v>1.3133999999999999</v>
      </c>
      <c r="P84" s="249">
        <v>0.42359999999999998</v>
      </c>
      <c r="Q84" s="249">
        <v>-0.31519999999999998</v>
      </c>
      <c r="R84" s="249">
        <v>0.80310000000000004</v>
      </c>
      <c r="S84" s="249">
        <v>3.8699999999999998E-2</v>
      </c>
      <c r="T84" s="250">
        <v>-0.66810000000000003</v>
      </c>
      <c r="U84" s="250">
        <v>1.1223000000000001</v>
      </c>
      <c r="V84">
        <v>1.3723000000000001</v>
      </c>
      <c r="W84">
        <v>0.98970000000000002</v>
      </c>
      <c r="X84">
        <v>0.98799999999999999</v>
      </c>
      <c r="Y84">
        <v>3.1004999999999998</v>
      </c>
      <c r="Z84">
        <v>1.8252999999999999</v>
      </c>
      <c r="AA84">
        <v>2.1269</v>
      </c>
      <c r="AB84">
        <v>1.6557999999999999</v>
      </c>
      <c r="AC84">
        <v>2.2363</v>
      </c>
      <c r="AD84">
        <v>0.89739999999999998</v>
      </c>
      <c r="AE84">
        <v>1.4711000000000001</v>
      </c>
      <c r="AF84">
        <v>0.67269999999999996</v>
      </c>
      <c r="AG84">
        <v>1.6068</v>
      </c>
      <c r="AH84">
        <v>1.5837000000000001</v>
      </c>
      <c r="AI84">
        <v>2.3708</v>
      </c>
      <c r="AJ84">
        <v>3.5583</v>
      </c>
      <c r="AK84">
        <v>-1.0536000000000001</v>
      </c>
      <c r="AL84">
        <v>0.3175</v>
      </c>
      <c r="AM84">
        <v>0.9405</v>
      </c>
      <c r="AN84">
        <v>0.53639999999999999</v>
      </c>
      <c r="AO84">
        <v>1.0014000000000001</v>
      </c>
      <c r="AP84">
        <v>0.94389999999999996</v>
      </c>
      <c r="AQ84">
        <v>0.88049999999999995</v>
      </c>
      <c r="AR84">
        <v>2.4685000000000001</v>
      </c>
      <c r="AS84">
        <v>-0.16450000000000001</v>
      </c>
    </row>
    <row r="85" spans="1:45">
      <c r="A85">
        <v>177</v>
      </c>
      <c r="B85">
        <v>3</v>
      </c>
      <c r="C85">
        <v>2</v>
      </c>
      <c r="D85">
        <v>71.239999999999995</v>
      </c>
      <c r="E85">
        <v>52</v>
      </c>
      <c r="F85">
        <v>26.44</v>
      </c>
      <c r="G85">
        <v>2.2999999999999998</v>
      </c>
      <c r="H85">
        <v>1.49</v>
      </c>
      <c r="I85">
        <v>1356.52</v>
      </c>
      <c r="J85">
        <v>52.8</v>
      </c>
      <c r="K85">
        <v>87</v>
      </c>
      <c r="L85">
        <v>2929</v>
      </c>
      <c r="M85">
        <v>8.9700000000000006</v>
      </c>
      <c r="N85">
        <v>3.47</v>
      </c>
      <c r="O85" s="249">
        <v>0.62319999999999998</v>
      </c>
      <c r="P85" s="249">
        <v>0.41959999999999997</v>
      </c>
      <c r="Q85" s="249">
        <v>4.7399999999999998E-2</v>
      </c>
      <c r="R85" s="249">
        <v>0.253</v>
      </c>
      <c r="S85" s="249">
        <v>1.1581999999999999</v>
      </c>
      <c r="T85" s="250">
        <v>-0.27300000000000002</v>
      </c>
      <c r="U85" s="250">
        <v>0.32279999999999998</v>
      </c>
      <c r="V85">
        <v>0.75029999999999997</v>
      </c>
      <c r="W85">
        <v>0.83069999999999999</v>
      </c>
      <c r="X85">
        <v>1.3928</v>
      </c>
      <c r="Y85">
        <v>1.5881000000000001</v>
      </c>
      <c r="Z85">
        <v>2.0949</v>
      </c>
      <c r="AA85">
        <v>0.4995</v>
      </c>
      <c r="AB85">
        <v>0.33589999999999998</v>
      </c>
      <c r="AC85">
        <v>1.9224000000000001</v>
      </c>
      <c r="AD85">
        <v>0.98470000000000002</v>
      </c>
      <c r="AE85">
        <v>1.2428999999999999</v>
      </c>
      <c r="AF85">
        <v>0.1348</v>
      </c>
      <c r="AG85">
        <v>1.1017999999999999</v>
      </c>
      <c r="AH85">
        <v>1.3288</v>
      </c>
      <c r="AI85">
        <v>1.3646</v>
      </c>
      <c r="AJ85">
        <v>2.7174</v>
      </c>
      <c r="AK85">
        <v>-2.86E-2</v>
      </c>
      <c r="AL85">
        <v>0.16320000000000001</v>
      </c>
      <c r="AM85">
        <v>0.7702</v>
      </c>
      <c r="AN85">
        <v>0.63670000000000004</v>
      </c>
      <c r="AO85">
        <v>0.58779999999999999</v>
      </c>
      <c r="AP85">
        <v>0.98360000000000003</v>
      </c>
      <c r="AQ85">
        <v>0.59809999999999997</v>
      </c>
      <c r="AR85">
        <v>2.3412000000000002</v>
      </c>
      <c r="AS85">
        <v>-0.12089999999999999</v>
      </c>
    </row>
    <row r="86" spans="1:45">
      <c r="A86">
        <v>185</v>
      </c>
      <c r="B86">
        <v>3</v>
      </c>
      <c r="C86">
        <v>2</v>
      </c>
      <c r="D86">
        <v>57.88</v>
      </c>
      <c r="E86">
        <v>54</v>
      </c>
      <c r="F86">
        <v>51.14</v>
      </c>
      <c r="G86">
        <v>3.73</v>
      </c>
      <c r="H86">
        <v>1.98</v>
      </c>
      <c r="I86">
        <v>964.29</v>
      </c>
      <c r="J86">
        <v>55.7</v>
      </c>
      <c r="K86">
        <v>73</v>
      </c>
      <c r="L86">
        <v>4796</v>
      </c>
      <c r="M86">
        <v>6.84</v>
      </c>
      <c r="N86">
        <v>3.68</v>
      </c>
      <c r="O86" s="249">
        <v>0.94089999999999996</v>
      </c>
      <c r="P86" s="249">
        <v>1.0974999999999999</v>
      </c>
      <c r="Q86" s="249">
        <v>0.53220000000000001</v>
      </c>
      <c r="R86" s="249">
        <v>0.44379999999999997</v>
      </c>
      <c r="S86" s="249">
        <v>0.77370000000000005</v>
      </c>
      <c r="T86" s="250">
        <v>0.2651</v>
      </c>
      <c r="U86" s="250">
        <v>6.3100000000000003E-2</v>
      </c>
      <c r="V86">
        <v>1.9529000000000001</v>
      </c>
      <c r="W86">
        <v>1.5204</v>
      </c>
      <c r="X86">
        <v>1.9194</v>
      </c>
      <c r="Y86">
        <v>2.8573</v>
      </c>
      <c r="Z86">
        <v>2.8187000000000002</v>
      </c>
      <c r="AA86">
        <v>1.7887</v>
      </c>
      <c r="AB86">
        <v>2.2357</v>
      </c>
      <c r="AC86">
        <v>2.7035</v>
      </c>
      <c r="AD86">
        <v>0.66390000000000005</v>
      </c>
      <c r="AE86">
        <v>1.8293999999999999</v>
      </c>
      <c r="AF86">
        <v>1.3839999999999999</v>
      </c>
      <c r="AG86">
        <v>2.5518000000000001</v>
      </c>
      <c r="AH86">
        <v>1.2679</v>
      </c>
      <c r="AI86">
        <v>1.788</v>
      </c>
      <c r="AJ86">
        <v>3.1690999999999998</v>
      </c>
      <c r="AK86">
        <v>2.2376</v>
      </c>
      <c r="AL86">
        <v>0.437</v>
      </c>
      <c r="AM86">
        <v>1.2287999999999999</v>
      </c>
      <c r="AN86">
        <v>0.89439999999999997</v>
      </c>
      <c r="AO86">
        <v>1.6082000000000001</v>
      </c>
      <c r="AP86">
        <v>1.3512</v>
      </c>
      <c r="AQ86">
        <v>1.1734</v>
      </c>
      <c r="AR86">
        <v>2.67</v>
      </c>
      <c r="AS86">
        <v>-0.45700000000000002</v>
      </c>
    </row>
    <row r="87" spans="1:45">
      <c r="A87">
        <v>173</v>
      </c>
      <c r="B87">
        <v>3</v>
      </c>
      <c r="C87">
        <v>2</v>
      </c>
      <c r="D87">
        <v>50.9</v>
      </c>
      <c r="E87">
        <v>64</v>
      </c>
      <c r="F87">
        <v>31.92</v>
      </c>
      <c r="G87">
        <v>2.27</v>
      </c>
      <c r="H87">
        <v>1.07</v>
      </c>
      <c r="I87">
        <v>1905.88</v>
      </c>
      <c r="J87">
        <v>46.3</v>
      </c>
      <c r="K87">
        <v>71</v>
      </c>
      <c r="L87">
        <v>2807</v>
      </c>
      <c r="M87">
        <v>9.15</v>
      </c>
      <c r="N87">
        <v>3.45</v>
      </c>
      <c r="O87" s="249">
        <v>1.6458999999999999</v>
      </c>
      <c r="P87" s="249">
        <v>-0.73770000000000002</v>
      </c>
      <c r="Q87" s="249">
        <v>-0.44009999999999999</v>
      </c>
      <c r="R87" s="249">
        <v>-7.2400000000000006E-2</v>
      </c>
      <c r="S87" s="249">
        <v>0.17649999999999999</v>
      </c>
      <c r="T87" s="250">
        <v>-0.90129999999999999</v>
      </c>
      <c r="U87" s="250">
        <v>1.1465000000000001</v>
      </c>
      <c r="V87">
        <v>0.99980000000000002</v>
      </c>
      <c r="W87">
        <v>0.6532</v>
      </c>
      <c r="X87">
        <v>0.43159999999999998</v>
      </c>
      <c r="Y87">
        <v>1.9173</v>
      </c>
      <c r="Z87">
        <v>1.3634999999999999</v>
      </c>
      <c r="AA87">
        <v>-0.35210000000000002</v>
      </c>
      <c r="AB87">
        <v>1.7655000000000001</v>
      </c>
      <c r="AC87">
        <v>1.4681999999999999</v>
      </c>
      <c r="AD87">
        <v>0.23930000000000001</v>
      </c>
      <c r="AE87">
        <v>0.45679999999999998</v>
      </c>
      <c r="AF87">
        <v>-0.14530000000000001</v>
      </c>
      <c r="AG87">
        <v>0.9738</v>
      </c>
      <c r="AH87">
        <v>2.4796</v>
      </c>
      <c r="AI87">
        <v>1.4784999999999999</v>
      </c>
      <c r="AJ87">
        <v>2.6284999999999998</v>
      </c>
      <c r="AK87">
        <v>-7.4800000000000005E-2</v>
      </c>
      <c r="AL87">
        <v>0.20499999999999999</v>
      </c>
      <c r="AM87">
        <v>3.6799999999999999E-2</v>
      </c>
      <c r="AN87">
        <v>0.80669999999999997</v>
      </c>
      <c r="AO87">
        <v>-0.1123</v>
      </c>
      <c r="AP87">
        <v>0.12379999999999999</v>
      </c>
      <c r="AQ87">
        <v>0.61099999999999999</v>
      </c>
      <c r="AR87">
        <v>1.7483</v>
      </c>
      <c r="AS87">
        <v>0.36049999999999999</v>
      </c>
    </row>
    <row r="88" spans="1:45">
      <c r="A88">
        <v>186</v>
      </c>
      <c r="B88">
        <v>3</v>
      </c>
      <c r="C88">
        <v>1</v>
      </c>
      <c r="D88">
        <v>73.8</v>
      </c>
      <c r="E88">
        <v>28</v>
      </c>
      <c r="F88">
        <v>56.19</v>
      </c>
      <c r="G88">
        <v>3.93</v>
      </c>
      <c r="H88">
        <v>2.0299999999999998</v>
      </c>
      <c r="I88">
        <v>406.78</v>
      </c>
      <c r="J88">
        <v>72.099999999999994</v>
      </c>
      <c r="K88">
        <v>70</v>
      </c>
      <c r="M88">
        <v>2.7</v>
      </c>
      <c r="O88" s="249">
        <v>0.64180000000000004</v>
      </c>
      <c r="P88" s="249">
        <v>-6.4799999999999996E-2</v>
      </c>
      <c r="Q88" s="249">
        <v>0.2233</v>
      </c>
      <c r="R88" s="249">
        <v>0.91969999999999996</v>
      </c>
      <c r="S88" s="249">
        <v>1.1537999999999999</v>
      </c>
      <c r="T88" s="250">
        <v>-0.3347</v>
      </c>
      <c r="U88" s="250">
        <v>1.4207000000000001</v>
      </c>
      <c r="V88">
        <v>1.1084000000000001</v>
      </c>
      <c r="W88">
        <v>1.1366000000000001</v>
      </c>
      <c r="X88">
        <v>1.0335000000000001</v>
      </c>
      <c r="Y88">
        <v>1.8159000000000001</v>
      </c>
      <c r="Z88">
        <v>0.65400000000000003</v>
      </c>
      <c r="AA88">
        <v>0.58909999999999996</v>
      </c>
      <c r="AB88">
        <v>0.5847</v>
      </c>
      <c r="AC88">
        <v>1.3152999999999999</v>
      </c>
      <c r="AD88">
        <v>-0.33410000000000001</v>
      </c>
      <c r="AE88">
        <v>0.81520000000000004</v>
      </c>
      <c r="AF88">
        <v>2.9651999999999998</v>
      </c>
      <c r="AG88">
        <v>1.5479000000000001</v>
      </c>
      <c r="AH88">
        <v>1.4208000000000001</v>
      </c>
      <c r="AI88">
        <v>1.7669999999999999</v>
      </c>
      <c r="AJ88">
        <v>2.8532000000000002</v>
      </c>
      <c r="AK88">
        <v>1.3722000000000001</v>
      </c>
      <c r="AL88">
        <v>0.78469999999999995</v>
      </c>
      <c r="AM88">
        <v>0.3453</v>
      </c>
      <c r="AN88">
        <v>0.94089999999999996</v>
      </c>
      <c r="AO88">
        <v>1.0443</v>
      </c>
      <c r="AP88">
        <v>0.16370000000000001</v>
      </c>
      <c r="AQ88">
        <v>0.82350000000000001</v>
      </c>
      <c r="AR88">
        <v>1.6798999999999999</v>
      </c>
      <c r="AS88">
        <v>-0.51700000000000002</v>
      </c>
    </row>
    <row r="89" spans="1:45">
      <c r="A89">
        <v>175</v>
      </c>
      <c r="B89">
        <v>3</v>
      </c>
      <c r="C89">
        <v>2</v>
      </c>
      <c r="D89">
        <v>27.64</v>
      </c>
      <c r="E89">
        <v>59</v>
      </c>
      <c r="F89">
        <v>32.46</v>
      </c>
      <c r="G89">
        <v>2.4700000000000002</v>
      </c>
      <c r="H89">
        <v>1.34</v>
      </c>
      <c r="I89">
        <v>1589.19</v>
      </c>
      <c r="J89">
        <v>56.2</v>
      </c>
      <c r="K89">
        <v>76</v>
      </c>
      <c r="L89">
        <v>3116</v>
      </c>
      <c r="M89">
        <v>7.8</v>
      </c>
      <c r="N89">
        <v>3.49</v>
      </c>
      <c r="O89" s="249">
        <v>0.92169999999999996</v>
      </c>
      <c r="P89" s="249">
        <v>-1.0812999999999999</v>
      </c>
      <c r="Q89" s="249">
        <v>8.0500000000000002E-2</v>
      </c>
      <c r="R89" s="249">
        <v>0.49990000000000001</v>
      </c>
      <c r="S89" s="249">
        <v>0.43440000000000001</v>
      </c>
      <c r="T89" s="250">
        <v>-5.5300000000000002E-2</v>
      </c>
      <c r="U89" s="250">
        <v>0.60260000000000002</v>
      </c>
      <c r="V89">
        <v>0.1368</v>
      </c>
      <c r="W89">
        <v>-0.2319</v>
      </c>
      <c r="X89">
        <v>0.1487</v>
      </c>
      <c r="Y89">
        <v>0.1794</v>
      </c>
      <c r="Z89">
        <v>1.5225</v>
      </c>
      <c r="AA89">
        <v>0.57820000000000005</v>
      </c>
      <c r="AB89">
        <v>0.79520000000000002</v>
      </c>
      <c r="AC89">
        <v>-0.74060000000000004</v>
      </c>
      <c r="AD89">
        <v>0.1258</v>
      </c>
      <c r="AE89">
        <v>0.82720000000000005</v>
      </c>
      <c r="AF89">
        <v>-1.4479</v>
      </c>
      <c r="AG89">
        <v>0.31459999999999999</v>
      </c>
      <c r="AH89">
        <v>0.73370000000000002</v>
      </c>
      <c r="AI89">
        <v>1.7504</v>
      </c>
      <c r="AJ89">
        <v>2.0636999999999999</v>
      </c>
      <c r="AK89">
        <v>-0.29260000000000003</v>
      </c>
      <c r="AL89">
        <v>0.95909999999999995</v>
      </c>
      <c r="AM89">
        <v>0.7671</v>
      </c>
      <c r="AN89">
        <v>0.84309999999999996</v>
      </c>
      <c r="AO89">
        <v>0.13150000000000001</v>
      </c>
      <c r="AP89">
        <v>-9.2499999999999999E-2</v>
      </c>
      <c r="AQ89">
        <v>-0.2379</v>
      </c>
      <c r="AR89">
        <v>0.65339999999999998</v>
      </c>
      <c r="AS89">
        <v>-8.3900000000000002E-2</v>
      </c>
    </row>
    <row r="90" spans="1:45">
      <c r="A90">
        <v>179</v>
      </c>
      <c r="B90">
        <v>3</v>
      </c>
      <c r="C90">
        <v>2</v>
      </c>
      <c r="D90">
        <v>55.21</v>
      </c>
      <c r="E90">
        <v>51</v>
      </c>
      <c r="F90">
        <v>38.31</v>
      </c>
      <c r="G90">
        <v>3.33</v>
      </c>
      <c r="H90">
        <v>1.69</v>
      </c>
      <c r="I90">
        <v>1128</v>
      </c>
      <c r="J90">
        <v>61.6</v>
      </c>
      <c r="K90">
        <v>87</v>
      </c>
      <c r="L90">
        <v>3857</v>
      </c>
      <c r="M90">
        <v>7.12</v>
      </c>
      <c r="N90">
        <v>3.59</v>
      </c>
      <c r="O90" s="249">
        <v>0.3639</v>
      </c>
      <c r="P90" s="249">
        <v>-0.72330000000000005</v>
      </c>
      <c r="Q90" s="249">
        <v>0.1668</v>
      </c>
      <c r="R90" s="249">
        <v>0.64659999999999995</v>
      </c>
      <c r="S90" s="249">
        <v>0.63660000000000005</v>
      </c>
      <c r="T90" s="250">
        <v>-0.37990000000000002</v>
      </c>
      <c r="U90" s="250">
        <v>0.3206</v>
      </c>
      <c r="V90">
        <v>0.50570000000000004</v>
      </c>
      <c r="W90">
        <v>0.52229999999999999</v>
      </c>
      <c r="X90">
        <v>0.70409999999999995</v>
      </c>
      <c r="Y90">
        <v>0.68459999999999999</v>
      </c>
      <c r="Z90">
        <v>0.1101</v>
      </c>
      <c r="AA90">
        <v>-0.84870000000000001</v>
      </c>
      <c r="AB90">
        <v>0.61829999999999996</v>
      </c>
      <c r="AC90">
        <v>-0.38179999999999997</v>
      </c>
      <c r="AD90">
        <v>-0.50129999999999997</v>
      </c>
      <c r="AE90">
        <v>0.59470000000000001</v>
      </c>
      <c r="AF90">
        <v>0.35070000000000001</v>
      </c>
      <c r="AG90">
        <v>0.90580000000000005</v>
      </c>
      <c r="AH90">
        <v>1.3214999999999999</v>
      </c>
      <c r="AI90">
        <v>0.48720000000000002</v>
      </c>
      <c r="AJ90">
        <v>2.6467999999999998</v>
      </c>
      <c r="AK90">
        <v>9.4899999999999998E-2</v>
      </c>
      <c r="AL90">
        <v>0.6351</v>
      </c>
      <c r="AM90">
        <v>0.64949999999999997</v>
      </c>
      <c r="AN90">
        <v>0.4128</v>
      </c>
      <c r="AO90">
        <v>0.1784</v>
      </c>
      <c r="AP90">
        <v>0.61199999999999999</v>
      </c>
      <c r="AQ90">
        <v>0.3246</v>
      </c>
      <c r="AR90">
        <v>0.95599999999999996</v>
      </c>
      <c r="AS90">
        <v>0.23549999999999999</v>
      </c>
    </row>
    <row r="91" spans="1:45">
      <c r="A91">
        <v>155</v>
      </c>
      <c r="B91">
        <v>2</v>
      </c>
      <c r="C91">
        <v>2</v>
      </c>
      <c r="D91">
        <v>79.38</v>
      </c>
      <c r="E91">
        <v>40</v>
      </c>
      <c r="F91">
        <v>46.12</v>
      </c>
      <c r="G91">
        <v>3.97</v>
      </c>
      <c r="H91">
        <v>2.44</v>
      </c>
      <c r="I91">
        <v>625.21</v>
      </c>
      <c r="J91">
        <v>64.7</v>
      </c>
      <c r="K91">
        <v>86</v>
      </c>
      <c r="L91">
        <v>1532</v>
      </c>
      <c r="M91">
        <v>8.2100000000000009</v>
      </c>
      <c r="N91">
        <v>3.19</v>
      </c>
      <c r="O91" s="249">
        <v>0.57089999999999996</v>
      </c>
      <c r="P91" s="249">
        <v>0.107</v>
      </c>
      <c r="Q91" s="249">
        <v>0.16109999999999999</v>
      </c>
      <c r="R91" s="249">
        <v>0.78559999999999997</v>
      </c>
      <c r="S91" s="249">
        <v>0.64159999999999995</v>
      </c>
      <c r="T91" s="250">
        <v>-0.40629999999999999</v>
      </c>
      <c r="U91" s="250">
        <v>0.69879999999999998</v>
      </c>
      <c r="V91">
        <v>1.3494999999999999</v>
      </c>
      <c r="W91">
        <v>1.4218999999999999</v>
      </c>
      <c r="X91">
        <v>0.99219999999999997</v>
      </c>
      <c r="Y91">
        <v>3.2551999999999999</v>
      </c>
      <c r="Z91">
        <v>0.61129999999999995</v>
      </c>
      <c r="AA91">
        <v>0.57920000000000005</v>
      </c>
      <c r="AB91">
        <v>2.0057999999999998</v>
      </c>
      <c r="AC91">
        <v>3.5066999999999999</v>
      </c>
      <c r="AD91">
        <v>0.34889999999999999</v>
      </c>
      <c r="AE91">
        <v>1.3957999999999999</v>
      </c>
      <c r="AF91">
        <v>1.395</v>
      </c>
      <c r="AG91">
        <v>2.1760999999999999</v>
      </c>
      <c r="AH91">
        <v>1.6760999999999999</v>
      </c>
      <c r="AI91">
        <v>2.0897000000000001</v>
      </c>
      <c r="AJ91">
        <v>3.2993999999999999</v>
      </c>
      <c r="AK91">
        <v>1.2895000000000001</v>
      </c>
      <c r="AL91">
        <v>1.1823999999999999</v>
      </c>
      <c r="AM91">
        <v>1.4688000000000001</v>
      </c>
      <c r="AN91">
        <v>0.35360000000000003</v>
      </c>
      <c r="AO91">
        <v>0.96709999999999996</v>
      </c>
      <c r="AP91">
        <v>0.50380000000000003</v>
      </c>
      <c r="AQ91">
        <v>1.109</v>
      </c>
      <c r="AR91">
        <v>2.0596000000000001</v>
      </c>
      <c r="AS91">
        <v>-0.23930000000000001</v>
      </c>
    </row>
    <row r="92" spans="1:45">
      <c r="A92">
        <v>170</v>
      </c>
      <c r="B92">
        <v>2</v>
      </c>
      <c r="C92">
        <v>2</v>
      </c>
      <c r="D92">
        <v>68.92</v>
      </c>
      <c r="E92">
        <v>25</v>
      </c>
      <c r="F92">
        <v>70.459999999999994</v>
      </c>
      <c r="G92">
        <v>5.57</v>
      </c>
      <c r="H92">
        <v>3.68</v>
      </c>
      <c r="I92">
        <v>244.31</v>
      </c>
      <c r="J92">
        <v>76.400000000000006</v>
      </c>
      <c r="K92">
        <v>79</v>
      </c>
      <c r="L92">
        <v>1761</v>
      </c>
      <c r="M92">
        <v>7.14</v>
      </c>
      <c r="N92">
        <v>3.25</v>
      </c>
      <c r="O92" s="249">
        <v>0.61750000000000005</v>
      </c>
      <c r="P92" s="249">
        <v>0.05</v>
      </c>
      <c r="Q92" s="249">
        <v>-7.4499999999999997E-2</v>
      </c>
      <c r="R92" s="249">
        <v>0.97719999999999996</v>
      </c>
      <c r="S92" s="249">
        <v>1.1276999999999999</v>
      </c>
      <c r="T92" s="250">
        <v>-0.37009999999999998</v>
      </c>
      <c r="U92" s="250">
        <v>1.3375999999999999</v>
      </c>
      <c r="V92">
        <v>1.1952</v>
      </c>
      <c r="W92">
        <v>1.2157</v>
      </c>
      <c r="X92">
        <v>0.89580000000000004</v>
      </c>
      <c r="Y92">
        <v>2.0590000000000002</v>
      </c>
      <c r="Z92">
        <v>1.1705000000000001</v>
      </c>
      <c r="AA92">
        <v>0.42330000000000001</v>
      </c>
      <c r="AB92">
        <v>1.125</v>
      </c>
      <c r="AC92">
        <v>2.5293000000000001</v>
      </c>
      <c r="AD92">
        <v>-0.18390000000000001</v>
      </c>
      <c r="AE92">
        <v>1.4342999999999999</v>
      </c>
      <c r="AF92">
        <v>1.0267999999999999</v>
      </c>
      <c r="AG92">
        <v>2.2359</v>
      </c>
      <c r="AH92">
        <v>1.1669</v>
      </c>
      <c r="AI92">
        <v>1.9994000000000001</v>
      </c>
      <c r="AJ92">
        <v>2.9106000000000001</v>
      </c>
      <c r="AK92">
        <v>2.2368999999999999</v>
      </c>
      <c r="AL92">
        <v>1.3165</v>
      </c>
      <c r="AM92">
        <v>0.25369999999999998</v>
      </c>
      <c r="AN92">
        <v>0.87539999999999996</v>
      </c>
      <c r="AO92">
        <v>0.64359999999999995</v>
      </c>
      <c r="AP92">
        <v>0.55130000000000001</v>
      </c>
      <c r="AQ92">
        <v>0.83630000000000004</v>
      </c>
      <c r="AR92">
        <v>2.0750999999999999</v>
      </c>
      <c r="AS92">
        <v>0.19209999999999999</v>
      </c>
    </row>
    <row r="93" spans="1:45">
      <c r="A93">
        <v>169</v>
      </c>
      <c r="B93">
        <v>2</v>
      </c>
      <c r="C93">
        <v>2</v>
      </c>
      <c r="D93">
        <v>83.5</v>
      </c>
      <c r="E93">
        <v>36</v>
      </c>
      <c r="F93">
        <v>49.28</v>
      </c>
      <c r="G93">
        <v>3.4</v>
      </c>
      <c r="H93">
        <v>2.29</v>
      </c>
      <c r="I93">
        <v>423.53</v>
      </c>
      <c r="J93">
        <v>56.2</v>
      </c>
      <c r="K93">
        <v>69</v>
      </c>
      <c r="L93">
        <v>3134</v>
      </c>
      <c r="M93">
        <v>5.21</v>
      </c>
      <c r="N93">
        <v>3.5</v>
      </c>
      <c r="O93" s="249">
        <v>0.53080000000000005</v>
      </c>
      <c r="P93" s="249">
        <v>-8.1699999999999995E-2</v>
      </c>
      <c r="Q93" s="249">
        <v>-0.1046</v>
      </c>
      <c r="R93" s="249">
        <v>0.6694</v>
      </c>
      <c r="S93" s="249">
        <v>1.8944000000000001</v>
      </c>
      <c r="T93" s="250">
        <v>0.8488</v>
      </c>
      <c r="U93" s="250">
        <v>1.0326</v>
      </c>
      <c r="V93">
        <v>1.1494</v>
      </c>
      <c r="W93">
        <v>0.58819999999999995</v>
      </c>
      <c r="X93">
        <v>1.6001000000000001</v>
      </c>
      <c r="Y93">
        <v>2.3094999999999999</v>
      </c>
      <c r="Z93">
        <v>1.0846</v>
      </c>
      <c r="AA93">
        <v>0.38579999999999998</v>
      </c>
      <c r="AB93">
        <v>0.4506</v>
      </c>
      <c r="AC93">
        <v>2.5324</v>
      </c>
      <c r="AD93">
        <v>0.28620000000000001</v>
      </c>
      <c r="AE93">
        <v>0.92510000000000003</v>
      </c>
      <c r="AF93">
        <v>1.9074</v>
      </c>
      <c r="AG93">
        <v>2.8111000000000002</v>
      </c>
      <c r="AH93">
        <v>-0.39450000000000002</v>
      </c>
      <c r="AI93">
        <v>1.6688000000000001</v>
      </c>
      <c r="AJ93">
        <v>3.9363000000000001</v>
      </c>
      <c r="AK93">
        <v>1.5127999999999999</v>
      </c>
      <c r="AL93">
        <v>1.3566</v>
      </c>
      <c r="AM93">
        <v>0.95979999999999999</v>
      </c>
      <c r="AN93">
        <v>0.67069999999999996</v>
      </c>
      <c r="AO93">
        <v>0.42830000000000001</v>
      </c>
      <c r="AP93">
        <v>2.0861000000000001</v>
      </c>
      <c r="AQ93">
        <v>0.5</v>
      </c>
      <c r="AR93">
        <v>2.6002000000000001</v>
      </c>
      <c r="AS93">
        <v>-0.25769999999999998</v>
      </c>
    </row>
    <row r="94" spans="1:45">
      <c r="A94">
        <v>154</v>
      </c>
      <c r="B94">
        <v>2</v>
      </c>
      <c r="C94">
        <v>1</v>
      </c>
      <c r="D94">
        <v>46.56</v>
      </c>
      <c r="E94">
        <v>30</v>
      </c>
      <c r="F94">
        <v>61.11</v>
      </c>
      <c r="G94">
        <v>4.4000000000000004</v>
      </c>
      <c r="H94">
        <v>2.41</v>
      </c>
      <c r="I94">
        <v>454.55</v>
      </c>
      <c r="J94">
        <v>72.400000000000006</v>
      </c>
      <c r="K94">
        <v>72</v>
      </c>
      <c r="L94">
        <v>2453</v>
      </c>
      <c r="M94">
        <v>4.93</v>
      </c>
      <c r="N94">
        <v>3.39</v>
      </c>
      <c r="O94" s="249">
        <v>1.0189999999999999</v>
      </c>
      <c r="P94" s="249">
        <v>-2.4799999999999999E-2</v>
      </c>
      <c r="Q94" s="249">
        <v>-0.33810000000000001</v>
      </c>
      <c r="R94" s="249">
        <v>0.5554</v>
      </c>
      <c r="S94" s="249">
        <v>-0.5776</v>
      </c>
      <c r="T94" s="250">
        <v>-0.2621</v>
      </c>
      <c r="U94" s="250">
        <v>-0.41189999999999999</v>
      </c>
      <c r="V94">
        <v>0.77549999999999997</v>
      </c>
      <c r="W94">
        <v>-3.0300000000000001E-2</v>
      </c>
      <c r="X94">
        <v>0.35699999999999998</v>
      </c>
      <c r="Y94">
        <v>2.1522999999999999</v>
      </c>
      <c r="Z94">
        <v>2.0219999999999998</v>
      </c>
      <c r="AA94">
        <v>0.9728</v>
      </c>
      <c r="AB94">
        <v>1.7791999999999999</v>
      </c>
      <c r="AC94">
        <v>1.4088000000000001</v>
      </c>
      <c r="AD94">
        <v>0.6048</v>
      </c>
      <c r="AE94">
        <v>-0.247</v>
      </c>
      <c r="AF94">
        <v>0.38729999999999998</v>
      </c>
      <c r="AG94">
        <v>1.1488</v>
      </c>
      <c r="AH94">
        <v>3.1478999999999999</v>
      </c>
      <c r="AI94">
        <v>1.6509</v>
      </c>
      <c r="AJ94">
        <v>3.3214999999999999</v>
      </c>
      <c r="AK94">
        <v>-0.14940000000000001</v>
      </c>
      <c r="AL94">
        <v>1.6394</v>
      </c>
      <c r="AM94">
        <v>6.3E-2</v>
      </c>
      <c r="AN94">
        <v>-0.19650000000000001</v>
      </c>
      <c r="AO94">
        <v>0.20349999999999999</v>
      </c>
      <c r="AP94">
        <v>1.7052</v>
      </c>
      <c r="AQ94">
        <v>0.31519999999999998</v>
      </c>
      <c r="AR94">
        <v>2.6168</v>
      </c>
      <c r="AS94">
        <v>-0.41749999999999998</v>
      </c>
    </row>
    <row r="95" spans="1:45">
      <c r="A95">
        <v>159</v>
      </c>
      <c r="B95">
        <v>2</v>
      </c>
      <c r="C95">
        <v>2</v>
      </c>
      <c r="D95">
        <v>72.23</v>
      </c>
      <c r="E95">
        <v>54</v>
      </c>
      <c r="F95">
        <v>55.69</v>
      </c>
      <c r="G95">
        <v>4.7300000000000004</v>
      </c>
      <c r="H95">
        <v>2.93</v>
      </c>
      <c r="I95">
        <v>777.46</v>
      </c>
      <c r="J95">
        <v>66.400000000000006</v>
      </c>
      <c r="K95">
        <v>85</v>
      </c>
      <c r="M95">
        <v>9.11</v>
      </c>
      <c r="O95" s="249">
        <v>0.77659999999999996</v>
      </c>
      <c r="P95" s="249">
        <v>1.5760000000000001</v>
      </c>
      <c r="Q95" s="249">
        <v>-9.0700000000000003E-2</v>
      </c>
      <c r="R95" s="249">
        <v>0.49099999999999999</v>
      </c>
      <c r="S95" s="249">
        <v>0.79969999999999997</v>
      </c>
      <c r="T95" s="250">
        <v>-0.51219999999999999</v>
      </c>
      <c r="U95" s="250">
        <v>1.3201000000000001</v>
      </c>
      <c r="V95">
        <v>0.8054</v>
      </c>
      <c r="W95">
        <v>0.62070000000000003</v>
      </c>
      <c r="X95">
        <v>0.877</v>
      </c>
      <c r="Y95">
        <v>2.8338999999999999</v>
      </c>
      <c r="Z95">
        <v>1.4578</v>
      </c>
      <c r="AA95">
        <v>2.3448000000000002</v>
      </c>
      <c r="AB95">
        <v>0.85209999999999997</v>
      </c>
      <c r="AC95">
        <v>2.2374000000000001</v>
      </c>
      <c r="AD95">
        <v>0.1177</v>
      </c>
      <c r="AE95">
        <v>0.50739999999999996</v>
      </c>
      <c r="AF95">
        <v>1.3520000000000001</v>
      </c>
      <c r="AG95">
        <v>1.6206</v>
      </c>
      <c r="AH95">
        <v>2.5962999999999998</v>
      </c>
      <c r="AI95">
        <v>1.4711000000000001</v>
      </c>
      <c r="AJ95">
        <v>3.1151</v>
      </c>
      <c r="AK95">
        <v>0.40079999999999999</v>
      </c>
      <c r="AL95">
        <v>0.45800000000000002</v>
      </c>
      <c r="AM95">
        <v>0.67500000000000004</v>
      </c>
      <c r="AN95">
        <v>0.88580000000000003</v>
      </c>
      <c r="AO95">
        <v>0.50629999999999997</v>
      </c>
      <c r="AP95">
        <v>1.0356000000000001</v>
      </c>
      <c r="AQ95">
        <v>0.77780000000000005</v>
      </c>
      <c r="AR95">
        <v>2.1781000000000001</v>
      </c>
      <c r="AS95">
        <v>-0.53710000000000002</v>
      </c>
    </row>
    <row r="96" spans="1:45">
      <c r="A96">
        <v>166</v>
      </c>
      <c r="B96">
        <v>2</v>
      </c>
      <c r="C96">
        <v>2</v>
      </c>
      <c r="D96">
        <v>63.16</v>
      </c>
      <c r="E96">
        <v>65</v>
      </c>
      <c r="F96">
        <v>69.8</v>
      </c>
      <c r="G96">
        <v>5.93</v>
      </c>
      <c r="H96">
        <v>3.02</v>
      </c>
      <c r="I96">
        <v>674.16</v>
      </c>
      <c r="J96">
        <v>65.599999999999994</v>
      </c>
      <c r="K96">
        <v>85</v>
      </c>
      <c r="L96">
        <v>1831</v>
      </c>
      <c r="M96">
        <v>8.8699999999999992</v>
      </c>
      <c r="N96">
        <v>3.26</v>
      </c>
      <c r="O96" s="249">
        <v>1.0434000000000001</v>
      </c>
      <c r="P96" s="249">
        <v>0.59930000000000005</v>
      </c>
      <c r="Q96" s="249">
        <v>6.1199999999999997E-2</v>
      </c>
      <c r="R96" s="249">
        <v>0.95289999999999997</v>
      </c>
      <c r="S96" s="249">
        <v>0.53690000000000004</v>
      </c>
      <c r="T96" s="250">
        <v>0.84240000000000004</v>
      </c>
      <c r="U96" s="250">
        <v>0.7954</v>
      </c>
      <c r="V96">
        <v>1.4782999999999999</v>
      </c>
      <c r="W96">
        <v>1.5379</v>
      </c>
      <c r="X96">
        <v>1.0338000000000001</v>
      </c>
      <c r="Y96">
        <v>3.5265</v>
      </c>
      <c r="Z96">
        <v>2.7730999999999999</v>
      </c>
      <c r="AA96">
        <v>1.0973999999999999</v>
      </c>
      <c r="AB96">
        <v>1.1145</v>
      </c>
      <c r="AC96">
        <v>2.4603999999999999</v>
      </c>
      <c r="AD96">
        <v>0.6794</v>
      </c>
      <c r="AE96">
        <v>1.7713000000000001</v>
      </c>
      <c r="AF96">
        <v>2.1684999999999999</v>
      </c>
      <c r="AG96">
        <v>2.4497</v>
      </c>
      <c r="AH96">
        <v>2.4411999999999998</v>
      </c>
      <c r="AI96">
        <v>2.3342000000000001</v>
      </c>
      <c r="AJ96">
        <v>3.0188000000000001</v>
      </c>
      <c r="AK96">
        <v>2.2360000000000002</v>
      </c>
      <c r="AL96">
        <v>1.4416</v>
      </c>
      <c r="AM96">
        <v>1.1531</v>
      </c>
      <c r="AN96">
        <v>0.79969999999999997</v>
      </c>
      <c r="AO96">
        <v>1.2244999999999999</v>
      </c>
      <c r="AP96">
        <v>1.3460000000000001</v>
      </c>
      <c r="AQ96">
        <v>1.2595000000000001</v>
      </c>
      <c r="AR96">
        <v>2.9872000000000001</v>
      </c>
      <c r="AS96">
        <v>-0.63200000000000001</v>
      </c>
    </row>
    <row r="97" spans="1:45">
      <c r="A97">
        <v>164</v>
      </c>
      <c r="B97">
        <v>2</v>
      </c>
      <c r="C97">
        <v>2</v>
      </c>
      <c r="D97">
        <v>51.79</v>
      </c>
      <c r="E97">
        <v>29</v>
      </c>
      <c r="F97">
        <v>75.83</v>
      </c>
      <c r="G97">
        <v>6.07</v>
      </c>
      <c r="H97">
        <v>3.3</v>
      </c>
      <c r="I97">
        <v>303.3</v>
      </c>
      <c r="J97">
        <v>56.5</v>
      </c>
      <c r="K97">
        <v>80</v>
      </c>
      <c r="L97">
        <v>7108</v>
      </c>
      <c r="M97">
        <v>2.11</v>
      </c>
      <c r="N97">
        <v>3.85</v>
      </c>
      <c r="O97" s="249">
        <v>0.9556</v>
      </c>
      <c r="P97" s="249">
        <v>2.92E-2</v>
      </c>
      <c r="Q97" s="249">
        <v>0.42920000000000003</v>
      </c>
      <c r="R97" s="249">
        <v>0.81369999999999998</v>
      </c>
      <c r="S97" s="249">
        <v>0.36699999999999999</v>
      </c>
      <c r="T97" s="250">
        <v>-0.68820000000000003</v>
      </c>
      <c r="U97" s="250">
        <v>1.6138999999999999</v>
      </c>
      <c r="V97">
        <v>1.4488000000000001</v>
      </c>
      <c r="W97">
        <v>1.6532</v>
      </c>
      <c r="X97">
        <v>0.96750000000000003</v>
      </c>
      <c r="Y97">
        <v>2.6585999999999999</v>
      </c>
      <c r="Z97">
        <v>0.24829999999999999</v>
      </c>
      <c r="AA97">
        <v>2.2865000000000002</v>
      </c>
      <c r="AB97">
        <v>2.1974</v>
      </c>
      <c r="AC97">
        <v>1.0462</v>
      </c>
      <c r="AD97">
        <v>-0.2485</v>
      </c>
      <c r="AE97">
        <v>0.81940000000000002</v>
      </c>
      <c r="AF97">
        <v>1.7853000000000001</v>
      </c>
      <c r="AG97">
        <v>1.5457000000000001</v>
      </c>
      <c r="AH97">
        <v>1.0159</v>
      </c>
      <c r="AI97">
        <v>1.9424999999999999</v>
      </c>
      <c r="AJ97">
        <v>3.1520000000000001</v>
      </c>
      <c r="AK97">
        <v>0.85409999999999997</v>
      </c>
      <c r="AL97">
        <v>1.2625</v>
      </c>
      <c r="AM97">
        <v>0.26429999999999998</v>
      </c>
      <c r="AN97">
        <v>0.32040000000000002</v>
      </c>
      <c r="AO97">
        <v>0.2384</v>
      </c>
      <c r="AP97">
        <v>0.48909999999999998</v>
      </c>
      <c r="AQ97">
        <v>1.1808000000000001</v>
      </c>
      <c r="AR97">
        <v>1.9005000000000001</v>
      </c>
      <c r="AS97">
        <v>-0.73419999999999996</v>
      </c>
    </row>
    <row r="98" spans="1:45">
      <c r="A98">
        <v>162</v>
      </c>
      <c r="B98">
        <v>2</v>
      </c>
      <c r="C98">
        <v>2</v>
      </c>
      <c r="D98">
        <v>39.619999999999997</v>
      </c>
      <c r="E98">
        <v>32</v>
      </c>
      <c r="F98">
        <v>83.81</v>
      </c>
      <c r="G98">
        <v>5.87</v>
      </c>
      <c r="H98">
        <v>3.13</v>
      </c>
      <c r="I98">
        <v>286.36</v>
      </c>
      <c r="J98">
        <v>91.3</v>
      </c>
      <c r="K98">
        <v>70</v>
      </c>
      <c r="L98">
        <v>3287</v>
      </c>
      <c r="M98">
        <v>3.93</v>
      </c>
      <c r="N98">
        <v>3.52</v>
      </c>
      <c r="O98" s="249">
        <v>0.315</v>
      </c>
      <c r="P98" s="249">
        <v>-0.20269999999999999</v>
      </c>
      <c r="Q98" s="249">
        <v>0.25969999999999999</v>
      </c>
      <c r="R98" s="249">
        <v>0.60389999999999999</v>
      </c>
      <c r="S98" s="249">
        <v>0.75260000000000005</v>
      </c>
      <c r="T98" s="250">
        <v>-0.309</v>
      </c>
      <c r="U98" s="250">
        <v>0.3911</v>
      </c>
      <c r="V98">
        <v>0.41880000000000001</v>
      </c>
      <c r="W98">
        <v>0.47989999999999999</v>
      </c>
      <c r="X98">
        <v>0.85289999999999999</v>
      </c>
      <c r="Y98">
        <v>0.77659999999999996</v>
      </c>
      <c r="Z98">
        <v>0.70240000000000002</v>
      </c>
      <c r="AA98">
        <v>-0.14990000000000001</v>
      </c>
      <c r="AB98">
        <v>0.63670000000000004</v>
      </c>
      <c r="AC98">
        <v>0.59909999999999997</v>
      </c>
      <c r="AD98">
        <v>-0.19939999999999999</v>
      </c>
      <c r="AE98">
        <v>0.56169999999999998</v>
      </c>
      <c r="AF98">
        <v>-7.46E-2</v>
      </c>
      <c r="AG98">
        <v>0.79979999999999996</v>
      </c>
      <c r="AH98">
        <v>0.81540000000000001</v>
      </c>
      <c r="AI98">
        <v>1.2015</v>
      </c>
      <c r="AJ98">
        <v>2.3751000000000002</v>
      </c>
      <c r="AK98">
        <v>0.20930000000000001</v>
      </c>
      <c r="AL98">
        <v>-0.28749999999999998</v>
      </c>
      <c r="AM98">
        <v>3.6499999999999998E-2</v>
      </c>
      <c r="AN98">
        <v>0.34289999999999998</v>
      </c>
      <c r="AO98">
        <v>0.66259999999999997</v>
      </c>
      <c r="AP98">
        <v>6.54E-2</v>
      </c>
      <c r="AQ98">
        <v>-4.1999999999999997E-3</v>
      </c>
      <c r="AR98">
        <v>0.49819999999999998</v>
      </c>
      <c r="AS98">
        <v>0.73160000000000003</v>
      </c>
    </row>
    <row r="99" spans="1:45">
      <c r="A99">
        <v>156</v>
      </c>
      <c r="B99">
        <v>2</v>
      </c>
      <c r="C99">
        <v>2</v>
      </c>
      <c r="D99">
        <v>76.86</v>
      </c>
      <c r="E99">
        <v>44</v>
      </c>
      <c r="F99">
        <v>56.25</v>
      </c>
      <c r="G99">
        <v>4.5</v>
      </c>
      <c r="H99">
        <v>2.64</v>
      </c>
      <c r="I99">
        <v>515.55999999999995</v>
      </c>
      <c r="J99">
        <v>66.7</v>
      </c>
      <c r="K99">
        <v>80</v>
      </c>
      <c r="L99">
        <v>3998</v>
      </c>
      <c r="M99">
        <v>8.4700000000000006</v>
      </c>
      <c r="N99">
        <v>3.6</v>
      </c>
      <c r="O99" s="249">
        <v>1.3815999999999999</v>
      </c>
      <c r="P99" s="249">
        <v>5.3100000000000001E-2</v>
      </c>
      <c r="Q99" s="249">
        <v>-0.20250000000000001</v>
      </c>
      <c r="R99" s="249">
        <v>0.63019999999999998</v>
      </c>
      <c r="S99" s="249">
        <v>0.2487</v>
      </c>
      <c r="T99" s="250">
        <v>-1.3613</v>
      </c>
      <c r="U99" s="250">
        <v>0.68979999999999997</v>
      </c>
      <c r="V99">
        <v>1.4147000000000001</v>
      </c>
      <c r="W99">
        <v>0.94099999999999995</v>
      </c>
      <c r="X99">
        <v>0.52339999999999998</v>
      </c>
      <c r="Y99">
        <v>1.2729999999999999</v>
      </c>
      <c r="Z99">
        <v>1.0656000000000001</v>
      </c>
      <c r="AA99">
        <v>1.3406</v>
      </c>
      <c r="AB99">
        <v>0.72870000000000001</v>
      </c>
      <c r="AC99">
        <v>1.9795</v>
      </c>
      <c r="AD99">
        <v>0.1792</v>
      </c>
      <c r="AE99">
        <v>1.0005999999999999</v>
      </c>
      <c r="AF99">
        <v>1.3266</v>
      </c>
      <c r="AG99">
        <v>1.573</v>
      </c>
      <c r="AH99">
        <v>2.0714000000000001</v>
      </c>
      <c r="AI99">
        <v>1.2457</v>
      </c>
      <c r="AJ99">
        <v>2.4016999999999999</v>
      </c>
      <c r="AK99">
        <v>-0.1792</v>
      </c>
      <c r="AL99">
        <v>1.3131999999999999</v>
      </c>
      <c r="AM99">
        <v>0.14399999999999999</v>
      </c>
      <c r="AN99">
        <v>0.60929999999999995</v>
      </c>
      <c r="AO99">
        <v>0.24479999999999999</v>
      </c>
      <c r="AP99">
        <v>1.9241999999999999</v>
      </c>
      <c r="AQ99">
        <v>0.58479999999999999</v>
      </c>
      <c r="AR99">
        <v>2.1623000000000001</v>
      </c>
      <c r="AS99">
        <v>0.12470000000000001</v>
      </c>
    </row>
    <row r="100" spans="1:45">
      <c r="A100">
        <v>163</v>
      </c>
      <c r="B100">
        <v>2</v>
      </c>
      <c r="C100">
        <v>1</v>
      </c>
      <c r="D100">
        <v>74.319999999999993</v>
      </c>
      <c r="E100">
        <v>32</v>
      </c>
      <c r="F100">
        <v>95.48</v>
      </c>
      <c r="G100">
        <v>5.63</v>
      </c>
      <c r="H100">
        <v>3.21</v>
      </c>
      <c r="I100">
        <v>340.83</v>
      </c>
      <c r="J100">
        <v>72.099999999999994</v>
      </c>
      <c r="K100">
        <v>59</v>
      </c>
      <c r="L100">
        <v>6205</v>
      </c>
      <c r="M100">
        <v>5.8</v>
      </c>
      <c r="N100">
        <v>3.79</v>
      </c>
      <c r="O100" s="249">
        <v>0.65269999999999995</v>
      </c>
      <c r="P100" s="249">
        <v>-0.50749999999999995</v>
      </c>
      <c r="Q100" s="249">
        <v>0.26129999999999998</v>
      </c>
      <c r="R100" s="249">
        <v>0.4587</v>
      </c>
      <c r="S100" s="249">
        <v>0.97089999999999999</v>
      </c>
      <c r="T100" s="250">
        <v>0.87329999999999997</v>
      </c>
      <c r="U100" s="250">
        <v>1.6223000000000001</v>
      </c>
      <c r="V100">
        <v>1.2994000000000001</v>
      </c>
      <c r="W100">
        <v>0.80669999999999997</v>
      </c>
      <c r="X100">
        <v>1.7278</v>
      </c>
      <c r="Y100">
        <v>3.0609000000000002</v>
      </c>
      <c r="Z100">
        <v>1.6432</v>
      </c>
      <c r="AA100">
        <v>1.5462</v>
      </c>
      <c r="AB100">
        <v>1.1440999999999999</v>
      </c>
      <c r="AC100">
        <v>2.6943999999999999</v>
      </c>
      <c r="AD100">
        <v>0.3165</v>
      </c>
      <c r="AE100">
        <v>0.88719999999999999</v>
      </c>
      <c r="AF100">
        <v>1.1315</v>
      </c>
      <c r="AG100">
        <v>2.8997999999999999</v>
      </c>
      <c r="AH100">
        <v>0.37609999999999999</v>
      </c>
      <c r="AI100">
        <v>1.0529999999999999</v>
      </c>
      <c r="AJ100">
        <v>3.1871</v>
      </c>
      <c r="AK100">
        <v>1.6647000000000001</v>
      </c>
      <c r="AL100">
        <v>0.96389999999999998</v>
      </c>
      <c r="AM100">
        <v>1.1729000000000001</v>
      </c>
      <c r="AN100">
        <v>1.2284999999999999</v>
      </c>
      <c r="AO100">
        <v>1.3665</v>
      </c>
      <c r="AP100">
        <v>0.49159999999999998</v>
      </c>
      <c r="AQ100">
        <v>0.85829999999999995</v>
      </c>
      <c r="AR100">
        <v>3.4554</v>
      </c>
      <c r="AS100">
        <v>-1.0086999999999999</v>
      </c>
    </row>
    <row r="101" spans="1:45">
      <c r="A101">
        <v>158</v>
      </c>
      <c r="B101">
        <v>2</v>
      </c>
      <c r="C101">
        <v>2</v>
      </c>
      <c r="D101">
        <v>58.04</v>
      </c>
      <c r="E101">
        <v>41</v>
      </c>
      <c r="F101">
        <v>67.59</v>
      </c>
      <c r="G101">
        <v>4.87</v>
      </c>
      <c r="H101">
        <v>2.9</v>
      </c>
      <c r="I101">
        <v>542.47</v>
      </c>
      <c r="J101">
        <v>70.8</v>
      </c>
      <c r="K101">
        <v>72</v>
      </c>
      <c r="L101">
        <v>1400</v>
      </c>
      <c r="M101">
        <v>5</v>
      </c>
      <c r="N101">
        <v>3.15</v>
      </c>
      <c r="O101" s="249">
        <v>0.79669999999999996</v>
      </c>
      <c r="P101" s="249">
        <v>5.4000000000000003E-3</v>
      </c>
      <c r="Q101" s="249">
        <v>0.22720000000000001</v>
      </c>
      <c r="R101" s="249">
        <v>1.1013999999999999</v>
      </c>
      <c r="S101" s="249">
        <v>0.57010000000000005</v>
      </c>
      <c r="T101" s="250">
        <v>-0.1651</v>
      </c>
      <c r="U101" s="250">
        <v>1.0859000000000001</v>
      </c>
      <c r="V101">
        <v>1.1823999999999999</v>
      </c>
      <c r="W101">
        <v>1.1581999999999999</v>
      </c>
      <c r="X101">
        <v>1.2613000000000001</v>
      </c>
      <c r="Y101">
        <v>4.2977999999999996</v>
      </c>
      <c r="Z101">
        <v>1.6549</v>
      </c>
      <c r="AA101">
        <v>0.54730000000000001</v>
      </c>
      <c r="AB101">
        <v>0.79410000000000003</v>
      </c>
      <c r="AC101">
        <v>2.7606000000000002</v>
      </c>
      <c r="AD101">
        <v>-0.2253</v>
      </c>
      <c r="AE101">
        <v>1.0435000000000001</v>
      </c>
      <c r="AF101">
        <v>1.1088</v>
      </c>
      <c r="AG101">
        <v>2.2027000000000001</v>
      </c>
      <c r="AH101">
        <v>1.4432</v>
      </c>
      <c r="AI101">
        <v>1.7771999999999999</v>
      </c>
      <c r="AJ101">
        <v>3.3056000000000001</v>
      </c>
      <c r="AK101">
        <v>1.8251999999999999</v>
      </c>
      <c r="AL101">
        <v>1.8416999999999999</v>
      </c>
      <c r="AM101">
        <v>0.60609999999999997</v>
      </c>
      <c r="AN101">
        <v>1.0125999999999999</v>
      </c>
      <c r="AO101">
        <v>0.62709999999999999</v>
      </c>
      <c r="AP101">
        <v>1.3975</v>
      </c>
      <c r="AQ101">
        <v>1.0481</v>
      </c>
      <c r="AR101">
        <v>2.1829000000000001</v>
      </c>
      <c r="AS101">
        <v>-0.29730000000000001</v>
      </c>
    </row>
    <row r="102" spans="1:45">
      <c r="A102">
        <v>161</v>
      </c>
      <c r="B102">
        <v>2</v>
      </c>
      <c r="C102">
        <v>2</v>
      </c>
      <c r="D102">
        <v>66</v>
      </c>
      <c r="E102">
        <v>50</v>
      </c>
      <c r="F102">
        <v>65.89</v>
      </c>
      <c r="G102">
        <v>5.67</v>
      </c>
      <c r="H102">
        <v>3.07</v>
      </c>
      <c r="I102">
        <v>536.47</v>
      </c>
      <c r="J102">
        <v>77.2</v>
      </c>
      <c r="K102">
        <v>86</v>
      </c>
      <c r="L102">
        <v>8930</v>
      </c>
      <c r="M102">
        <v>4.38</v>
      </c>
      <c r="N102">
        <v>3.95</v>
      </c>
      <c r="O102" s="249">
        <v>0.57110000000000005</v>
      </c>
      <c r="P102" s="249">
        <v>0.4299</v>
      </c>
      <c r="Q102" s="249">
        <v>3.6999999999999998E-2</v>
      </c>
      <c r="R102" s="249">
        <v>0.57530000000000003</v>
      </c>
      <c r="S102" s="249">
        <v>0.41589999999999999</v>
      </c>
      <c r="T102" s="250">
        <v>-0.63519999999999999</v>
      </c>
      <c r="U102" s="250">
        <v>0.7278</v>
      </c>
      <c r="V102">
        <v>1.2912999999999999</v>
      </c>
      <c r="W102">
        <v>0.78200000000000003</v>
      </c>
      <c r="X102">
        <v>1.1833</v>
      </c>
      <c r="Y102">
        <v>1.6467000000000001</v>
      </c>
      <c r="Z102">
        <v>0.37630000000000002</v>
      </c>
      <c r="AA102">
        <v>2.2275999999999998</v>
      </c>
      <c r="AB102">
        <v>1.5321</v>
      </c>
      <c r="AC102">
        <v>0.29099999999999998</v>
      </c>
      <c r="AD102">
        <v>0.81779999999999997</v>
      </c>
      <c r="AE102">
        <v>1.3688</v>
      </c>
      <c r="AF102">
        <v>2.7722000000000002</v>
      </c>
      <c r="AG102">
        <v>1.4001999999999999</v>
      </c>
      <c r="AH102">
        <v>1.3619000000000001</v>
      </c>
      <c r="AI102">
        <v>1.2485999999999999</v>
      </c>
      <c r="AJ102">
        <v>2.6865000000000001</v>
      </c>
      <c r="AK102">
        <v>0.44269999999999998</v>
      </c>
      <c r="AL102">
        <v>0.96479999999999999</v>
      </c>
      <c r="AM102">
        <v>-0.125</v>
      </c>
      <c r="AN102">
        <v>0.8488</v>
      </c>
      <c r="AO102">
        <v>0.4516</v>
      </c>
      <c r="AP102">
        <v>0.39589999999999997</v>
      </c>
      <c r="AQ102">
        <v>0.53269999999999995</v>
      </c>
      <c r="AR102">
        <v>0.81940000000000002</v>
      </c>
      <c r="AS102">
        <v>0.1401</v>
      </c>
    </row>
    <row r="103" spans="1:45">
      <c r="A103">
        <v>153</v>
      </c>
      <c r="B103">
        <v>2</v>
      </c>
      <c r="C103">
        <v>2</v>
      </c>
      <c r="D103">
        <v>75.45</v>
      </c>
      <c r="E103">
        <v>30</v>
      </c>
      <c r="F103">
        <v>61.9</v>
      </c>
      <c r="G103">
        <v>3.9</v>
      </c>
      <c r="H103">
        <v>2.37</v>
      </c>
      <c r="I103">
        <v>451.28</v>
      </c>
      <c r="J103">
        <v>73</v>
      </c>
      <c r="K103">
        <v>63</v>
      </c>
      <c r="M103">
        <v>3.27</v>
      </c>
      <c r="O103" s="249">
        <v>0.72450000000000003</v>
      </c>
      <c r="P103" s="249">
        <v>-0.62580000000000002</v>
      </c>
      <c r="Q103" s="249">
        <v>-0.10100000000000001</v>
      </c>
      <c r="R103" s="249">
        <v>-0.16950000000000001</v>
      </c>
      <c r="S103" s="249">
        <v>0.48970000000000002</v>
      </c>
      <c r="T103" s="250">
        <v>-0.86839999999999995</v>
      </c>
      <c r="U103" s="250">
        <v>0.4375</v>
      </c>
      <c r="V103">
        <v>0.78380000000000005</v>
      </c>
      <c r="W103">
        <v>0.41860000000000003</v>
      </c>
      <c r="X103">
        <v>0.50329999999999997</v>
      </c>
      <c r="Y103">
        <v>1.6071</v>
      </c>
      <c r="Z103">
        <v>0.1981</v>
      </c>
      <c r="AA103">
        <v>0.90429999999999999</v>
      </c>
      <c r="AB103">
        <v>0.95660000000000001</v>
      </c>
      <c r="AC103">
        <v>2.2715999999999998</v>
      </c>
      <c r="AD103">
        <v>-0.1062</v>
      </c>
      <c r="AE103">
        <v>-0.01</v>
      </c>
      <c r="AF103">
        <v>1.8849</v>
      </c>
      <c r="AG103">
        <v>0.94940000000000002</v>
      </c>
      <c r="AH103">
        <v>1.2329000000000001</v>
      </c>
      <c r="AI103">
        <v>1.9971000000000001</v>
      </c>
      <c r="AJ103">
        <v>3.0716000000000001</v>
      </c>
      <c r="AK103">
        <v>-0.1249</v>
      </c>
      <c r="AL103">
        <v>1.6859999999999999</v>
      </c>
      <c r="AM103">
        <v>0.55830000000000002</v>
      </c>
      <c r="AN103">
        <v>0.45200000000000001</v>
      </c>
      <c r="AO103">
        <v>-7.1800000000000003E-2</v>
      </c>
      <c r="AP103">
        <v>1.9198</v>
      </c>
      <c r="AQ103">
        <v>-2.3400000000000001E-2</v>
      </c>
      <c r="AR103">
        <v>1.4999</v>
      </c>
      <c r="AS103">
        <v>-0.27839999999999998</v>
      </c>
    </row>
    <row r="104" spans="1:45">
      <c r="A104">
        <v>157</v>
      </c>
      <c r="B104">
        <v>2</v>
      </c>
      <c r="C104">
        <v>2</v>
      </c>
      <c r="D104">
        <v>64.099999999999994</v>
      </c>
      <c r="E104">
        <v>35</v>
      </c>
      <c r="F104">
        <v>62.82</v>
      </c>
      <c r="G104">
        <v>4.9000000000000004</v>
      </c>
      <c r="H104">
        <v>2.67</v>
      </c>
      <c r="I104">
        <v>359.18</v>
      </c>
      <c r="J104">
        <v>68.3</v>
      </c>
      <c r="K104">
        <v>78</v>
      </c>
      <c r="L104">
        <v>1420</v>
      </c>
      <c r="M104">
        <v>3.57</v>
      </c>
      <c r="N104">
        <v>3.15</v>
      </c>
      <c r="O104" s="249">
        <v>0.25409999999999999</v>
      </c>
      <c r="P104" s="249">
        <v>-0.84119999999999995</v>
      </c>
      <c r="Q104" s="249">
        <v>-0.1797</v>
      </c>
      <c r="R104" s="249">
        <v>0.2021</v>
      </c>
      <c r="S104" s="249">
        <v>1.0289999999999999</v>
      </c>
      <c r="T104" s="250">
        <v>-0.91979999999999995</v>
      </c>
      <c r="U104" s="250">
        <v>1.2121</v>
      </c>
      <c r="V104">
        <v>1.1341000000000001</v>
      </c>
      <c r="W104">
        <v>0.75149999999999995</v>
      </c>
      <c r="X104">
        <v>0.81930000000000003</v>
      </c>
      <c r="Y104">
        <v>1.4028</v>
      </c>
      <c r="Z104">
        <v>-0.59989999999999999</v>
      </c>
      <c r="AA104">
        <v>2.5562</v>
      </c>
      <c r="AB104">
        <v>1.3574999999999999</v>
      </c>
      <c r="AC104">
        <v>2.6642999999999999</v>
      </c>
      <c r="AD104">
        <v>0.1764</v>
      </c>
      <c r="AE104">
        <v>1.0162</v>
      </c>
      <c r="AF104">
        <v>1.9693000000000001</v>
      </c>
      <c r="AG104">
        <v>1.4</v>
      </c>
      <c r="AH104">
        <v>0.67349999999999999</v>
      </c>
      <c r="AI104">
        <v>2.1791</v>
      </c>
      <c r="AJ104">
        <v>2.7056</v>
      </c>
      <c r="AK104">
        <v>4.0099999999999997E-2</v>
      </c>
      <c r="AL104">
        <v>0.80630000000000002</v>
      </c>
      <c r="AM104">
        <v>0.31440000000000001</v>
      </c>
      <c r="AN104">
        <v>0.53620000000000001</v>
      </c>
      <c r="AO104">
        <v>0.1467</v>
      </c>
      <c r="AP104">
        <v>0.90410000000000001</v>
      </c>
      <c r="AQ104">
        <v>0.23469999999999999</v>
      </c>
      <c r="AR104">
        <v>1.4757</v>
      </c>
      <c r="AS104">
        <v>-0.24740000000000001</v>
      </c>
    </row>
    <row r="105" spans="1:45">
      <c r="A105">
        <v>160</v>
      </c>
      <c r="B105">
        <v>2</v>
      </c>
      <c r="C105">
        <v>2</v>
      </c>
      <c r="D105">
        <v>70</v>
      </c>
      <c r="E105">
        <v>34</v>
      </c>
      <c r="F105">
        <v>66.13</v>
      </c>
      <c r="G105">
        <v>4.0999999999999996</v>
      </c>
      <c r="H105">
        <v>2.94</v>
      </c>
      <c r="I105">
        <v>409.76</v>
      </c>
      <c r="J105">
        <v>64.2</v>
      </c>
      <c r="K105">
        <v>62</v>
      </c>
      <c r="L105">
        <v>1711</v>
      </c>
      <c r="M105">
        <v>6.73</v>
      </c>
      <c r="N105">
        <v>3.23</v>
      </c>
      <c r="O105" s="249">
        <v>1.2873000000000001</v>
      </c>
      <c r="P105" s="249">
        <v>-3.3099999999999997E-2</v>
      </c>
      <c r="Q105" s="249">
        <v>-1E-4</v>
      </c>
      <c r="R105" s="249">
        <v>1.0878000000000001</v>
      </c>
      <c r="S105" s="249">
        <v>1.2886</v>
      </c>
      <c r="T105" s="250">
        <v>0.86370000000000002</v>
      </c>
      <c r="U105" s="250">
        <v>0.71350000000000002</v>
      </c>
      <c r="V105">
        <v>2.2452000000000001</v>
      </c>
      <c r="W105">
        <v>0.98329999999999995</v>
      </c>
      <c r="X105">
        <v>1.6103000000000001</v>
      </c>
      <c r="Y105">
        <v>3.4514</v>
      </c>
      <c r="Z105">
        <v>3.0089000000000001</v>
      </c>
      <c r="AA105">
        <v>2.3134000000000001</v>
      </c>
      <c r="AB105">
        <v>1.8862000000000001</v>
      </c>
      <c r="AC105">
        <v>3.3025000000000002</v>
      </c>
      <c r="AD105">
        <v>0.70830000000000004</v>
      </c>
      <c r="AE105">
        <v>1.4083000000000001</v>
      </c>
      <c r="AF105">
        <v>3.3610000000000002</v>
      </c>
      <c r="AG105">
        <v>2.8380999999999998</v>
      </c>
      <c r="AH105">
        <v>3.4860000000000002</v>
      </c>
      <c r="AI105">
        <v>2.5952999999999999</v>
      </c>
      <c r="AJ105">
        <v>3.3140999999999998</v>
      </c>
      <c r="AK105">
        <v>2.1888999999999998</v>
      </c>
      <c r="AL105">
        <v>1.2602</v>
      </c>
      <c r="AM105">
        <v>0.53090000000000004</v>
      </c>
      <c r="AN105">
        <v>1.2969999999999999</v>
      </c>
      <c r="AO105">
        <v>2.1999999999999999E-2</v>
      </c>
      <c r="AP105">
        <v>1.7212000000000001</v>
      </c>
      <c r="AQ105">
        <v>1.0947</v>
      </c>
      <c r="AR105">
        <v>3.1417999999999999</v>
      </c>
      <c r="AS105">
        <v>-8.7400000000000005E-2</v>
      </c>
    </row>
    <row r="106" spans="1:45">
      <c r="A106">
        <v>190</v>
      </c>
      <c r="B106">
        <v>3</v>
      </c>
      <c r="C106">
        <v>2</v>
      </c>
      <c r="D106">
        <v>43.96</v>
      </c>
      <c r="E106">
        <v>51</v>
      </c>
      <c r="F106">
        <v>42.25</v>
      </c>
      <c r="G106">
        <v>3</v>
      </c>
      <c r="H106">
        <v>1.56</v>
      </c>
      <c r="I106">
        <v>1173.33</v>
      </c>
      <c r="J106">
        <v>53.8</v>
      </c>
      <c r="K106">
        <v>71</v>
      </c>
      <c r="L106">
        <v>4833</v>
      </c>
      <c r="M106">
        <v>9.84</v>
      </c>
      <c r="N106">
        <v>3.68</v>
      </c>
      <c r="O106" s="249">
        <v>1.3093999999999999</v>
      </c>
      <c r="P106" s="249">
        <v>0.1328</v>
      </c>
      <c r="Q106" s="249">
        <v>0.54259999999999997</v>
      </c>
      <c r="R106" s="249">
        <v>1.5344</v>
      </c>
      <c r="S106" s="249">
        <v>-0.38250000000000001</v>
      </c>
      <c r="T106" s="250">
        <v>0.2155</v>
      </c>
      <c r="U106" s="250">
        <v>1.3260000000000001</v>
      </c>
      <c r="V106">
        <v>1.5502</v>
      </c>
      <c r="W106">
        <v>1.4349000000000001</v>
      </c>
      <c r="X106">
        <v>1.3609</v>
      </c>
      <c r="Y106">
        <v>2.601</v>
      </c>
      <c r="Z106">
        <v>2.1783999999999999</v>
      </c>
      <c r="AA106">
        <v>1.9478</v>
      </c>
      <c r="AB106">
        <v>1.2547999999999999</v>
      </c>
      <c r="AC106">
        <v>1.9973000000000001</v>
      </c>
      <c r="AD106">
        <v>0.65739999999999998</v>
      </c>
      <c r="AE106">
        <v>1.4883</v>
      </c>
      <c r="AF106">
        <v>2.6505999999999998</v>
      </c>
      <c r="AG106">
        <v>1.7766999999999999</v>
      </c>
      <c r="AH106">
        <v>1.7528999999999999</v>
      </c>
      <c r="AI106">
        <v>2.3454000000000002</v>
      </c>
      <c r="AJ106">
        <v>1.9386000000000001</v>
      </c>
      <c r="AK106">
        <v>1.0639000000000001</v>
      </c>
      <c r="AL106">
        <v>1.1353</v>
      </c>
      <c r="AM106">
        <v>0.59470000000000001</v>
      </c>
      <c r="AN106">
        <v>0.69310000000000005</v>
      </c>
      <c r="AO106">
        <v>0.90090000000000003</v>
      </c>
      <c r="AP106">
        <v>1.9131</v>
      </c>
      <c r="AQ106">
        <v>1.0918000000000001</v>
      </c>
      <c r="AR106">
        <v>2.6993999999999998</v>
      </c>
      <c r="AS106">
        <v>-0.4859</v>
      </c>
    </row>
    <row r="107" spans="1:45">
      <c r="A107">
        <v>201</v>
      </c>
      <c r="B107">
        <v>3</v>
      </c>
      <c r="C107">
        <v>2</v>
      </c>
      <c r="D107">
        <v>69.989999999999995</v>
      </c>
      <c r="E107">
        <v>45</v>
      </c>
      <c r="F107">
        <v>48.76</v>
      </c>
      <c r="G107">
        <v>3.27</v>
      </c>
      <c r="H107">
        <v>1.95</v>
      </c>
      <c r="I107">
        <v>783.67</v>
      </c>
      <c r="J107">
        <v>49</v>
      </c>
      <c r="K107">
        <v>67</v>
      </c>
      <c r="L107">
        <v>8985</v>
      </c>
      <c r="M107">
        <v>9.52</v>
      </c>
      <c r="N107">
        <v>3.95</v>
      </c>
      <c r="O107" s="249">
        <v>1.2597</v>
      </c>
      <c r="P107" s="249">
        <v>0.50190000000000001</v>
      </c>
      <c r="Q107" s="249">
        <v>-0.8377</v>
      </c>
      <c r="R107" s="249">
        <v>0.49259999999999998</v>
      </c>
      <c r="S107" s="249">
        <v>0.13100000000000001</v>
      </c>
      <c r="T107" s="250">
        <v>-1.0185</v>
      </c>
      <c r="U107" s="250">
        <v>0.26429999999999998</v>
      </c>
      <c r="V107">
        <v>1.0322</v>
      </c>
      <c r="W107">
        <v>1.0425</v>
      </c>
      <c r="X107">
        <v>1.1369</v>
      </c>
      <c r="Y107">
        <v>2.8957999999999999</v>
      </c>
      <c r="Z107">
        <v>2.0733999999999999</v>
      </c>
      <c r="AA107">
        <v>-1.24E-2</v>
      </c>
      <c r="AB107">
        <v>1.2352000000000001</v>
      </c>
      <c r="AC107">
        <v>3.0085999999999999</v>
      </c>
      <c r="AD107">
        <v>1.0543</v>
      </c>
      <c r="AE107">
        <v>1.6495</v>
      </c>
      <c r="AF107">
        <v>0.86399999999999999</v>
      </c>
      <c r="AG107">
        <v>1.6184000000000001</v>
      </c>
      <c r="AH107">
        <v>1.2157</v>
      </c>
      <c r="AI107">
        <v>1.1146</v>
      </c>
      <c r="AJ107">
        <v>3.4615</v>
      </c>
      <c r="AK107">
        <v>0.65629999999999999</v>
      </c>
      <c r="AL107">
        <v>1.1786000000000001</v>
      </c>
      <c r="AM107">
        <v>0.2868</v>
      </c>
      <c r="AN107">
        <v>0.91090000000000004</v>
      </c>
      <c r="AO107">
        <v>0.90659999999999996</v>
      </c>
      <c r="AP107">
        <v>1.4714</v>
      </c>
      <c r="AQ107">
        <v>1.0327</v>
      </c>
      <c r="AR107">
        <v>2.6814</v>
      </c>
      <c r="AS107">
        <v>6.0999999999999999E-2</v>
      </c>
    </row>
    <row r="108" spans="1:45">
      <c r="A108">
        <v>197</v>
      </c>
      <c r="B108">
        <v>3</v>
      </c>
      <c r="C108">
        <v>1</v>
      </c>
      <c r="D108">
        <v>69.19</v>
      </c>
      <c r="E108">
        <v>40</v>
      </c>
      <c r="F108">
        <v>73.760000000000005</v>
      </c>
      <c r="G108">
        <v>3.47</v>
      </c>
      <c r="H108">
        <v>1.78</v>
      </c>
      <c r="I108">
        <v>784.62</v>
      </c>
      <c r="J108">
        <v>59.7</v>
      </c>
      <c r="K108">
        <v>47</v>
      </c>
      <c r="L108">
        <v>2602</v>
      </c>
      <c r="M108">
        <v>7.94</v>
      </c>
      <c r="N108">
        <v>3.42</v>
      </c>
      <c r="O108" s="249">
        <v>0.61839999999999995</v>
      </c>
      <c r="P108" s="249">
        <v>-0.92879999999999996</v>
      </c>
      <c r="Q108" s="249">
        <v>0.62219999999999998</v>
      </c>
      <c r="R108" s="249">
        <v>0.73640000000000005</v>
      </c>
      <c r="S108" s="249">
        <v>0.80389999999999995</v>
      </c>
      <c r="T108" s="250">
        <v>5.3999999999999999E-2</v>
      </c>
      <c r="U108" s="250">
        <v>0.93269999999999997</v>
      </c>
      <c r="V108">
        <v>0.92989999999999995</v>
      </c>
      <c r="W108">
        <v>0.83109999999999995</v>
      </c>
      <c r="X108">
        <v>1.5194000000000001</v>
      </c>
      <c r="Y108">
        <v>2.8193999999999999</v>
      </c>
      <c r="Z108">
        <v>1.1364000000000001</v>
      </c>
      <c r="AA108">
        <v>-4.1999999999999997E-3</v>
      </c>
      <c r="AB108">
        <v>1.2309000000000001</v>
      </c>
      <c r="AC108">
        <v>1.6842999999999999</v>
      </c>
      <c r="AD108">
        <v>-0.1231</v>
      </c>
      <c r="AE108">
        <v>0.78069999999999995</v>
      </c>
      <c r="AF108">
        <v>0.10150000000000001</v>
      </c>
      <c r="AG108">
        <v>1.5492999999999999</v>
      </c>
      <c r="AH108">
        <v>0.9113</v>
      </c>
      <c r="AI108">
        <v>1.4112</v>
      </c>
      <c r="AJ108">
        <v>3.0030000000000001</v>
      </c>
      <c r="AK108">
        <v>1.714</v>
      </c>
      <c r="AL108">
        <v>1.4398</v>
      </c>
      <c r="AM108">
        <v>1.4981</v>
      </c>
      <c r="AN108">
        <v>0.75649999999999995</v>
      </c>
      <c r="AO108">
        <v>0.60350000000000004</v>
      </c>
      <c r="AP108">
        <v>0.28310000000000002</v>
      </c>
      <c r="AQ108">
        <v>0.61160000000000003</v>
      </c>
      <c r="AR108">
        <v>2.294</v>
      </c>
      <c r="AS108">
        <v>-4.4999999999999998E-2</v>
      </c>
    </row>
    <row r="109" spans="1:45">
      <c r="A109">
        <v>196</v>
      </c>
      <c r="B109">
        <v>3</v>
      </c>
      <c r="C109">
        <v>2</v>
      </c>
      <c r="D109">
        <v>64.430000000000007</v>
      </c>
      <c r="E109">
        <v>50</v>
      </c>
      <c r="F109">
        <v>38.96</v>
      </c>
      <c r="G109">
        <v>3</v>
      </c>
      <c r="H109">
        <v>1.77</v>
      </c>
      <c r="I109">
        <v>1146.67</v>
      </c>
      <c r="J109">
        <v>49.1</v>
      </c>
      <c r="K109">
        <v>77</v>
      </c>
      <c r="M109">
        <v>9.01</v>
      </c>
      <c r="O109" s="249">
        <v>1.1361000000000001</v>
      </c>
      <c r="P109" s="249">
        <v>-0.58109999999999995</v>
      </c>
      <c r="Q109" s="249">
        <v>0.42349999999999999</v>
      </c>
      <c r="R109" s="249">
        <v>0.84399999999999997</v>
      </c>
      <c r="S109" s="249">
        <v>9.8799999999999999E-2</v>
      </c>
      <c r="T109" s="250">
        <v>0.1183</v>
      </c>
      <c r="U109" s="250">
        <v>0.92949999999999999</v>
      </c>
      <c r="V109">
        <v>1.4403999999999999</v>
      </c>
      <c r="W109">
        <v>1.0964</v>
      </c>
      <c r="X109">
        <v>1.5122</v>
      </c>
      <c r="Y109">
        <v>1.8071999999999999</v>
      </c>
      <c r="Z109">
        <v>2.2103999999999999</v>
      </c>
      <c r="AA109">
        <v>7.0000000000000001E-3</v>
      </c>
      <c r="AB109">
        <v>1.4427000000000001</v>
      </c>
      <c r="AC109">
        <v>2.6917</v>
      </c>
      <c r="AD109">
        <v>-0.59709999999999996</v>
      </c>
      <c r="AE109">
        <v>1.9601</v>
      </c>
      <c r="AF109">
        <v>1.0909</v>
      </c>
      <c r="AG109">
        <v>1.6474</v>
      </c>
      <c r="AH109">
        <v>1.2782</v>
      </c>
      <c r="AI109">
        <v>2.6333000000000002</v>
      </c>
      <c r="AJ109">
        <v>2.9148000000000001</v>
      </c>
      <c r="AK109">
        <v>1.5731999999999999</v>
      </c>
      <c r="AL109">
        <v>1.2506999999999999</v>
      </c>
      <c r="AM109">
        <v>0.70709999999999995</v>
      </c>
      <c r="AN109">
        <v>1.0091000000000001</v>
      </c>
      <c r="AO109">
        <v>1.1553</v>
      </c>
      <c r="AP109">
        <v>1.3462000000000001</v>
      </c>
      <c r="AQ109">
        <v>0.76980000000000004</v>
      </c>
      <c r="AR109">
        <v>2.8068</v>
      </c>
      <c r="AS109">
        <v>-0.32129999999999997</v>
      </c>
    </row>
    <row r="110" spans="1:45">
      <c r="A110">
        <v>198</v>
      </c>
      <c r="B110">
        <v>3</v>
      </c>
      <c r="C110">
        <v>2</v>
      </c>
      <c r="D110">
        <v>62.83</v>
      </c>
      <c r="E110">
        <v>50</v>
      </c>
      <c r="F110">
        <v>20.29</v>
      </c>
      <c r="G110">
        <v>1.87</v>
      </c>
      <c r="H110">
        <v>1.08</v>
      </c>
      <c r="I110">
        <v>1585.71</v>
      </c>
      <c r="J110">
        <v>36.6</v>
      </c>
      <c r="K110">
        <v>92</v>
      </c>
      <c r="L110">
        <v>4109</v>
      </c>
      <c r="M110">
        <v>9</v>
      </c>
      <c r="N110">
        <v>3.61</v>
      </c>
      <c r="O110" s="249">
        <v>1.1998</v>
      </c>
      <c r="P110" s="249">
        <v>-0.12959999999999999</v>
      </c>
      <c r="Q110" s="249">
        <v>0.05</v>
      </c>
      <c r="R110" s="249">
        <v>0.77200000000000002</v>
      </c>
      <c r="S110" s="249">
        <v>0.59760000000000002</v>
      </c>
      <c r="T110" s="250">
        <v>-0.95989999999999998</v>
      </c>
      <c r="U110" s="250">
        <v>0.83630000000000004</v>
      </c>
      <c r="V110">
        <v>1.2324999999999999</v>
      </c>
      <c r="W110">
        <v>0.6986</v>
      </c>
      <c r="X110">
        <v>0.94820000000000004</v>
      </c>
      <c r="Y110">
        <v>2.7412000000000001</v>
      </c>
      <c r="Z110">
        <v>1.6559999999999999</v>
      </c>
      <c r="AA110">
        <v>2.0042</v>
      </c>
      <c r="AB110">
        <v>0.49259999999999998</v>
      </c>
      <c r="AC110">
        <v>1.8077000000000001</v>
      </c>
      <c r="AD110">
        <v>0.74719999999999998</v>
      </c>
      <c r="AE110">
        <v>1.0323</v>
      </c>
      <c r="AF110">
        <v>1.2890999999999999</v>
      </c>
      <c r="AG110">
        <v>1.2762</v>
      </c>
      <c r="AH110">
        <v>2.0518999999999998</v>
      </c>
      <c r="AI110">
        <v>0.6794</v>
      </c>
      <c r="AJ110">
        <v>2.3639000000000001</v>
      </c>
      <c r="AK110">
        <v>0.47910000000000003</v>
      </c>
      <c r="AL110">
        <v>1.9080999999999999</v>
      </c>
      <c r="AM110">
        <v>0.69630000000000003</v>
      </c>
      <c r="AN110">
        <v>1.2196</v>
      </c>
      <c r="AO110">
        <v>6.6400000000000001E-2</v>
      </c>
      <c r="AP110">
        <v>0.76959999999999995</v>
      </c>
      <c r="AQ110">
        <v>0.62109999999999999</v>
      </c>
      <c r="AR110">
        <v>2.8412000000000002</v>
      </c>
      <c r="AS110">
        <v>-0.40200000000000002</v>
      </c>
    </row>
    <row r="111" spans="1:45">
      <c r="A111">
        <v>199</v>
      </c>
      <c r="B111">
        <v>3</v>
      </c>
      <c r="C111">
        <v>2</v>
      </c>
      <c r="D111">
        <v>66.27</v>
      </c>
      <c r="E111">
        <v>59</v>
      </c>
      <c r="F111">
        <v>33.700000000000003</v>
      </c>
      <c r="G111">
        <v>3.1</v>
      </c>
      <c r="H111">
        <v>1.59</v>
      </c>
      <c r="I111">
        <v>1264.52</v>
      </c>
      <c r="J111">
        <v>53</v>
      </c>
      <c r="K111">
        <v>92</v>
      </c>
      <c r="L111">
        <v>6481</v>
      </c>
      <c r="M111">
        <v>9.08</v>
      </c>
      <c r="N111">
        <v>3.81</v>
      </c>
      <c r="O111" s="249">
        <v>0.8488</v>
      </c>
      <c r="P111" s="249">
        <v>-0.65229999999999999</v>
      </c>
      <c r="Q111" s="249">
        <v>-0.54179999999999995</v>
      </c>
      <c r="R111" s="249">
        <v>7.3400000000000007E-2</v>
      </c>
      <c r="S111" s="249">
        <v>0.1386</v>
      </c>
      <c r="T111" s="250">
        <v>-0.51680000000000004</v>
      </c>
      <c r="U111" s="250">
        <v>0.59599999999999997</v>
      </c>
      <c r="V111">
        <v>1.806</v>
      </c>
      <c r="W111">
        <v>1.4871000000000001</v>
      </c>
      <c r="X111">
        <v>1.0325</v>
      </c>
      <c r="Y111">
        <v>2.8233999999999999</v>
      </c>
      <c r="Z111">
        <v>1.6173</v>
      </c>
      <c r="AA111">
        <v>3.9022000000000001</v>
      </c>
      <c r="AB111">
        <v>1.2716000000000001</v>
      </c>
      <c r="AC111">
        <v>2.4453999999999998</v>
      </c>
      <c r="AD111">
        <v>1.0682</v>
      </c>
      <c r="AE111">
        <v>1.5491999999999999</v>
      </c>
      <c r="AF111">
        <v>1.8142</v>
      </c>
      <c r="AG111">
        <v>2.1291000000000002</v>
      </c>
      <c r="AH111">
        <v>0.42059999999999997</v>
      </c>
      <c r="AI111">
        <v>2.8039000000000001</v>
      </c>
      <c r="AJ111">
        <v>2.641</v>
      </c>
      <c r="AK111">
        <v>1.3448</v>
      </c>
      <c r="AL111">
        <v>0.17929999999999999</v>
      </c>
      <c r="AM111">
        <v>-0.2969</v>
      </c>
      <c r="AN111">
        <v>0.43669999999999998</v>
      </c>
      <c r="AO111">
        <v>0.50229999999999997</v>
      </c>
      <c r="AP111">
        <v>1.8140000000000001</v>
      </c>
      <c r="AQ111">
        <v>1.2484999999999999</v>
      </c>
      <c r="AR111">
        <v>2.4318</v>
      </c>
      <c r="AS111">
        <v>-0.66500000000000004</v>
      </c>
    </row>
    <row r="112" spans="1:45">
      <c r="A112">
        <v>195</v>
      </c>
      <c r="B112">
        <v>3</v>
      </c>
      <c r="C112">
        <v>2</v>
      </c>
      <c r="D112">
        <v>71.52</v>
      </c>
      <c r="E112">
        <v>56</v>
      </c>
      <c r="F112">
        <v>29.26</v>
      </c>
      <c r="G112">
        <v>2.63</v>
      </c>
      <c r="H112">
        <v>1.74</v>
      </c>
      <c r="I112">
        <v>1427.85</v>
      </c>
      <c r="J112">
        <v>54.7</v>
      </c>
      <c r="K112">
        <v>90</v>
      </c>
      <c r="L112">
        <v>2136</v>
      </c>
      <c r="M112">
        <v>7.15</v>
      </c>
      <c r="N112">
        <v>3.33</v>
      </c>
      <c r="O112" s="249">
        <v>1.5565</v>
      </c>
      <c r="P112" s="249">
        <v>0.64200000000000002</v>
      </c>
      <c r="Q112" s="249">
        <v>0.3327</v>
      </c>
      <c r="R112" s="249">
        <v>1.2641</v>
      </c>
      <c r="S112" s="249">
        <v>0.67449999999999999</v>
      </c>
      <c r="T112" s="250">
        <v>-6.4500000000000002E-2</v>
      </c>
      <c r="U112" s="250">
        <v>1.0987</v>
      </c>
      <c r="V112">
        <v>1.7909999999999999</v>
      </c>
      <c r="W112">
        <v>1.7162999999999999</v>
      </c>
      <c r="X112">
        <v>1.3588</v>
      </c>
      <c r="Y112">
        <v>3.6812</v>
      </c>
      <c r="Z112">
        <v>2.0449999999999999</v>
      </c>
      <c r="AA112">
        <v>1.6841999999999999</v>
      </c>
      <c r="AB112">
        <v>1.9915</v>
      </c>
      <c r="AC112">
        <v>2.8944000000000001</v>
      </c>
      <c r="AD112">
        <v>1.2092000000000001</v>
      </c>
      <c r="AE112">
        <v>1.6821999999999999</v>
      </c>
      <c r="AF112">
        <v>2.1730999999999998</v>
      </c>
      <c r="AG112">
        <v>2.2824</v>
      </c>
      <c r="AH112">
        <v>1.8681000000000001</v>
      </c>
      <c r="AI112">
        <v>1.6716</v>
      </c>
      <c r="AJ112">
        <v>3.3169</v>
      </c>
      <c r="AK112">
        <v>0.58640000000000003</v>
      </c>
      <c r="AL112">
        <v>0.4708</v>
      </c>
      <c r="AM112">
        <v>0.76349999999999996</v>
      </c>
      <c r="AN112">
        <v>1.2678</v>
      </c>
      <c r="AO112">
        <v>0.87370000000000003</v>
      </c>
      <c r="AP112">
        <v>1.9986999999999999</v>
      </c>
      <c r="AQ112">
        <v>1.3991</v>
      </c>
      <c r="AR112">
        <v>3.1231</v>
      </c>
      <c r="AS112">
        <v>6.0000000000000001E-3</v>
      </c>
    </row>
    <row r="113" spans="1:45">
      <c r="A113">
        <v>192</v>
      </c>
      <c r="B113">
        <v>3</v>
      </c>
      <c r="C113">
        <v>1</v>
      </c>
      <c r="D113">
        <v>66.489999999999995</v>
      </c>
      <c r="E113">
        <v>55</v>
      </c>
      <c r="F113">
        <v>54.55</v>
      </c>
      <c r="G113">
        <v>3.6</v>
      </c>
      <c r="H113">
        <v>1.62</v>
      </c>
      <c r="I113">
        <v>1022.22</v>
      </c>
      <c r="J113">
        <v>57.4</v>
      </c>
      <c r="K113">
        <v>66</v>
      </c>
      <c r="L113">
        <v>3055</v>
      </c>
      <c r="M113">
        <v>8.2200000000000006</v>
      </c>
      <c r="N113">
        <v>3.49</v>
      </c>
      <c r="O113" s="249">
        <v>1.1787000000000001</v>
      </c>
      <c r="P113" s="249">
        <v>0.62029999999999996</v>
      </c>
      <c r="Q113" s="249">
        <v>0.15659999999999999</v>
      </c>
      <c r="R113" s="249">
        <v>0.50019999999999998</v>
      </c>
      <c r="S113" s="249">
        <v>0.89749999999999996</v>
      </c>
      <c r="T113" s="250">
        <v>-3.6299999999999999E-2</v>
      </c>
      <c r="U113" s="250">
        <v>0.18060000000000001</v>
      </c>
      <c r="V113">
        <v>1.2201</v>
      </c>
      <c r="W113">
        <v>1.1869000000000001</v>
      </c>
      <c r="X113">
        <v>0.80469999999999997</v>
      </c>
      <c r="Y113">
        <v>3.4018000000000002</v>
      </c>
      <c r="Z113">
        <v>2.738</v>
      </c>
      <c r="AA113">
        <v>0.66790000000000005</v>
      </c>
      <c r="AB113">
        <v>1.3972</v>
      </c>
      <c r="AC113">
        <v>1.5934999999999999</v>
      </c>
      <c r="AD113">
        <v>0.77010000000000001</v>
      </c>
      <c r="AE113">
        <v>1.4892000000000001</v>
      </c>
      <c r="AF113">
        <v>0.36580000000000001</v>
      </c>
      <c r="AG113">
        <v>1.3701000000000001</v>
      </c>
      <c r="AH113">
        <v>1.9778</v>
      </c>
      <c r="AI113">
        <v>1.4238</v>
      </c>
      <c r="AJ113">
        <v>3.202</v>
      </c>
      <c r="AK113">
        <v>1.6641999999999999</v>
      </c>
      <c r="AL113">
        <v>1.4273</v>
      </c>
      <c r="AM113">
        <v>1.0966</v>
      </c>
      <c r="AN113">
        <v>0.63800000000000001</v>
      </c>
      <c r="AO113">
        <v>0.54059999999999997</v>
      </c>
      <c r="AP113">
        <v>0.80879999999999996</v>
      </c>
      <c r="AQ113">
        <v>1.0986</v>
      </c>
      <c r="AR113">
        <v>2.8477000000000001</v>
      </c>
      <c r="AS113">
        <v>-0.72740000000000005</v>
      </c>
    </row>
    <row r="114" spans="1:45">
      <c r="A114">
        <v>191</v>
      </c>
      <c r="B114">
        <v>3</v>
      </c>
      <c r="C114">
        <v>1</v>
      </c>
      <c r="D114">
        <v>56.34</v>
      </c>
      <c r="E114">
        <v>55</v>
      </c>
      <c r="F114">
        <v>50.82</v>
      </c>
      <c r="G114">
        <v>3.1</v>
      </c>
      <c r="H114">
        <v>1.59</v>
      </c>
      <c r="I114">
        <v>1212.9000000000001</v>
      </c>
      <c r="J114">
        <v>55.1</v>
      </c>
      <c r="K114">
        <v>61</v>
      </c>
      <c r="L114">
        <v>4005</v>
      </c>
      <c r="M114">
        <v>7.89</v>
      </c>
      <c r="N114">
        <v>3.6</v>
      </c>
      <c r="O114" s="249">
        <v>1.3656999999999999</v>
      </c>
      <c r="P114" s="249">
        <v>-0.2235</v>
      </c>
      <c r="Q114" s="249">
        <v>0.2878</v>
      </c>
      <c r="R114" s="249">
        <v>0.2505</v>
      </c>
      <c r="S114" s="249">
        <v>0.4093</v>
      </c>
      <c r="T114" s="250">
        <v>-0.46529999999999999</v>
      </c>
      <c r="U114" s="250">
        <v>0.5071</v>
      </c>
      <c r="V114">
        <v>1.2524999999999999</v>
      </c>
      <c r="W114">
        <v>0.24970000000000001</v>
      </c>
      <c r="X114">
        <v>0.79820000000000002</v>
      </c>
      <c r="Y114">
        <v>3.3660000000000001</v>
      </c>
      <c r="Z114">
        <v>1.3973</v>
      </c>
      <c r="AA114">
        <v>0.47939999999999999</v>
      </c>
      <c r="AB114">
        <v>2.1284000000000001</v>
      </c>
      <c r="AC114">
        <v>1.9964999999999999</v>
      </c>
      <c r="AD114">
        <v>1.2428999999999999</v>
      </c>
      <c r="AE114">
        <v>0.83299999999999996</v>
      </c>
      <c r="AF114">
        <v>0.98409999999999997</v>
      </c>
      <c r="AG114">
        <v>1.7112000000000001</v>
      </c>
      <c r="AH114">
        <v>1.3586</v>
      </c>
      <c r="AI114">
        <v>1.2592000000000001</v>
      </c>
      <c r="AJ114">
        <v>3.4051999999999998</v>
      </c>
      <c r="AK114">
        <v>0.49020000000000002</v>
      </c>
      <c r="AL114">
        <v>2.661</v>
      </c>
      <c r="AM114">
        <v>0.4889</v>
      </c>
      <c r="AN114">
        <v>1.2989999999999999</v>
      </c>
      <c r="AO114">
        <v>0.35260000000000002</v>
      </c>
      <c r="AP114">
        <v>0.84440000000000004</v>
      </c>
      <c r="AQ114">
        <v>0.60219999999999996</v>
      </c>
      <c r="AR114">
        <v>1.6724000000000001</v>
      </c>
      <c r="AS114">
        <v>-0.55420000000000003</v>
      </c>
    </row>
    <row r="115" spans="1:45">
      <c r="A115">
        <v>193</v>
      </c>
      <c r="B115">
        <v>3</v>
      </c>
      <c r="C115">
        <v>1</v>
      </c>
      <c r="D115">
        <v>71.44</v>
      </c>
      <c r="E115">
        <v>46</v>
      </c>
      <c r="F115">
        <v>50.52</v>
      </c>
      <c r="G115">
        <v>3.23</v>
      </c>
      <c r="H115">
        <v>1.65</v>
      </c>
      <c r="I115">
        <v>1039.18</v>
      </c>
      <c r="J115">
        <v>60.9</v>
      </c>
      <c r="K115">
        <v>64</v>
      </c>
      <c r="L115">
        <v>1939</v>
      </c>
      <c r="M115">
        <v>7.16</v>
      </c>
      <c r="N115">
        <v>3.29</v>
      </c>
      <c r="O115" s="249">
        <v>0.63449999999999995</v>
      </c>
      <c r="P115" s="249">
        <v>-0.37259999999999999</v>
      </c>
      <c r="Q115" s="249">
        <v>-0.66149999999999998</v>
      </c>
      <c r="R115" s="249">
        <v>0.3886</v>
      </c>
      <c r="S115" s="249">
        <v>0.18260000000000001</v>
      </c>
      <c r="T115" s="250">
        <v>-0.38040000000000002</v>
      </c>
      <c r="U115" s="250">
        <v>-0.24010000000000001</v>
      </c>
      <c r="V115">
        <v>0.80859999999999999</v>
      </c>
      <c r="W115">
        <v>0.20130000000000001</v>
      </c>
      <c r="X115">
        <v>0.54330000000000001</v>
      </c>
      <c r="Y115">
        <v>2.2848000000000002</v>
      </c>
      <c r="Z115">
        <v>1.4854000000000001</v>
      </c>
      <c r="AA115">
        <v>8.3999999999999995E-3</v>
      </c>
      <c r="AB115">
        <v>5.45E-2</v>
      </c>
      <c r="AC115">
        <v>1.8090999999999999</v>
      </c>
      <c r="AD115">
        <v>2.7900000000000001E-2</v>
      </c>
      <c r="AE115">
        <v>1.5883</v>
      </c>
      <c r="AF115">
        <v>2.1292</v>
      </c>
      <c r="AG115">
        <v>0.9042</v>
      </c>
      <c r="AH115">
        <v>0.96309999999999996</v>
      </c>
      <c r="AI115">
        <v>1.8949</v>
      </c>
      <c r="AJ115">
        <v>2.4965999999999999</v>
      </c>
      <c r="AK115">
        <v>0.68910000000000005</v>
      </c>
      <c r="AL115">
        <v>0.84930000000000005</v>
      </c>
      <c r="AM115">
        <v>0.26419999999999999</v>
      </c>
      <c r="AN115">
        <v>0.50280000000000002</v>
      </c>
      <c r="AO115">
        <v>-0.1993</v>
      </c>
      <c r="AP115">
        <v>0.2762</v>
      </c>
      <c r="AQ115">
        <v>0.22600000000000001</v>
      </c>
      <c r="AR115">
        <v>1.8674999999999999</v>
      </c>
      <c r="AS115">
        <v>-1.3858999999999999</v>
      </c>
    </row>
    <row r="116" spans="1:45">
      <c r="A116">
        <v>200</v>
      </c>
      <c r="B116">
        <v>3</v>
      </c>
      <c r="C116">
        <v>2</v>
      </c>
      <c r="D116">
        <v>64.19</v>
      </c>
      <c r="E116">
        <v>53</v>
      </c>
      <c r="F116">
        <v>39.29</v>
      </c>
      <c r="G116">
        <v>3.3</v>
      </c>
      <c r="H116">
        <v>1.68</v>
      </c>
      <c r="I116">
        <v>969.7</v>
      </c>
      <c r="J116">
        <v>56.5</v>
      </c>
      <c r="K116">
        <v>84</v>
      </c>
      <c r="L116">
        <v>1704</v>
      </c>
      <c r="M116">
        <v>9.43</v>
      </c>
      <c r="N116">
        <v>3.23</v>
      </c>
      <c r="O116" s="249">
        <v>1.9317</v>
      </c>
      <c r="P116" s="249">
        <v>9.8900000000000002E-2</v>
      </c>
      <c r="Q116" s="249">
        <v>9.2899999999999996E-2</v>
      </c>
      <c r="R116" s="249">
        <v>0.72350000000000003</v>
      </c>
      <c r="S116" s="249">
        <v>0.18140000000000001</v>
      </c>
      <c r="T116" s="250">
        <v>-0.41959999999999997</v>
      </c>
      <c r="U116" s="250">
        <v>0.50529999999999997</v>
      </c>
      <c r="V116">
        <v>1.8481000000000001</v>
      </c>
      <c r="W116">
        <v>1.1748000000000001</v>
      </c>
      <c r="X116">
        <v>1.4449000000000001</v>
      </c>
      <c r="Y116">
        <v>3.0674000000000001</v>
      </c>
      <c r="Z116">
        <v>2.7707999999999999</v>
      </c>
      <c r="AA116">
        <v>1.7208000000000001</v>
      </c>
      <c r="AB116">
        <v>1.6383000000000001</v>
      </c>
      <c r="AC116">
        <v>1.8925000000000001</v>
      </c>
      <c r="AD116">
        <v>0.98499999999999999</v>
      </c>
      <c r="AE116">
        <v>1.9407000000000001</v>
      </c>
      <c r="AF116">
        <v>-0.43209999999999998</v>
      </c>
      <c r="AG116">
        <v>2.3073000000000001</v>
      </c>
      <c r="AH116">
        <v>0.89980000000000004</v>
      </c>
      <c r="AI116">
        <v>1.5463</v>
      </c>
      <c r="AJ116">
        <v>2.8389000000000002</v>
      </c>
      <c r="AK116">
        <v>1.6741999999999999</v>
      </c>
      <c r="AL116">
        <v>1.6881999999999999</v>
      </c>
      <c r="AM116">
        <v>1.1128</v>
      </c>
      <c r="AN116">
        <v>1.0408999999999999</v>
      </c>
      <c r="AO116">
        <v>0.9</v>
      </c>
      <c r="AP116">
        <v>1.4984999999999999</v>
      </c>
      <c r="AQ116">
        <v>1.1174999999999999</v>
      </c>
      <c r="AR116">
        <v>3.0823999999999998</v>
      </c>
      <c r="AS116">
        <v>-0.38579999999999998</v>
      </c>
    </row>
    <row r="117" spans="1:45">
      <c r="A117">
        <v>189</v>
      </c>
      <c r="B117">
        <v>3</v>
      </c>
      <c r="C117">
        <v>2</v>
      </c>
      <c r="D117">
        <v>62.16</v>
      </c>
      <c r="E117">
        <v>64</v>
      </c>
      <c r="F117">
        <v>23.27</v>
      </c>
      <c r="G117">
        <v>2.4700000000000002</v>
      </c>
      <c r="H117">
        <v>1.38</v>
      </c>
      <c r="I117">
        <v>1816.22</v>
      </c>
      <c r="J117">
        <v>56</v>
      </c>
      <c r="K117">
        <v>106</v>
      </c>
      <c r="L117">
        <v>2898</v>
      </c>
      <c r="M117">
        <v>7.66</v>
      </c>
      <c r="N117">
        <v>3.46</v>
      </c>
      <c r="O117" s="249">
        <v>0.80249999999999999</v>
      </c>
      <c r="P117" s="249">
        <v>0.54049999999999998</v>
      </c>
      <c r="Q117" s="249">
        <v>-1.0999999999999999E-2</v>
      </c>
      <c r="R117" s="249">
        <v>0.72240000000000004</v>
      </c>
      <c r="S117" s="249">
        <v>0.38619999999999999</v>
      </c>
      <c r="T117" s="250">
        <v>-0.31869999999999998</v>
      </c>
      <c r="U117" s="250">
        <v>0.29149999999999998</v>
      </c>
      <c r="V117">
        <v>1.484</v>
      </c>
      <c r="W117">
        <v>0.71950000000000003</v>
      </c>
      <c r="X117">
        <v>0.9768</v>
      </c>
      <c r="Y117">
        <v>1.6662999999999999</v>
      </c>
      <c r="Z117">
        <v>1.8593</v>
      </c>
      <c r="AA117">
        <v>1.3747</v>
      </c>
      <c r="AB117">
        <v>1.4684999999999999</v>
      </c>
      <c r="AC117">
        <v>1.8593999999999999</v>
      </c>
      <c r="AD117">
        <v>0.62990000000000002</v>
      </c>
      <c r="AE117">
        <v>1.4723999999999999</v>
      </c>
      <c r="AF117">
        <v>0.40200000000000002</v>
      </c>
      <c r="AG117">
        <v>1.4555</v>
      </c>
      <c r="AH117">
        <v>3.2989000000000002</v>
      </c>
      <c r="AI117">
        <v>0.90480000000000005</v>
      </c>
      <c r="AJ117">
        <v>2.4095</v>
      </c>
      <c r="AK117">
        <v>0.34379999999999999</v>
      </c>
      <c r="AL117">
        <v>1.5374000000000001</v>
      </c>
      <c r="AM117">
        <v>0.91759999999999997</v>
      </c>
      <c r="AN117">
        <v>0.61770000000000003</v>
      </c>
      <c r="AO117">
        <v>0.85050000000000003</v>
      </c>
      <c r="AP117">
        <v>2.2406999999999999</v>
      </c>
      <c r="AQ117">
        <v>0.75409999999999999</v>
      </c>
      <c r="AR117">
        <v>2.2883</v>
      </c>
      <c r="AS117">
        <v>-0.20960000000000001</v>
      </c>
    </row>
    <row r="118" spans="1:45">
      <c r="A118">
        <v>194</v>
      </c>
      <c r="B118">
        <v>3</v>
      </c>
      <c r="C118">
        <v>2</v>
      </c>
      <c r="D118">
        <v>72.290000000000006</v>
      </c>
      <c r="E118">
        <v>54</v>
      </c>
      <c r="F118">
        <v>37.6</v>
      </c>
      <c r="G118">
        <v>3.23</v>
      </c>
      <c r="H118">
        <v>1.71</v>
      </c>
      <c r="I118">
        <v>1088.6600000000001</v>
      </c>
      <c r="J118">
        <v>65.2</v>
      </c>
      <c r="K118">
        <v>86</v>
      </c>
      <c r="L118">
        <v>5124</v>
      </c>
      <c r="M118">
        <v>8.32</v>
      </c>
      <c r="N118">
        <v>3.71</v>
      </c>
      <c r="O118" s="249">
        <v>0.95320000000000005</v>
      </c>
      <c r="P118" s="249">
        <v>0.42049999999999998</v>
      </c>
      <c r="Q118" s="249">
        <v>-0.14399999999999999</v>
      </c>
      <c r="R118" s="249">
        <v>0.11310000000000001</v>
      </c>
      <c r="S118" s="249">
        <v>1.6199999999999999E-2</v>
      </c>
      <c r="T118" s="250">
        <v>-1.2786</v>
      </c>
      <c r="U118" s="250">
        <v>0.86799999999999999</v>
      </c>
      <c r="V118">
        <v>1.3658999999999999</v>
      </c>
      <c r="W118">
        <v>1.0463</v>
      </c>
      <c r="X118">
        <v>1.3569</v>
      </c>
      <c r="Y118">
        <v>2.6905999999999999</v>
      </c>
      <c r="Z118">
        <v>1.8893</v>
      </c>
      <c r="AA118">
        <v>3.6326000000000001</v>
      </c>
      <c r="AB118">
        <v>1.6887000000000001</v>
      </c>
      <c r="AC118">
        <v>1.4815</v>
      </c>
      <c r="AD118">
        <v>0.73880000000000001</v>
      </c>
      <c r="AE118">
        <v>1.4251</v>
      </c>
      <c r="AF118">
        <v>2.6293000000000002</v>
      </c>
      <c r="AG118">
        <v>1.1475</v>
      </c>
      <c r="AH118">
        <v>1.9995000000000001</v>
      </c>
      <c r="AI118">
        <v>1.7653000000000001</v>
      </c>
      <c r="AJ118">
        <v>3.0156999999999998</v>
      </c>
      <c r="AK118">
        <v>7.5800000000000006E-2</v>
      </c>
      <c r="AL118">
        <v>2.2452000000000001</v>
      </c>
      <c r="AM118">
        <v>0.4279</v>
      </c>
      <c r="AN118">
        <v>1.0006999999999999</v>
      </c>
      <c r="AO118">
        <v>0.88360000000000005</v>
      </c>
      <c r="AP118">
        <v>2.1955</v>
      </c>
      <c r="AQ118">
        <v>0.876</v>
      </c>
      <c r="AR118">
        <v>2.6734</v>
      </c>
      <c r="AS118">
        <v>-0.1184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7"/>
  <sheetViews>
    <sheetView workbookViewId="0">
      <selection activeCell="C38" sqref="C38"/>
    </sheetView>
  </sheetViews>
  <sheetFormatPr defaultRowHeight="15"/>
  <cols>
    <col min="1" max="1" width="20" customWidth="1"/>
    <col min="2" max="2" width="29" customWidth="1"/>
    <col min="3" max="3" width="12.7109375" customWidth="1"/>
    <col min="4" max="4" width="22.5703125" bestFit="1" customWidth="1"/>
  </cols>
  <sheetData>
    <row r="1" spans="1:31">
      <c r="A1" s="227" t="s">
        <v>988</v>
      </c>
      <c r="B1" s="227" t="s">
        <v>989</v>
      </c>
      <c r="C1" s="228" t="s">
        <v>990</v>
      </c>
      <c r="D1" s="228" t="s">
        <v>991</v>
      </c>
      <c r="E1" s="227" t="s">
        <v>992</v>
      </c>
      <c r="F1" s="227" t="s">
        <v>993</v>
      </c>
      <c r="G1" s="227" t="s">
        <v>994</v>
      </c>
      <c r="H1" s="251" t="s">
        <v>1</v>
      </c>
      <c r="I1" s="251" t="s">
        <v>2</v>
      </c>
      <c r="J1" s="251" t="s">
        <v>3</v>
      </c>
      <c r="K1" s="251" t="s">
        <v>451</v>
      </c>
      <c r="L1" s="251" t="s">
        <v>452</v>
      </c>
      <c r="M1" s="227" t="s">
        <v>995</v>
      </c>
      <c r="N1" s="228" t="s">
        <v>996</v>
      </c>
      <c r="O1" s="227" t="s">
        <v>997</v>
      </c>
      <c r="P1" s="228" t="s">
        <v>998</v>
      </c>
      <c r="Q1" s="227" t="s">
        <v>999</v>
      </c>
      <c r="R1" s="228" t="s">
        <v>1000</v>
      </c>
      <c r="S1" s="227" t="s">
        <v>1001</v>
      </c>
      <c r="T1" s="227" t="s">
        <v>1002</v>
      </c>
      <c r="U1" s="227" t="s">
        <v>1003</v>
      </c>
      <c r="V1" s="227" t="s">
        <v>1004</v>
      </c>
      <c r="W1" s="227" t="s">
        <v>12</v>
      </c>
      <c r="X1" s="227" t="s">
        <v>1005</v>
      </c>
      <c r="Y1" s="227" t="s">
        <v>1006</v>
      </c>
      <c r="Z1" s="227" t="s">
        <v>1007</v>
      </c>
      <c r="AA1" s="227" t="s">
        <v>1008</v>
      </c>
      <c r="AB1" s="227" t="s">
        <v>1009</v>
      </c>
      <c r="AC1" s="227" t="s">
        <v>1010</v>
      </c>
      <c r="AD1" s="227" t="s">
        <v>1011</v>
      </c>
      <c r="AE1" s="227" t="s">
        <v>1012</v>
      </c>
    </row>
    <row r="2" spans="1:31">
      <c r="A2" s="229">
        <v>118</v>
      </c>
      <c r="B2" s="229">
        <v>1</v>
      </c>
      <c r="C2" s="230" t="s">
        <v>1013</v>
      </c>
      <c r="D2" s="229">
        <v>1</v>
      </c>
      <c r="E2" s="229">
        <v>117.4</v>
      </c>
      <c r="F2" s="229">
        <v>2.0696680970000001</v>
      </c>
      <c r="G2" s="229">
        <v>2.5006200000000001</v>
      </c>
      <c r="H2" s="229">
        <v>9.7199999999999995E-2</v>
      </c>
      <c r="I2" s="229">
        <v>0.51939999999999997</v>
      </c>
      <c r="J2" s="229">
        <v>0.25829999999999997</v>
      </c>
      <c r="K2" s="229">
        <v>0.27179999999999999</v>
      </c>
      <c r="L2" s="229">
        <v>0.51749999999999996</v>
      </c>
      <c r="M2" s="229"/>
      <c r="N2" s="229"/>
      <c r="O2" s="229"/>
      <c r="P2" s="229"/>
      <c r="Q2" s="229"/>
      <c r="R2" s="229"/>
      <c r="S2" s="229">
        <v>0.68918900000000005</v>
      </c>
      <c r="T2" s="229"/>
      <c r="U2" s="229"/>
      <c r="V2" s="229">
        <v>2</v>
      </c>
      <c r="W2" s="229">
        <v>68.2</v>
      </c>
      <c r="X2" s="229">
        <v>1</v>
      </c>
      <c r="Y2" s="229">
        <v>0</v>
      </c>
      <c r="Z2" s="229">
        <v>0</v>
      </c>
      <c r="AA2" s="229">
        <v>18</v>
      </c>
      <c r="AB2" s="229">
        <v>71.568600000000004</v>
      </c>
      <c r="AC2" s="229">
        <v>4.8666669999999996</v>
      </c>
      <c r="AD2" s="229">
        <v>2.6159970000000001</v>
      </c>
      <c r="AE2" s="229">
        <v>98.630129999999994</v>
      </c>
    </row>
    <row r="3" spans="1:31">
      <c r="A3" s="229">
        <v>121</v>
      </c>
      <c r="B3" s="229">
        <v>1</v>
      </c>
      <c r="C3" s="230" t="s">
        <v>1013</v>
      </c>
      <c r="D3" s="229">
        <v>1</v>
      </c>
      <c r="E3" s="229">
        <v>18.09</v>
      </c>
      <c r="F3" s="229">
        <v>1.2574385669999999</v>
      </c>
      <c r="G3" s="229">
        <v>1.7404200000000001</v>
      </c>
      <c r="H3" s="229">
        <v>-1.0416000000000001</v>
      </c>
      <c r="I3" s="229">
        <v>1.1778999999999999</v>
      </c>
      <c r="J3" s="229">
        <v>0.31480000000000002</v>
      </c>
      <c r="K3" s="229">
        <v>0.88939999999999997</v>
      </c>
      <c r="L3" s="229">
        <v>0.24909999999999999</v>
      </c>
      <c r="M3" s="229"/>
      <c r="N3" s="229"/>
      <c r="O3" s="229"/>
      <c r="P3" s="229"/>
      <c r="Q3" s="229"/>
      <c r="R3" s="229"/>
      <c r="S3" s="229">
        <v>1.25</v>
      </c>
      <c r="T3" s="229"/>
      <c r="U3" s="229"/>
      <c r="V3" s="229">
        <v>2</v>
      </c>
      <c r="W3" s="229">
        <v>38.6</v>
      </c>
      <c r="X3" s="229">
        <v>1</v>
      </c>
      <c r="Y3" s="229">
        <v>0</v>
      </c>
      <c r="Z3" s="229">
        <v>0</v>
      </c>
      <c r="AA3" s="229">
        <v>16</v>
      </c>
      <c r="AB3" s="229">
        <v>73.577200000000005</v>
      </c>
      <c r="AC3" s="229">
        <v>6.0333329999999998</v>
      </c>
      <c r="AD3" s="229">
        <v>3.7299440000000001</v>
      </c>
      <c r="AE3" s="229">
        <v>66.298339999999996</v>
      </c>
    </row>
    <row r="4" spans="1:31">
      <c r="A4" s="229">
        <v>123</v>
      </c>
      <c r="B4" s="229">
        <v>1</v>
      </c>
      <c r="C4" s="230" t="s">
        <v>1013</v>
      </c>
      <c r="D4" s="229">
        <v>1</v>
      </c>
      <c r="E4" s="229">
        <v>920</v>
      </c>
      <c r="F4" s="229">
        <v>2.963787827</v>
      </c>
      <c r="G4" s="229">
        <v>7.4889200000000002</v>
      </c>
      <c r="H4" s="229">
        <v>-0.45350000000000001</v>
      </c>
      <c r="I4" s="229">
        <v>0.40910000000000002</v>
      </c>
      <c r="J4" s="229">
        <v>0.79810000000000003</v>
      </c>
      <c r="K4" s="229">
        <v>0.7329</v>
      </c>
      <c r="L4" s="229">
        <v>0.70940000000000003</v>
      </c>
      <c r="M4" s="229"/>
      <c r="N4" s="229"/>
      <c r="O4" s="229"/>
      <c r="P4" s="229"/>
      <c r="Q4" s="229"/>
      <c r="R4" s="229"/>
      <c r="S4" s="229"/>
      <c r="T4" s="229"/>
      <c r="U4" s="229"/>
      <c r="V4" s="229">
        <v>2</v>
      </c>
      <c r="W4" s="229">
        <v>67.099999999999994</v>
      </c>
      <c r="X4" s="229">
        <v>1</v>
      </c>
      <c r="Y4" s="229">
        <v>0</v>
      </c>
      <c r="Z4" s="229">
        <v>0</v>
      </c>
      <c r="AA4" s="229">
        <v>21</v>
      </c>
      <c r="AB4" s="229">
        <v>91.769499999999994</v>
      </c>
      <c r="AC4" s="229">
        <v>7.4333330000000002</v>
      </c>
      <c r="AD4" s="229">
        <v>4.4495509999999996</v>
      </c>
      <c r="AE4" s="229">
        <v>107.6233</v>
      </c>
    </row>
    <row r="5" spans="1:31">
      <c r="A5" s="229">
        <v>132</v>
      </c>
      <c r="B5" s="229">
        <v>1</v>
      </c>
      <c r="C5" s="230" t="s">
        <v>1013</v>
      </c>
      <c r="D5" s="229">
        <v>1</v>
      </c>
      <c r="E5" s="229"/>
      <c r="F5" s="229"/>
      <c r="G5" s="229">
        <v>5.7552199999999996</v>
      </c>
      <c r="H5" s="229">
        <v>-0.64419999999999999</v>
      </c>
      <c r="I5" s="229">
        <v>0.4451</v>
      </c>
      <c r="J5" s="229">
        <v>1.1212</v>
      </c>
      <c r="K5" s="229">
        <v>-0.10879999999999999</v>
      </c>
      <c r="L5" s="229">
        <v>3.6799999999999999E-2</v>
      </c>
      <c r="M5" s="229"/>
      <c r="N5" s="229"/>
      <c r="O5" s="229"/>
      <c r="P5" s="229"/>
      <c r="Q5" s="229"/>
      <c r="R5" s="229"/>
      <c r="S5" s="229">
        <v>0.71428599999999998</v>
      </c>
      <c r="T5" s="229">
        <v>6.25</v>
      </c>
      <c r="U5" s="229">
        <v>3.57</v>
      </c>
      <c r="V5" s="229">
        <v>2</v>
      </c>
      <c r="W5" s="229">
        <v>75.5</v>
      </c>
      <c r="X5" s="229">
        <v>1</v>
      </c>
      <c r="Y5" s="229">
        <v>0</v>
      </c>
      <c r="Z5" s="229">
        <v>1</v>
      </c>
      <c r="AA5" s="229">
        <v>20</v>
      </c>
      <c r="AB5" s="229">
        <v>56.910600000000002</v>
      </c>
      <c r="AC5" s="229">
        <v>4.6666670000000003</v>
      </c>
      <c r="AD5" s="229">
        <v>3.1376140000000001</v>
      </c>
      <c r="AE5" s="229">
        <v>154.28569999999999</v>
      </c>
    </row>
    <row r="6" spans="1:31">
      <c r="A6" s="229">
        <v>138</v>
      </c>
      <c r="B6" s="229">
        <v>1</v>
      </c>
      <c r="C6" s="230" t="s">
        <v>1013</v>
      </c>
      <c r="D6" s="229">
        <v>1</v>
      </c>
      <c r="E6" s="229">
        <v>84.23</v>
      </c>
      <c r="F6" s="229">
        <v>1.925466801</v>
      </c>
      <c r="G6" s="229">
        <v>2.5906199999999999</v>
      </c>
      <c r="H6" s="229">
        <v>-0.26300000000000001</v>
      </c>
      <c r="I6" s="229">
        <v>-1.06E-2</v>
      </c>
      <c r="J6" s="229">
        <v>1.1052999999999999</v>
      </c>
      <c r="K6" s="229">
        <v>0.3624</v>
      </c>
      <c r="L6" s="229">
        <v>0.56420000000000003</v>
      </c>
      <c r="M6" s="229"/>
      <c r="N6" s="229"/>
      <c r="O6" s="229"/>
      <c r="P6" s="229"/>
      <c r="Q6" s="229"/>
      <c r="R6" s="229"/>
      <c r="S6" s="229">
        <v>0.59183699999999995</v>
      </c>
      <c r="T6" s="229">
        <v>14.5</v>
      </c>
      <c r="U6" s="229">
        <v>11.6</v>
      </c>
      <c r="V6" s="229">
        <v>2</v>
      </c>
      <c r="W6" s="229">
        <v>60.6</v>
      </c>
      <c r="X6" s="229">
        <v>1</v>
      </c>
      <c r="Y6" s="229">
        <v>0</v>
      </c>
      <c r="Z6" s="229">
        <v>0</v>
      </c>
      <c r="AA6" s="229">
        <v>22</v>
      </c>
      <c r="AB6" s="229">
        <v>69.444400000000002</v>
      </c>
      <c r="AC6" s="229">
        <v>5</v>
      </c>
      <c r="AD6" s="229">
        <v>2.4962689999999998</v>
      </c>
      <c r="AE6" s="229">
        <v>128</v>
      </c>
    </row>
    <row r="7" spans="1:31">
      <c r="A7" s="229">
        <v>139</v>
      </c>
      <c r="B7" s="229">
        <v>1</v>
      </c>
      <c r="C7" s="230" t="s">
        <v>1013</v>
      </c>
      <c r="D7" s="229">
        <v>1</v>
      </c>
      <c r="E7" s="229">
        <v>458.8</v>
      </c>
      <c r="F7" s="229">
        <v>2.6616234090000002</v>
      </c>
      <c r="G7" s="229">
        <v>7.0518200000000002</v>
      </c>
      <c r="H7" s="229">
        <v>0.75290000000000001</v>
      </c>
      <c r="I7" s="229">
        <v>0.52859999999999996</v>
      </c>
      <c r="J7" s="229">
        <v>0.82020000000000004</v>
      </c>
      <c r="K7" s="229">
        <v>6.6699999999999995E-2</v>
      </c>
      <c r="L7" s="229">
        <v>0.71950000000000003</v>
      </c>
      <c r="M7" s="229"/>
      <c r="N7" s="229"/>
      <c r="O7" s="229"/>
      <c r="P7" s="229"/>
      <c r="Q7" s="229"/>
      <c r="R7" s="229"/>
      <c r="S7" s="229">
        <v>0.71666700000000005</v>
      </c>
      <c r="T7" s="229">
        <v>14.33</v>
      </c>
      <c r="U7" s="229"/>
      <c r="V7" s="229">
        <v>2</v>
      </c>
      <c r="W7" s="229">
        <v>67</v>
      </c>
      <c r="X7" s="229">
        <v>1</v>
      </c>
      <c r="Y7" s="229">
        <v>0</v>
      </c>
      <c r="Z7" s="229">
        <v>0</v>
      </c>
      <c r="AA7" s="229">
        <v>17</v>
      </c>
      <c r="AB7" s="229">
        <v>49.042099999999998</v>
      </c>
      <c r="AC7" s="229">
        <v>4.266667</v>
      </c>
      <c r="AD7" s="229">
        <v>2.3579910000000002</v>
      </c>
      <c r="AE7" s="229">
        <v>281.25</v>
      </c>
    </row>
    <row r="8" spans="1:31">
      <c r="A8" s="229">
        <v>142</v>
      </c>
      <c r="B8" s="229">
        <v>1</v>
      </c>
      <c r="C8" s="230" t="s">
        <v>1013</v>
      </c>
      <c r="D8" s="229">
        <v>1</v>
      </c>
      <c r="E8" s="229"/>
      <c r="F8" s="229"/>
      <c r="G8" s="229">
        <v>2.23312</v>
      </c>
      <c r="H8" s="229">
        <v>-0.17630000000000001</v>
      </c>
      <c r="I8" s="229">
        <v>0.61770000000000003</v>
      </c>
      <c r="J8" s="229">
        <v>0.36770000000000003</v>
      </c>
      <c r="K8" s="229">
        <v>0.5827</v>
      </c>
      <c r="L8" s="229">
        <v>0.53200000000000003</v>
      </c>
      <c r="M8" s="229"/>
      <c r="N8" s="229"/>
      <c r="O8" s="229"/>
      <c r="P8" s="229"/>
      <c r="Q8" s="229"/>
      <c r="R8" s="229"/>
      <c r="S8" s="229">
        <v>1.446809</v>
      </c>
      <c r="T8" s="229">
        <v>8.5</v>
      </c>
      <c r="U8" s="229">
        <v>4.8600000000000003</v>
      </c>
      <c r="V8" s="229">
        <v>1</v>
      </c>
      <c r="W8" s="229">
        <v>47.9</v>
      </c>
      <c r="X8" s="229">
        <v>1</v>
      </c>
      <c r="Y8" s="229">
        <v>0</v>
      </c>
      <c r="Z8" s="229">
        <v>0</v>
      </c>
      <c r="AA8" s="229">
        <v>23</v>
      </c>
      <c r="AB8" s="229">
        <v>116.959</v>
      </c>
      <c r="AC8" s="229">
        <v>6.6666670000000003</v>
      </c>
      <c r="AD8" s="229">
        <v>2.9703080000000002</v>
      </c>
      <c r="AE8" s="229">
        <v>120</v>
      </c>
    </row>
    <row r="9" spans="1:31">
      <c r="A9" s="229">
        <v>143</v>
      </c>
      <c r="B9" s="229">
        <v>1</v>
      </c>
      <c r="C9" s="230" t="s">
        <v>1013</v>
      </c>
      <c r="D9" s="229">
        <v>1</v>
      </c>
      <c r="E9" s="229">
        <v>91.55</v>
      </c>
      <c r="F9" s="229">
        <v>1.9616583489999999</v>
      </c>
      <c r="G9" s="229">
        <v>2.3104200000000001</v>
      </c>
      <c r="H9" s="229">
        <v>-0.70940000000000003</v>
      </c>
      <c r="I9" s="229">
        <v>0.44890000000000002</v>
      </c>
      <c r="J9" s="229">
        <v>1.0661</v>
      </c>
      <c r="K9" s="229">
        <v>0.3876</v>
      </c>
      <c r="L9" s="229">
        <v>0.499</v>
      </c>
      <c r="M9" s="229"/>
      <c r="N9" s="229"/>
      <c r="O9" s="229"/>
      <c r="P9" s="229"/>
      <c r="Q9" s="229"/>
      <c r="R9" s="229"/>
      <c r="S9" s="229">
        <v>0.88135600000000003</v>
      </c>
      <c r="T9" s="229"/>
      <c r="U9" s="229"/>
      <c r="V9" s="229">
        <v>1</v>
      </c>
      <c r="W9" s="229">
        <v>75.3</v>
      </c>
      <c r="X9" s="229">
        <v>1</v>
      </c>
      <c r="Y9" s="229">
        <v>0</v>
      </c>
      <c r="Z9" s="229">
        <v>1</v>
      </c>
      <c r="AA9" s="229">
        <v>19</v>
      </c>
      <c r="AB9" s="229">
        <v>105.473</v>
      </c>
      <c r="AC9" s="229">
        <v>7.0666669999999998</v>
      </c>
      <c r="AD9" s="229">
        <v>3.5059849999999999</v>
      </c>
      <c r="AE9" s="229">
        <v>67.924530000000004</v>
      </c>
    </row>
    <row r="10" spans="1:31">
      <c r="A10" s="229">
        <v>136</v>
      </c>
      <c r="B10" s="231">
        <v>1</v>
      </c>
      <c r="C10" s="232">
        <v>1.472138554</v>
      </c>
      <c r="D10" s="231">
        <v>1</v>
      </c>
      <c r="E10" s="229">
        <v>158.6</v>
      </c>
      <c r="F10" s="229">
        <v>2.2003031829999999</v>
      </c>
      <c r="G10" s="229">
        <v>5.3116199999999996</v>
      </c>
      <c r="H10" s="229">
        <v>-0.40820000000000001</v>
      </c>
      <c r="I10" s="229">
        <v>0.85019999999999996</v>
      </c>
      <c r="J10" s="229">
        <v>1.4218999999999999</v>
      </c>
      <c r="K10" s="229">
        <v>-0.1648</v>
      </c>
      <c r="L10" s="229">
        <v>0.9879</v>
      </c>
      <c r="M10" s="229">
        <v>32.58896</v>
      </c>
      <c r="N10" s="229">
        <v>53.12</v>
      </c>
      <c r="O10" s="229">
        <v>47.975459999999998</v>
      </c>
      <c r="P10" s="229">
        <v>78.2</v>
      </c>
      <c r="Q10" s="229">
        <v>4.3011600000000003</v>
      </c>
      <c r="R10" s="229">
        <v>59.55</v>
      </c>
      <c r="S10" s="229"/>
      <c r="T10" s="229"/>
      <c r="U10" s="229"/>
      <c r="V10" s="229">
        <v>2</v>
      </c>
      <c r="W10" s="229">
        <v>75.3</v>
      </c>
      <c r="X10" s="229">
        <v>1</v>
      </c>
      <c r="Y10" s="229">
        <v>0</v>
      </c>
      <c r="Z10" s="229">
        <v>1</v>
      </c>
      <c r="AA10" s="229">
        <v>18</v>
      </c>
      <c r="AB10" s="229">
        <v>62.841500000000003</v>
      </c>
      <c r="AC10" s="229">
        <v>3.8333330000000001</v>
      </c>
      <c r="AD10" s="229">
        <v>2.4056959999999998</v>
      </c>
      <c r="AE10" s="229">
        <v>292.1739</v>
      </c>
    </row>
    <row r="11" spans="1:31">
      <c r="A11" s="229">
        <v>119</v>
      </c>
      <c r="B11" s="231">
        <v>1</v>
      </c>
      <c r="C11" s="232">
        <v>1.4055525310000001</v>
      </c>
      <c r="D11" s="231">
        <v>1</v>
      </c>
      <c r="E11" s="229">
        <v>59.56</v>
      </c>
      <c r="F11" s="229">
        <v>1.7749546890000001</v>
      </c>
      <c r="G11" s="229">
        <v>4.0661199999999997</v>
      </c>
      <c r="H11" s="229">
        <v>-0.7036</v>
      </c>
      <c r="I11" s="229">
        <v>1.2231000000000001</v>
      </c>
      <c r="J11" s="229">
        <v>0.59160000000000001</v>
      </c>
      <c r="K11" s="229">
        <v>6.5100000000000005E-2</v>
      </c>
      <c r="L11" s="229">
        <v>0.44869999999999999</v>
      </c>
      <c r="M11" s="229">
        <v>29.158729999999998</v>
      </c>
      <c r="N11" s="229">
        <v>55.11</v>
      </c>
      <c r="O11" s="229">
        <v>40.98413</v>
      </c>
      <c r="P11" s="229">
        <v>77.459999999999994</v>
      </c>
      <c r="Q11" s="229">
        <v>4.2603</v>
      </c>
      <c r="R11" s="229">
        <v>58.43</v>
      </c>
      <c r="S11" s="229">
        <v>1.1875</v>
      </c>
      <c r="T11" s="229"/>
      <c r="U11" s="229"/>
      <c r="V11" s="229">
        <v>2</v>
      </c>
      <c r="W11" s="229">
        <v>65.3</v>
      </c>
      <c r="X11" s="229">
        <v>1</v>
      </c>
      <c r="Y11" s="229">
        <v>0</v>
      </c>
      <c r="Z11" s="229">
        <v>0</v>
      </c>
      <c r="AA11" s="229">
        <v>13</v>
      </c>
      <c r="AB11" s="229">
        <v>84.6995</v>
      </c>
      <c r="AC11" s="229">
        <v>5.1666670000000003</v>
      </c>
      <c r="AD11" s="229">
        <v>2.7749459999999999</v>
      </c>
      <c r="AE11" s="229">
        <v>92.903229999999994</v>
      </c>
    </row>
    <row r="12" spans="1:31">
      <c r="A12" s="229">
        <v>140</v>
      </c>
      <c r="B12" s="231">
        <v>1</v>
      </c>
      <c r="C12" s="232">
        <v>1.325013744</v>
      </c>
      <c r="D12" s="231">
        <v>1</v>
      </c>
      <c r="E12" s="229">
        <v>166.6</v>
      </c>
      <c r="F12" s="229">
        <v>2.221674997</v>
      </c>
      <c r="G12" s="229">
        <v>3.4919199999999999</v>
      </c>
      <c r="H12" s="229">
        <v>-0.92220000000000002</v>
      </c>
      <c r="I12" s="229">
        <v>0.6744</v>
      </c>
      <c r="J12" s="229">
        <v>0.71599999999999997</v>
      </c>
      <c r="K12" s="229">
        <v>0.41699999999999998</v>
      </c>
      <c r="L12" s="229">
        <v>0.46510000000000001</v>
      </c>
      <c r="M12" s="229">
        <v>44.365850000000002</v>
      </c>
      <c r="N12" s="229">
        <v>90.95</v>
      </c>
      <c r="O12" s="229">
        <v>58.78537</v>
      </c>
      <c r="P12" s="229">
        <v>120.51</v>
      </c>
      <c r="Q12" s="229">
        <v>6.7484799999999998</v>
      </c>
      <c r="R12" s="229">
        <v>56.99</v>
      </c>
      <c r="S12" s="229"/>
      <c r="T12" s="229"/>
      <c r="U12" s="229"/>
      <c r="V12" s="229">
        <v>1</v>
      </c>
      <c r="W12" s="229">
        <v>65.5</v>
      </c>
      <c r="X12" s="229">
        <v>1</v>
      </c>
      <c r="Y12" s="229">
        <v>0</v>
      </c>
      <c r="Z12" s="229">
        <v>0</v>
      </c>
      <c r="AA12" s="229">
        <v>24</v>
      </c>
      <c r="AB12" s="229">
        <v>124.85899999999999</v>
      </c>
      <c r="AC12" s="229">
        <v>7.3666669999999996</v>
      </c>
      <c r="AD12" s="229">
        <v>3.6704340000000002</v>
      </c>
      <c r="AE12" s="229">
        <v>130.3167</v>
      </c>
    </row>
    <row r="13" spans="1:31">
      <c r="A13" s="229">
        <v>128</v>
      </c>
      <c r="B13" s="231">
        <v>1</v>
      </c>
      <c r="C13" s="232">
        <v>1.312550739</v>
      </c>
      <c r="D13" s="231">
        <v>1</v>
      </c>
      <c r="E13" s="229">
        <v>92.67</v>
      </c>
      <c r="F13" s="229">
        <v>1.9669391629999999</v>
      </c>
      <c r="G13" s="229">
        <v>4.3961199999999998</v>
      </c>
      <c r="H13" s="229">
        <v>-0.60550000000000004</v>
      </c>
      <c r="I13" s="229">
        <v>-0.18329999999999999</v>
      </c>
      <c r="J13" s="229">
        <v>0.5373</v>
      </c>
      <c r="K13" s="229">
        <v>-0.186</v>
      </c>
      <c r="L13" s="229">
        <v>0.82410000000000005</v>
      </c>
      <c r="M13" s="229">
        <v>34.407820000000001</v>
      </c>
      <c r="N13" s="229">
        <v>61.59</v>
      </c>
      <c r="O13" s="229">
        <v>45.162010000000002</v>
      </c>
      <c r="P13" s="229">
        <v>80.84</v>
      </c>
      <c r="Q13" s="229">
        <v>4.9312300000000002</v>
      </c>
      <c r="R13" s="229">
        <v>56.76</v>
      </c>
      <c r="S13" s="229">
        <v>0.87804899999999997</v>
      </c>
      <c r="T13" s="229">
        <v>12</v>
      </c>
      <c r="U13" s="229">
        <v>10.29</v>
      </c>
      <c r="V13" s="229">
        <v>2</v>
      </c>
      <c r="W13" s="229">
        <v>67.3</v>
      </c>
      <c r="X13" s="229">
        <v>1</v>
      </c>
      <c r="Y13" s="229">
        <v>0</v>
      </c>
      <c r="Z13" s="229">
        <v>0</v>
      </c>
      <c r="AA13" s="229">
        <v>12</v>
      </c>
      <c r="AB13" s="229">
        <v>80.952399999999997</v>
      </c>
      <c r="AC13" s="229">
        <v>5.0999999999999996</v>
      </c>
      <c r="AD13" s="229">
        <v>2.909716</v>
      </c>
      <c r="AE13" s="229">
        <v>94.117649999999998</v>
      </c>
    </row>
    <row r="14" spans="1:31">
      <c r="A14" s="229">
        <v>120</v>
      </c>
      <c r="B14" s="231">
        <v>1</v>
      </c>
      <c r="C14" s="232">
        <v>1.2382495950000001</v>
      </c>
      <c r="D14" s="231">
        <v>1</v>
      </c>
      <c r="E14" s="229">
        <v>112.4</v>
      </c>
      <c r="F14" s="229">
        <v>2.0507663109999998</v>
      </c>
      <c r="G14" s="229">
        <v>2.86382</v>
      </c>
      <c r="H14" s="229">
        <v>-1.2223999999999999</v>
      </c>
      <c r="I14" s="229">
        <v>0.45069999999999999</v>
      </c>
      <c r="J14" s="229">
        <v>0.91569999999999996</v>
      </c>
      <c r="K14" s="229">
        <v>0.1409</v>
      </c>
      <c r="L14" s="229">
        <v>0.48630000000000001</v>
      </c>
      <c r="M14" s="229">
        <v>27.422219999999999</v>
      </c>
      <c r="N14" s="229">
        <v>49.36</v>
      </c>
      <c r="O14" s="229">
        <v>33.955559999999998</v>
      </c>
      <c r="P14" s="229">
        <v>61.12</v>
      </c>
      <c r="Q14" s="229">
        <v>3.72803</v>
      </c>
      <c r="R14" s="229">
        <v>55.32</v>
      </c>
      <c r="S14" s="229">
        <v>0.69902900000000001</v>
      </c>
      <c r="T14" s="229"/>
      <c r="U14" s="229"/>
      <c r="V14" s="229">
        <v>2</v>
      </c>
      <c r="W14" s="229">
        <v>74.400000000000006</v>
      </c>
      <c r="X14" s="229">
        <v>1</v>
      </c>
      <c r="Y14" s="229">
        <v>0</v>
      </c>
      <c r="Z14" s="229">
        <v>1</v>
      </c>
      <c r="AA14" s="229">
        <v>20</v>
      </c>
      <c r="AB14" s="229">
        <v>67.816100000000006</v>
      </c>
      <c r="AC14" s="229">
        <v>5.9</v>
      </c>
      <c r="AD14" s="229">
        <v>3.3217340000000002</v>
      </c>
      <c r="AE14" s="229">
        <v>149.1525</v>
      </c>
    </row>
    <row r="15" spans="1:31">
      <c r="A15" s="229">
        <v>133</v>
      </c>
      <c r="B15" s="231">
        <v>1</v>
      </c>
      <c r="C15" s="232">
        <v>1.202918288</v>
      </c>
      <c r="D15" s="231">
        <v>1</v>
      </c>
      <c r="E15" s="229">
        <v>178.3</v>
      </c>
      <c r="F15" s="229">
        <v>2.2511513430000001</v>
      </c>
      <c r="G15" s="229">
        <v>3.8834200000000001</v>
      </c>
      <c r="H15" s="229">
        <v>0.29980000000000001</v>
      </c>
      <c r="I15" s="229">
        <v>0.33610000000000001</v>
      </c>
      <c r="J15" s="229">
        <v>0.86170000000000002</v>
      </c>
      <c r="K15" s="229">
        <v>-1.52E-2</v>
      </c>
      <c r="L15" s="229">
        <v>0.8175</v>
      </c>
      <c r="M15" s="229">
        <v>30.77844</v>
      </c>
      <c r="N15" s="229">
        <v>51.4</v>
      </c>
      <c r="O15" s="229">
        <v>37.023949999999999</v>
      </c>
      <c r="P15" s="229">
        <v>61.83</v>
      </c>
      <c r="Q15" s="229">
        <v>4.8844399999999997</v>
      </c>
      <c r="R15" s="229">
        <v>54.61</v>
      </c>
      <c r="S15" s="229"/>
      <c r="T15" s="229"/>
      <c r="U15" s="229"/>
      <c r="V15" s="229">
        <v>2</v>
      </c>
      <c r="W15" s="229">
        <v>65.5</v>
      </c>
      <c r="X15" s="229">
        <v>1</v>
      </c>
      <c r="Y15" s="229">
        <v>0</v>
      </c>
      <c r="Z15" s="229">
        <v>0</v>
      </c>
      <c r="AA15" s="229">
        <v>16</v>
      </c>
      <c r="AB15" s="229">
        <v>47.126399999999997</v>
      </c>
      <c r="AC15" s="229">
        <v>4.0999999999999996</v>
      </c>
      <c r="AD15" s="229">
        <v>2.4580039999999999</v>
      </c>
      <c r="AE15" s="229">
        <v>195.12190000000001</v>
      </c>
    </row>
    <row r="16" spans="1:31">
      <c r="A16" s="229">
        <v>131</v>
      </c>
      <c r="B16" s="231">
        <v>1</v>
      </c>
      <c r="C16" s="232">
        <v>1.186288089</v>
      </c>
      <c r="D16" s="231">
        <v>1</v>
      </c>
      <c r="E16" s="229">
        <v>36.729999999999997</v>
      </c>
      <c r="F16" s="229">
        <v>1.565020928</v>
      </c>
      <c r="G16" s="229">
        <v>2.87662</v>
      </c>
      <c r="H16" s="229">
        <v>-0.48089999999999999</v>
      </c>
      <c r="I16" s="229">
        <v>0.76119999999999999</v>
      </c>
      <c r="J16" s="229">
        <v>0.38490000000000002</v>
      </c>
      <c r="K16" s="229">
        <v>0.1305</v>
      </c>
      <c r="L16" s="229">
        <v>0.96530000000000005</v>
      </c>
      <c r="M16" s="229">
        <v>37.025640000000003</v>
      </c>
      <c r="N16" s="229">
        <v>72.2</v>
      </c>
      <c r="O16" s="229">
        <v>43.923079999999999</v>
      </c>
      <c r="P16" s="229">
        <v>85.65</v>
      </c>
      <c r="Q16" s="229">
        <v>4.7964500000000001</v>
      </c>
      <c r="R16" s="229">
        <v>54.26</v>
      </c>
      <c r="S16" s="229">
        <v>1.2820510000000001</v>
      </c>
      <c r="T16" s="229">
        <v>10</v>
      </c>
      <c r="U16" s="229">
        <v>7.14</v>
      </c>
      <c r="V16" s="229">
        <v>2</v>
      </c>
      <c r="W16" s="229">
        <v>28</v>
      </c>
      <c r="X16" s="229">
        <v>1</v>
      </c>
      <c r="Y16" s="229">
        <v>0</v>
      </c>
      <c r="Z16" s="229">
        <v>0</v>
      </c>
      <c r="AA16" s="229">
        <v>23</v>
      </c>
      <c r="AB16" s="229">
        <v>93.229200000000006</v>
      </c>
      <c r="AC16" s="229">
        <v>5.9666670000000002</v>
      </c>
      <c r="AD16" s="229">
        <v>3.1667920000000001</v>
      </c>
      <c r="AE16" s="229">
        <v>120.6704</v>
      </c>
    </row>
    <row r="17" spans="1:31">
      <c r="A17" s="229">
        <v>130</v>
      </c>
      <c r="B17" s="231">
        <v>1</v>
      </c>
      <c r="C17" s="232">
        <v>1.1157491799999999</v>
      </c>
      <c r="D17" s="231">
        <v>1</v>
      </c>
      <c r="E17" s="229">
        <v>323.5</v>
      </c>
      <c r="F17" s="229">
        <v>2.509874285</v>
      </c>
      <c r="G17" s="229">
        <v>5.8862199999999998</v>
      </c>
      <c r="H17" s="229">
        <v>0.78159999999999996</v>
      </c>
      <c r="I17" s="229">
        <v>0.78290000000000004</v>
      </c>
      <c r="J17" s="229">
        <v>1.0767</v>
      </c>
      <c r="K17" s="229">
        <v>-0.1356</v>
      </c>
      <c r="L17" s="229">
        <v>0.93559999999999999</v>
      </c>
      <c r="M17" s="229">
        <v>39.18571</v>
      </c>
      <c r="N17" s="229">
        <v>54.86</v>
      </c>
      <c r="O17" s="229">
        <v>43.721429999999998</v>
      </c>
      <c r="P17" s="229">
        <v>61.21</v>
      </c>
      <c r="Q17" s="229">
        <v>5.14161</v>
      </c>
      <c r="R17" s="229">
        <v>52.74</v>
      </c>
      <c r="S17" s="229">
        <v>0.860927</v>
      </c>
      <c r="T17" s="229"/>
      <c r="U17" s="229"/>
      <c r="V17" s="229">
        <v>2</v>
      </c>
      <c r="W17" s="229">
        <v>80.2</v>
      </c>
      <c r="X17" s="229">
        <v>1</v>
      </c>
      <c r="Y17" s="229">
        <v>0</v>
      </c>
      <c r="Z17" s="229">
        <v>1</v>
      </c>
      <c r="AA17" s="229">
        <v>23</v>
      </c>
      <c r="AB17" s="229">
        <v>71.764700000000005</v>
      </c>
      <c r="AC17" s="229">
        <v>6.1</v>
      </c>
      <c r="AD17" s="229">
        <v>4.1008589999999998</v>
      </c>
      <c r="AE17" s="229">
        <v>236.06559999999999</v>
      </c>
    </row>
    <row r="18" spans="1:31">
      <c r="A18" s="229">
        <v>134</v>
      </c>
      <c r="B18" s="231">
        <v>1</v>
      </c>
      <c r="C18" s="232">
        <v>1.0814536340000001</v>
      </c>
      <c r="D18" s="231">
        <v>1</v>
      </c>
      <c r="E18" s="229">
        <v>52.67</v>
      </c>
      <c r="F18" s="229">
        <v>1.7215633180000001</v>
      </c>
      <c r="G18" s="229">
        <v>1.64202</v>
      </c>
      <c r="H18" s="229">
        <v>0.78359999999999996</v>
      </c>
      <c r="I18" s="229">
        <v>0.83879999999999999</v>
      </c>
      <c r="J18" s="229">
        <v>0.70679999999999998</v>
      </c>
      <c r="K18" s="229">
        <v>4.3799999999999999E-2</v>
      </c>
      <c r="L18" s="229">
        <v>0.78759999999999997</v>
      </c>
      <c r="M18" s="229">
        <v>24.060300000000002</v>
      </c>
      <c r="N18" s="229">
        <v>47.88</v>
      </c>
      <c r="O18" s="229">
        <v>26.020099999999999</v>
      </c>
      <c r="P18" s="229">
        <v>51.78</v>
      </c>
      <c r="Q18" s="229">
        <v>3.7799</v>
      </c>
      <c r="R18" s="229">
        <v>51.96</v>
      </c>
      <c r="S18" s="229">
        <v>0.70652199999999998</v>
      </c>
      <c r="T18" s="229">
        <v>9.2899999999999991</v>
      </c>
      <c r="U18" s="229">
        <v>6.5</v>
      </c>
      <c r="V18" s="229">
        <v>2</v>
      </c>
      <c r="W18" s="229">
        <v>61.6</v>
      </c>
      <c r="X18" s="229">
        <v>1</v>
      </c>
      <c r="Y18" s="229">
        <v>0</v>
      </c>
      <c r="Z18" s="229">
        <v>0</v>
      </c>
      <c r="AA18" s="229">
        <v>17</v>
      </c>
      <c r="AB18" s="229">
        <v>79.279300000000006</v>
      </c>
      <c r="AC18" s="229">
        <v>5.8666669999999996</v>
      </c>
      <c r="AD18" s="229">
        <v>3.0107370000000002</v>
      </c>
      <c r="AE18" s="229">
        <v>163.63640000000001</v>
      </c>
    </row>
    <row r="19" spans="1:31">
      <c r="A19" s="229">
        <v>135</v>
      </c>
      <c r="B19" s="231">
        <v>1</v>
      </c>
      <c r="C19" s="232">
        <v>1.0608586440000001</v>
      </c>
      <c r="D19" s="231">
        <v>1</v>
      </c>
      <c r="E19" s="229">
        <v>75.55</v>
      </c>
      <c r="F19" s="229">
        <v>1.8782344689999999</v>
      </c>
      <c r="G19" s="229">
        <v>3.4523199999999998</v>
      </c>
      <c r="H19" s="229">
        <v>-0.72570000000000001</v>
      </c>
      <c r="I19" s="229">
        <v>0.32440000000000002</v>
      </c>
      <c r="J19" s="229">
        <v>0.28220000000000001</v>
      </c>
      <c r="K19" s="229">
        <v>1.0589</v>
      </c>
      <c r="L19" s="229">
        <v>0.62150000000000005</v>
      </c>
      <c r="M19" s="229">
        <v>41.117370000000001</v>
      </c>
      <c r="N19" s="229">
        <v>87.58</v>
      </c>
      <c r="O19" s="229">
        <v>43.619720000000001</v>
      </c>
      <c r="P19" s="229">
        <v>92.91</v>
      </c>
      <c r="Q19" s="229">
        <v>6.5039699999999998</v>
      </c>
      <c r="R19" s="229">
        <v>51.48</v>
      </c>
      <c r="S19" s="229">
        <v>1.1136360000000001</v>
      </c>
      <c r="T19" s="229">
        <v>8.17</v>
      </c>
      <c r="U19" s="229">
        <v>4.9000000000000004</v>
      </c>
      <c r="V19" s="229">
        <v>2</v>
      </c>
      <c r="W19" s="229">
        <v>41.6</v>
      </c>
      <c r="X19" s="229">
        <v>1</v>
      </c>
      <c r="Y19" s="229">
        <v>0</v>
      </c>
      <c r="Z19" s="229">
        <v>0</v>
      </c>
      <c r="AA19" s="229">
        <v>21</v>
      </c>
      <c r="AB19" s="229">
        <v>73.577200000000005</v>
      </c>
      <c r="AC19" s="229">
        <v>6.0333329999999998</v>
      </c>
      <c r="AD19" s="229">
        <v>2.8934090000000001</v>
      </c>
      <c r="AE19" s="229">
        <v>119.337</v>
      </c>
    </row>
    <row r="20" spans="1:31">
      <c r="A20" s="233">
        <v>137</v>
      </c>
      <c r="B20" s="234">
        <v>1</v>
      </c>
      <c r="C20" s="235">
        <v>0.97101449299999998</v>
      </c>
      <c r="D20" s="234">
        <v>1</v>
      </c>
      <c r="E20" s="233">
        <v>456.8</v>
      </c>
      <c r="F20" s="233">
        <v>2.6597260949999999</v>
      </c>
      <c r="G20" s="233">
        <v>7.0222199999999999</v>
      </c>
      <c r="H20" s="233">
        <v>-0.2636</v>
      </c>
      <c r="I20" s="233">
        <v>1.2287999999999999</v>
      </c>
      <c r="J20" s="233">
        <v>0.69910000000000005</v>
      </c>
      <c r="K20" s="233">
        <v>0.43519999999999998</v>
      </c>
      <c r="L20" s="233">
        <v>0.47839999999999999</v>
      </c>
      <c r="M20" s="233">
        <v>32.370370000000001</v>
      </c>
      <c r="N20" s="233">
        <v>52.44</v>
      </c>
      <c r="O20" s="233">
        <v>31.432099999999998</v>
      </c>
      <c r="P20" s="233">
        <v>50.92</v>
      </c>
      <c r="Q20" s="233">
        <v>3.81907</v>
      </c>
      <c r="R20" s="233">
        <v>49.27</v>
      </c>
      <c r="S20" s="233">
        <v>1</v>
      </c>
      <c r="T20" s="233">
        <v>18.329999999999998</v>
      </c>
      <c r="U20" s="233">
        <v>13.75</v>
      </c>
      <c r="V20" s="233">
        <v>2</v>
      </c>
      <c r="W20" s="233">
        <v>71.5</v>
      </c>
      <c r="X20" s="233">
        <v>1</v>
      </c>
      <c r="Y20" s="233">
        <v>0</v>
      </c>
      <c r="Z20" s="233">
        <v>0</v>
      </c>
      <c r="AA20" s="233">
        <v>22</v>
      </c>
      <c r="AB20" s="233">
        <v>57.352899999999998</v>
      </c>
      <c r="AC20" s="233">
        <v>3.9</v>
      </c>
      <c r="AD20" s="233">
        <v>2.4262809999999999</v>
      </c>
      <c r="AE20" s="233">
        <v>266.66669999999999</v>
      </c>
    </row>
    <row r="21" spans="1:31">
      <c r="A21" s="233">
        <v>144</v>
      </c>
      <c r="B21" s="234">
        <v>1</v>
      </c>
      <c r="C21" s="235">
        <v>0.84957662300000003</v>
      </c>
      <c r="D21" s="234">
        <v>1</v>
      </c>
      <c r="E21" s="233">
        <v>129.1</v>
      </c>
      <c r="F21" s="233">
        <v>2.1109262420000001</v>
      </c>
      <c r="G21" s="233">
        <v>4.3410200000000003</v>
      </c>
      <c r="H21" s="233">
        <v>-0.53210000000000002</v>
      </c>
      <c r="I21" s="233">
        <v>0.41270000000000001</v>
      </c>
      <c r="J21" s="233">
        <v>1.0664</v>
      </c>
      <c r="K21" s="233">
        <v>0.32019999999999998</v>
      </c>
      <c r="L21" s="233">
        <v>-4.4900000000000002E-2</v>
      </c>
      <c r="M21" s="233">
        <v>32.381720000000001</v>
      </c>
      <c r="N21" s="233">
        <v>60.23</v>
      </c>
      <c r="O21" s="233">
        <v>27.510750000000002</v>
      </c>
      <c r="P21" s="233">
        <v>51.17</v>
      </c>
      <c r="Q21" s="233">
        <v>3.32578</v>
      </c>
      <c r="R21" s="233">
        <v>45.93</v>
      </c>
      <c r="S21" s="233"/>
      <c r="T21" s="233"/>
      <c r="U21" s="233"/>
      <c r="V21" s="233">
        <v>1</v>
      </c>
      <c r="W21" s="233">
        <v>62.9</v>
      </c>
      <c r="X21" s="233">
        <v>1</v>
      </c>
      <c r="Y21" s="233">
        <v>0</v>
      </c>
      <c r="Z21" s="233">
        <v>0</v>
      </c>
      <c r="AA21" s="233">
        <v>18</v>
      </c>
      <c r="AB21" s="233">
        <v>82.089600000000004</v>
      </c>
      <c r="AC21" s="233">
        <v>5.5</v>
      </c>
      <c r="AD21" s="233">
        <v>2.967597</v>
      </c>
      <c r="AE21" s="233">
        <v>87</v>
      </c>
    </row>
    <row r="22" spans="1:31">
      <c r="A22" s="233">
        <v>122</v>
      </c>
      <c r="B22" s="234">
        <v>1</v>
      </c>
      <c r="C22" s="235">
        <v>0.84198223500000002</v>
      </c>
      <c r="D22" s="234">
        <v>1</v>
      </c>
      <c r="E22" s="233">
        <v>1078</v>
      </c>
      <c r="F22" s="233">
        <v>3.0326187610000002</v>
      </c>
      <c r="G22" s="233">
        <v>6.7463199999999999</v>
      </c>
      <c r="H22" s="233">
        <v>0.42309999999999998</v>
      </c>
      <c r="I22" s="233">
        <v>0.83140000000000003</v>
      </c>
      <c r="J22" s="233">
        <v>1.2546999999999999</v>
      </c>
      <c r="K22" s="233">
        <v>-0.1326</v>
      </c>
      <c r="L22" s="233">
        <v>0.65469999999999995</v>
      </c>
      <c r="M22" s="233">
        <v>57.810809999999996</v>
      </c>
      <c r="N22" s="233">
        <v>128.34</v>
      </c>
      <c r="O22" s="233">
        <v>48.67568</v>
      </c>
      <c r="P22" s="233">
        <v>108.06</v>
      </c>
      <c r="Q22" s="233">
        <v>5.8729300000000002</v>
      </c>
      <c r="R22" s="233">
        <v>45.71</v>
      </c>
      <c r="S22" s="233"/>
      <c r="T22" s="233">
        <v>9.82</v>
      </c>
      <c r="U22" s="233"/>
      <c r="V22" s="233">
        <v>1</v>
      </c>
      <c r="W22" s="233">
        <v>73.099999999999994</v>
      </c>
      <c r="X22" s="233">
        <v>1</v>
      </c>
      <c r="Y22" s="233">
        <v>0</v>
      </c>
      <c r="Z22" s="233">
        <v>0</v>
      </c>
      <c r="AA22" s="233">
        <v>23</v>
      </c>
      <c r="AB22" s="233">
        <v>99.393900000000002</v>
      </c>
      <c r="AC22" s="233">
        <v>5.4666670000000002</v>
      </c>
      <c r="AD22" s="233">
        <v>2.5258970000000001</v>
      </c>
      <c r="AE22" s="233">
        <v>160.97559999999999</v>
      </c>
    </row>
    <row r="23" spans="1:31">
      <c r="A23" s="233">
        <v>126</v>
      </c>
      <c r="B23" s="234">
        <v>1</v>
      </c>
      <c r="C23" s="235">
        <v>0.80559827699999997</v>
      </c>
      <c r="D23" s="234">
        <v>1</v>
      </c>
      <c r="E23" s="233">
        <v>82.34</v>
      </c>
      <c r="F23" s="233">
        <v>1.9156108629999999</v>
      </c>
      <c r="G23" s="233">
        <v>2.3662200000000002</v>
      </c>
      <c r="H23" s="233">
        <v>0.51719999999999999</v>
      </c>
      <c r="I23" s="233">
        <v>0.87370000000000003</v>
      </c>
      <c r="J23" s="233">
        <v>0.85440000000000005</v>
      </c>
      <c r="K23" s="233">
        <v>0.67620000000000002</v>
      </c>
      <c r="L23" s="233">
        <v>0.93240000000000001</v>
      </c>
      <c r="M23" s="233">
        <v>40.637500000000003</v>
      </c>
      <c r="N23" s="233">
        <v>65.02</v>
      </c>
      <c r="O23" s="233">
        <v>32.737499999999997</v>
      </c>
      <c r="P23" s="233">
        <v>52.38</v>
      </c>
      <c r="Q23" s="233">
        <v>4.9239199999999999</v>
      </c>
      <c r="R23" s="233">
        <v>44.62</v>
      </c>
      <c r="S23" s="233"/>
      <c r="T23" s="233"/>
      <c r="U23" s="233"/>
      <c r="V23" s="233">
        <v>2</v>
      </c>
      <c r="W23" s="233">
        <v>62.4</v>
      </c>
      <c r="X23" s="233">
        <v>1</v>
      </c>
      <c r="Y23" s="233">
        <v>0</v>
      </c>
      <c r="Z23" s="233">
        <v>0</v>
      </c>
      <c r="AA23" s="233">
        <v>18</v>
      </c>
      <c r="AB23" s="233">
        <v>63.984699999999997</v>
      </c>
      <c r="AC23" s="233">
        <v>5.5666669999999998</v>
      </c>
      <c r="AD23" s="233">
        <v>3.2587229999999998</v>
      </c>
      <c r="AE23" s="233">
        <v>114.9701</v>
      </c>
    </row>
    <row r="24" spans="1:31">
      <c r="A24" s="236">
        <v>170</v>
      </c>
      <c r="B24" s="236">
        <v>2</v>
      </c>
      <c r="C24" s="237">
        <v>1.9665998659999999</v>
      </c>
      <c r="D24" s="236">
        <v>2</v>
      </c>
      <c r="E24" s="236"/>
      <c r="F24" s="236"/>
      <c r="G24" s="236">
        <v>7.1366199999999997</v>
      </c>
      <c r="H24" s="236">
        <v>0.05</v>
      </c>
      <c r="I24" s="236">
        <v>0.61750000000000005</v>
      </c>
      <c r="J24" s="236">
        <v>1.1276999999999999</v>
      </c>
      <c r="K24" s="236">
        <v>-7.4499999999999997E-2</v>
      </c>
      <c r="L24" s="236">
        <v>0.97719999999999996</v>
      </c>
      <c r="M24" s="236">
        <v>19.96</v>
      </c>
      <c r="N24" s="236">
        <v>29.94</v>
      </c>
      <c r="O24" s="236">
        <v>39.253329999999998</v>
      </c>
      <c r="P24" s="236">
        <v>58.88</v>
      </c>
      <c r="Q24" s="236">
        <v>4.5228200000000003</v>
      </c>
      <c r="R24" s="236">
        <v>66.3</v>
      </c>
      <c r="S24" s="236"/>
      <c r="T24" s="236"/>
      <c r="U24" s="236"/>
      <c r="V24" s="236">
        <v>2</v>
      </c>
      <c r="W24" s="236">
        <v>68.900000000000006</v>
      </c>
      <c r="X24" s="236">
        <v>3</v>
      </c>
      <c r="Y24" s="236">
        <v>1</v>
      </c>
      <c r="Z24" s="236">
        <v>0</v>
      </c>
      <c r="AA24" s="236">
        <v>25</v>
      </c>
      <c r="AB24" s="236">
        <v>70.464100000000002</v>
      </c>
      <c r="AC24" s="236">
        <v>5.5666669999999998</v>
      </c>
      <c r="AD24" s="236">
        <v>3.6848190000000001</v>
      </c>
      <c r="AE24" s="236">
        <v>244.31139999999999</v>
      </c>
    </row>
    <row r="25" spans="1:31">
      <c r="A25" s="236">
        <v>162</v>
      </c>
      <c r="B25" s="236">
        <v>2</v>
      </c>
      <c r="C25" s="237">
        <v>1.5865844069999999</v>
      </c>
      <c r="D25" s="236">
        <v>2</v>
      </c>
      <c r="E25" s="236">
        <v>358.4</v>
      </c>
      <c r="F25" s="236">
        <v>2.5543680009999998</v>
      </c>
      <c r="G25" s="236">
        <v>3.93432</v>
      </c>
      <c r="H25" s="236">
        <v>-0.20269999999999999</v>
      </c>
      <c r="I25" s="236">
        <v>0.315</v>
      </c>
      <c r="J25" s="236">
        <v>0.75260000000000005</v>
      </c>
      <c r="K25" s="236">
        <v>0.25969999999999999</v>
      </c>
      <c r="L25" s="236">
        <v>0.60389999999999999</v>
      </c>
      <c r="M25" s="236">
        <v>84.352040000000002</v>
      </c>
      <c r="N25" s="236">
        <v>165.33</v>
      </c>
      <c r="O25" s="236">
        <v>133.83160000000001</v>
      </c>
      <c r="P25" s="236">
        <v>262.31</v>
      </c>
      <c r="Q25" s="236">
        <v>19.41094</v>
      </c>
      <c r="R25" s="236">
        <v>61.34</v>
      </c>
      <c r="S25" s="236">
        <v>0.73267300000000002</v>
      </c>
      <c r="T25" s="236">
        <v>7.4</v>
      </c>
      <c r="U25" s="236">
        <v>3.08</v>
      </c>
      <c r="V25" s="236">
        <v>2</v>
      </c>
      <c r="W25" s="236">
        <v>39.6</v>
      </c>
      <c r="X25" s="236">
        <v>3</v>
      </c>
      <c r="Y25" s="236">
        <v>1</v>
      </c>
      <c r="Z25" s="236">
        <v>0</v>
      </c>
      <c r="AA25" s="236">
        <v>32</v>
      </c>
      <c r="AB25" s="236">
        <v>83.8095</v>
      </c>
      <c r="AC25" s="236">
        <v>5.8666669999999996</v>
      </c>
      <c r="AD25" s="236">
        <v>3.1314920000000002</v>
      </c>
      <c r="AE25" s="236">
        <v>286.36360000000002</v>
      </c>
    </row>
    <row r="26" spans="1:31">
      <c r="A26" s="236">
        <v>152</v>
      </c>
      <c r="B26" s="236">
        <v>2</v>
      </c>
      <c r="C26" s="237">
        <v>1.1492615340000001</v>
      </c>
      <c r="D26" s="236">
        <v>2</v>
      </c>
      <c r="E26" s="236"/>
      <c r="F26" s="236"/>
      <c r="G26" s="236">
        <v>2.19102</v>
      </c>
      <c r="H26" s="236">
        <v>-0.5222</v>
      </c>
      <c r="I26" s="236">
        <v>0.4037</v>
      </c>
      <c r="J26" s="236">
        <v>1.0612999999999999</v>
      </c>
      <c r="K26" s="236">
        <v>0.31190000000000001</v>
      </c>
      <c r="L26" s="236">
        <v>0.30420000000000003</v>
      </c>
      <c r="M26" s="236">
        <v>47.228400000000001</v>
      </c>
      <c r="N26" s="236">
        <v>76.510000000000005</v>
      </c>
      <c r="O26" s="236">
        <v>54.27778</v>
      </c>
      <c r="P26" s="236">
        <v>87.93</v>
      </c>
      <c r="Q26" s="236">
        <v>5.1877199999999997</v>
      </c>
      <c r="R26" s="236">
        <v>53.47</v>
      </c>
      <c r="S26" s="236"/>
      <c r="T26" s="236"/>
      <c r="U26" s="236"/>
      <c r="V26" s="236">
        <v>2</v>
      </c>
      <c r="W26" s="236">
        <v>64.8</v>
      </c>
      <c r="X26" s="236">
        <v>2</v>
      </c>
      <c r="Y26" s="236">
        <v>1</v>
      </c>
      <c r="Z26" s="236">
        <v>0</v>
      </c>
      <c r="AA26" s="236">
        <v>35</v>
      </c>
      <c r="AB26" s="236">
        <v>112.366</v>
      </c>
      <c r="AC26" s="236">
        <v>6.9666670000000002</v>
      </c>
      <c r="AD26" s="236">
        <v>4.3839810000000003</v>
      </c>
      <c r="AE26" s="236">
        <v>252.63159999999999</v>
      </c>
    </row>
    <row r="27" spans="1:31">
      <c r="A27" s="236">
        <v>161</v>
      </c>
      <c r="B27" s="236">
        <v>2</v>
      </c>
      <c r="C27" s="237">
        <v>0.98497427100000001</v>
      </c>
      <c r="D27" s="236">
        <v>2</v>
      </c>
      <c r="E27" s="236">
        <v>524.4</v>
      </c>
      <c r="F27" s="236">
        <v>2.7196626830000001</v>
      </c>
      <c r="G27" s="236">
        <v>4.3825200000000004</v>
      </c>
      <c r="H27" s="236">
        <v>0.4299</v>
      </c>
      <c r="I27" s="236">
        <v>0.57110000000000005</v>
      </c>
      <c r="J27" s="236">
        <v>0.41589999999999999</v>
      </c>
      <c r="K27" s="236">
        <v>3.6999999999999998E-2</v>
      </c>
      <c r="L27" s="236">
        <v>0.57530000000000003</v>
      </c>
      <c r="M27" s="236">
        <v>80.972219999999993</v>
      </c>
      <c r="N27" s="236">
        <v>145.75</v>
      </c>
      <c r="O27" s="236">
        <v>79.755560000000003</v>
      </c>
      <c r="P27" s="236">
        <v>143.56</v>
      </c>
      <c r="Q27" s="236">
        <v>11.3413</v>
      </c>
      <c r="R27" s="236">
        <v>49.62</v>
      </c>
      <c r="S27" s="236">
        <v>0.74038499999999996</v>
      </c>
      <c r="T27" s="236">
        <v>11</v>
      </c>
      <c r="U27" s="236">
        <v>7</v>
      </c>
      <c r="V27" s="236">
        <v>2</v>
      </c>
      <c r="W27" s="236">
        <v>66</v>
      </c>
      <c r="X27" s="236">
        <v>3</v>
      </c>
      <c r="Y27" s="236">
        <v>1</v>
      </c>
      <c r="Z27" s="236">
        <v>0</v>
      </c>
      <c r="AA27" s="236">
        <v>50</v>
      </c>
      <c r="AB27" s="236">
        <v>65.891499999999994</v>
      </c>
      <c r="AC27" s="236">
        <v>5.6666670000000003</v>
      </c>
      <c r="AD27" s="236">
        <v>3.0732339999999998</v>
      </c>
      <c r="AE27" s="236">
        <v>536.47059999999999</v>
      </c>
    </row>
    <row r="28" spans="1:31">
      <c r="A28" s="236">
        <v>177</v>
      </c>
      <c r="B28" s="236">
        <v>3</v>
      </c>
      <c r="C28" s="237">
        <v>0.90926819299999995</v>
      </c>
      <c r="D28" s="236">
        <v>2</v>
      </c>
      <c r="E28" s="236">
        <v>6205</v>
      </c>
      <c r="F28" s="236">
        <v>3.7927417860000001</v>
      </c>
      <c r="G28" s="236">
        <v>8.9711200000000009</v>
      </c>
      <c r="H28" s="236">
        <v>0.41959999999999997</v>
      </c>
      <c r="I28" s="236">
        <v>0.62319999999999998</v>
      </c>
      <c r="J28" s="236">
        <v>1.1581999999999999</v>
      </c>
      <c r="K28" s="236">
        <v>4.7399999999999998E-2</v>
      </c>
      <c r="L28" s="236">
        <v>0.253</v>
      </c>
      <c r="M28" s="236">
        <v>62.858060000000002</v>
      </c>
      <c r="N28" s="236">
        <v>97.43</v>
      </c>
      <c r="O28" s="236">
        <v>57.15484</v>
      </c>
      <c r="P28" s="236">
        <v>88.59</v>
      </c>
      <c r="Q28" s="236">
        <v>7.1755899999999997</v>
      </c>
      <c r="R28" s="236">
        <v>47.62</v>
      </c>
      <c r="S28" s="236"/>
      <c r="T28" s="236"/>
      <c r="U28" s="236"/>
      <c r="V28" s="236">
        <v>2</v>
      </c>
      <c r="W28" s="236">
        <v>71.2</v>
      </c>
      <c r="X28" s="236">
        <v>2</v>
      </c>
      <c r="Y28" s="236">
        <v>1</v>
      </c>
      <c r="Z28" s="236">
        <v>0</v>
      </c>
      <c r="AA28" s="236">
        <v>52</v>
      </c>
      <c r="AB28" s="236">
        <v>26.436800000000002</v>
      </c>
      <c r="AC28" s="236">
        <v>2.2999999999999998</v>
      </c>
      <c r="AD28" s="236">
        <v>1.491695</v>
      </c>
      <c r="AE28" s="236">
        <v>1356.5219999999999</v>
      </c>
    </row>
    <row r="29" spans="1:31">
      <c r="A29" s="236">
        <v>205</v>
      </c>
      <c r="B29" s="236">
        <v>3</v>
      </c>
      <c r="C29" s="237">
        <v>0.86554552200000001</v>
      </c>
      <c r="D29" s="236">
        <v>2</v>
      </c>
      <c r="E29" s="236"/>
      <c r="F29" s="236"/>
      <c r="G29" s="236">
        <v>3.4169200000000002</v>
      </c>
      <c r="H29" s="236">
        <v>-7.6700000000000004E-2</v>
      </c>
      <c r="I29" s="236">
        <v>1.1033999999999999</v>
      </c>
      <c r="J29" s="236">
        <v>1.1004</v>
      </c>
      <c r="K29" s="236">
        <v>0.29459999999999997</v>
      </c>
      <c r="L29" s="236">
        <v>0.95520000000000005</v>
      </c>
      <c r="M29" s="236">
        <v>55.626730000000002</v>
      </c>
      <c r="N29" s="236">
        <v>120.71</v>
      </c>
      <c r="O29" s="236">
        <v>48.147469999999998</v>
      </c>
      <c r="P29" s="236">
        <v>104.48</v>
      </c>
      <c r="Q29" s="236">
        <v>5.2238600000000002</v>
      </c>
      <c r="R29" s="236">
        <v>46.39</v>
      </c>
      <c r="S29" s="236"/>
      <c r="T29" s="236"/>
      <c r="U29" s="236"/>
      <c r="V29" s="236">
        <v>1</v>
      </c>
      <c r="W29" s="236">
        <v>74.2</v>
      </c>
      <c r="X29" s="236">
        <v>2</v>
      </c>
      <c r="Y29" s="236">
        <v>1</v>
      </c>
      <c r="Z29" s="236">
        <v>1</v>
      </c>
      <c r="AA29" s="236">
        <v>22</v>
      </c>
      <c r="AB29" s="236">
        <v>68.518500000000003</v>
      </c>
      <c r="AC29" s="236">
        <v>3.7</v>
      </c>
      <c r="AD29" s="236">
        <v>1.727438</v>
      </c>
      <c r="AE29" s="236">
        <v>324.32429999999999</v>
      </c>
    </row>
    <row r="30" spans="1:31">
      <c r="A30" s="238">
        <v>186</v>
      </c>
      <c r="B30" s="238">
        <v>3</v>
      </c>
      <c r="C30" s="239">
        <v>0.719728916</v>
      </c>
      <c r="D30" s="238">
        <v>22</v>
      </c>
      <c r="E30" s="238"/>
      <c r="F30" s="238"/>
      <c r="G30" s="238">
        <v>2.6956199999999999</v>
      </c>
      <c r="H30" s="238">
        <v>-6.4799999999999996E-2</v>
      </c>
      <c r="I30" s="238">
        <v>0.64180000000000004</v>
      </c>
      <c r="J30" s="238">
        <v>1.1537999999999999</v>
      </c>
      <c r="K30" s="238">
        <v>0.2233</v>
      </c>
      <c r="L30" s="238">
        <v>0.91969999999999996</v>
      </c>
      <c r="M30" s="238">
        <v>33.877549999999999</v>
      </c>
      <c r="N30" s="238">
        <v>66.400000000000006</v>
      </c>
      <c r="O30" s="238">
        <v>24.382650000000002</v>
      </c>
      <c r="P30" s="238">
        <v>47.79</v>
      </c>
      <c r="Q30" s="238">
        <v>3.2972700000000001</v>
      </c>
      <c r="R30" s="238">
        <v>41.85</v>
      </c>
      <c r="S30" s="238"/>
      <c r="T30" s="238"/>
      <c r="U30" s="238"/>
      <c r="V30" s="238">
        <v>1</v>
      </c>
      <c r="W30" s="238">
        <v>73.8</v>
      </c>
      <c r="X30" s="238">
        <v>2</v>
      </c>
      <c r="Y30" s="238">
        <v>1</v>
      </c>
      <c r="Z30" s="238">
        <v>0</v>
      </c>
      <c r="AA30" s="238">
        <v>28</v>
      </c>
      <c r="AB30" s="238">
        <v>56.1905</v>
      </c>
      <c r="AC30" s="238">
        <v>3.9333330000000002</v>
      </c>
      <c r="AD30" s="238">
        <v>2.031901</v>
      </c>
      <c r="AE30" s="238">
        <v>406.77969999999999</v>
      </c>
    </row>
    <row r="31" spans="1:31">
      <c r="A31" s="238">
        <v>149</v>
      </c>
      <c r="B31" s="238">
        <v>2</v>
      </c>
      <c r="C31" s="239">
        <v>0.71839729100000005</v>
      </c>
      <c r="D31" s="238">
        <v>22</v>
      </c>
      <c r="E31" s="238">
        <v>67.61</v>
      </c>
      <c r="F31" s="238">
        <v>1.8300109360000001</v>
      </c>
      <c r="G31" s="238">
        <v>0.72582000000000002</v>
      </c>
      <c r="H31" s="238">
        <v>-0.44119999999999998</v>
      </c>
      <c r="I31" s="238">
        <v>6.4199999999999993E-2</v>
      </c>
      <c r="J31" s="238">
        <v>0.44309999999999999</v>
      </c>
      <c r="K31" s="238">
        <v>0.44679999999999997</v>
      </c>
      <c r="L31" s="238">
        <v>0.19539999999999999</v>
      </c>
      <c r="M31" s="238">
        <v>47.891889999999997</v>
      </c>
      <c r="N31" s="238">
        <v>88.6</v>
      </c>
      <c r="O31" s="238">
        <v>34.405410000000003</v>
      </c>
      <c r="P31" s="238">
        <v>63.65</v>
      </c>
      <c r="Q31" s="238">
        <v>5.98339</v>
      </c>
      <c r="R31" s="238">
        <v>41.81</v>
      </c>
      <c r="S31" s="238">
        <v>0.86746999999999996</v>
      </c>
      <c r="T31" s="238">
        <v>10.29</v>
      </c>
      <c r="U31" s="238">
        <v>3.6</v>
      </c>
      <c r="V31" s="238">
        <v>2</v>
      </c>
      <c r="W31" s="238">
        <v>46.8</v>
      </c>
      <c r="X31" s="238">
        <v>2</v>
      </c>
      <c r="Y31" s="238">
        <v>1</v>
      </c>
      <c r="Z31" s="238">
        <v>0</v>
      </c>
      <c r="AA31" s="238">
        <v>51</v>
      </c>
      <c r="AB31" s="238">
        <v>51.307200000000002</v>
      </c>
      <c r="AC31" s="238">
        <v>5.233333</v>
      </c>
      <c r="AD31" s="238">
        <v>2.8462519999999998</v>
      </c>
      <c r="AE31" s="238">
        <v>596.17830000000004</v>
      </c>
    </row>
    <row r="32" spans="1:31">
      <c r="A32" s="238">
        <v>196</v>
      </c>
      <c r="B32" s="238">
        <v>3</v>
      </c>
      <c r="C32" s="239">
        <v>0.708464223</v>
      </c>
      <c r="D32" s="238">
        <v>22</v>
      </c>
      <c r="E32" s="238"/>
      <c r="F32" s="238"/>
      <c r="G32" s="238">
        <v>9.0147200000000005</v>
      </c>
      <c r="H32" s="238">
        <v>-0.58109999999999995</v>
      </c>
      <c r="I32" s="238">
        <v>1.1361000000000001</v>
      </c>
      <c r="J32" s="238">
        <v>9.8799999999999999E-2</v>
      </c>
      <c r="K32" s="238">
        <v>0.42349999999999999</v>
      </c>
      <c r="L32" s="238">
        <v>0.84399999999999997</v>
      </c>
      <c r="M32" s="238">
        <v>67.411760000000001</v>
      </c>
      <c r="N32" s="238">
        <v>114.6</v>
      </c>
      <c r="O32" s="238">
        <v>47.75882</v>
      </c>
      <c r="P32" s="238">
        <v>81.19</v>
      </c>
      <c r="Q32" s="238">
        <v>6.3330799999999998</v>
      </c>
      <c r="R32" s="238">
        <v>41.47</v>
      </c>
      <c r="S32" s="238">
        <v>0.65217400000000003</v>
      </c>
      <c r="T32" s="238">
        <v>9</v>
      </c>
      <c r="U32" s="238">
        <v>5.63</v>
      </c>
      <c r="V32" s="238">
        <v>2</v>
      </c>
      <c r="W32" s="238">
        <v>64.400000000000006</v>
      </c>
      <c r="X32" s="238">
        <v>3</v>
      </c>
      <c r="Y32" s="238">
        <v>1</v>
      </c>
      <c r="Z32" s="238">
        <v>1</v>
      </c>
      <c r="AA32" s="238">
        <v>50</v>
      </c>
      <c r="AB32" s="238">
        <v>38.960999999999999</v>
      </c>
      <c r="AC32" s="238">
        <v>3</v>
      </c>
      <c r="AD32" s="238">
        <v>1.771574</v>
      </c>
      <c r="AE32" s="238">
        <v>1146.6669999999999</v>
      </c>
    </row>
    <row r="33" spans="1:31">
      <c r="A33" s="238">
        <v>147</v>
      </c>
      <c r="B33" s="238">
        <v>2</v>
      </c>
      <c r="C33" s="239">
        <v>0.70383930299999997</v>
      </c>
      <c r="D33" s="238">
        <v>22</v>
      </c>
      <c r="E33" s="238">
        <v>891.3</v>
      </c>
      <c r="F33" s="238">
        <v>2.9500239069999998</v>
      </c>
      <c r="G33" s="238">
        <v>4.8764200000000004</v>
      </c>
      <c r="H33" s="238">
        <v>-0.78339999999999999</v>
      </c>
      <c r="I33" s="238">
        <v>0.4239</v>
      </c>
      <c r="J33" s="238">
        <v>0.37419999999999998</v>
      </c>
      <c r="K33" s="238">
        <v>0.13919999999999999</v>
      </c>
      <c r="L33" s="238">
        <v>0.26719999999999999</v>
      </c>
      <c r="M33" s="238">
        <v>52.362690000000001</v>
      </c>
      <c r="N33" s="238">
        <v>101.06</v>
      </c>
      <c r="O33" s="238">
        <v>36.85492</v>
      </c>
      <c r="P33" s="238">
        <v>71.13</v>
      </c>
      <c r="Q33" s="238">
        <v>5.1928400000000003</v>
      </c>
      <c r="R33" s="238">
        <v>41.31</v>
      </c>
      <c r="S33" s="238"/>
      <c r="T33" s="238"/>
      <c r="U33" s="238"/>
      <c r="V33" s="238">
        <v>2</v>
      </c>
      <c r="W33" s="238">
        <v>21.7</v>
      </c>
      <c r="X33" s="238">
        <v>2</v>
      </c>
      <c r="Y33" s="238">
        <v>1</v>
      </c>
      <c r="Z33" s="238">
        <v>0</v>
      </c>
      <c r="AA33" s="238">
        <v>65</v>
      </c>
      <c r="AB33" s="238">
        <v>67.149799999999999</v>
      </c>
      <c r="AC33" s="238">
        <v>4.6333330000000004</v>
      </c>
      <c r="AD33" s="238">
        <v>2.4245369999999999</v>
      </c>
      <c r="AE33" s="238">
        <v>932.3741</v>
      </c>
    </row>
    <row r="34" spans="1:31">
      <c r="A34" s="238">
        <v>183</v>
      </c>
      <c r="B34" s="238">
        <v>3</v>
      </c>
      <c r="C34" s="239">
        <v>0.67783377099999997</v>
      </c>
      <c r="D34" s="238">
        <v>22</v>
      </c>
      <c r="E34" s="238">
        <v>2807</v>
      </c>
      <c r="F34" s="238">
        <v>3.448242413</v>
      </c>
      <c r="G34" s="238">
        <v>7.7429199999999998</v>
      </c>
      <c r="H34" s="238">
        <v>0.69850000000000001</v>
      </c>
      <c r="I34" s="238">
        <v>1.2607999999999999</v>
      </c>
      <c r="J34" s="238">
        <v>-0.30890000000000001</v>
      </c>
      <c r="K34" s="238">
        <v>-0.36099999999999999</v>
      </c>
      <c r="L34" s="238">
        <v>0.38490000000000002</v>
      </c>
      <c r="M34" s="238">
        <v>82.876469999999998</v>
      </c>
      <c r="N34" s="238">
        <v>140.88999999999999</v>
      </c>
      <c r="O34" s="238">
        <v>56.176470000000002</v>
      </c>
      <c r="P34" s="238">
        <v>95.5</v>
      </c>
      <c r="Q34" s="238">
        <v>7.0667400000000002</v>
      </c>
      <c r="R34" s="238">
        <v>40.4</v>
      </c>
      <c r="S34" s="238"/>
      <c r="T34" s="238"/>
      <c r="U34" s="238"/>
      <c r="V34" s="238">
        <v>2</v>
      </c>
      <c r="W34" s="238">
        <v>51.8</v>
      </c>
      <c r="X34" s="238">
        <v>2</v>
      </c>
      <c r="Y34" s="238">
        <v>1</v>
      </c>
      <c r="Z34" s="238">
        <v>0</v>
      </c>
      <c r="AA34" s="238">
        <v>75</v>
      </c>
      <c r="AB34" s="238">
        <v>38.492100000000001</v>
      </c>
      <c r="AC34" s="238">
        <v>3.233333</v>
      </c>
      <c r="AD34" s="238">
        <v>1.8505229999999999</v>
      </c>
      <c r="AE34" s="238">
        <v>1583.5050000000001</v>
      </c>
    </row>
    <row r="35" spans="1:31">
      <c r="A35" s="238">
        <v>190</v>
      </c>
      <c r="B35" s="238">
        <v>3</v>
      </c>
      <c r="C35" s="239">
        <v>0.67753164600000004</v>
      </c>
      <c r="D35" s="238">
        <v>22</v>
      </c>
      <c r="E35" s="238">
        <v>4833</v>
      </c>
      <c r="F35" s="238">
        <v>3.6842167950000002</v>
      </c>
      <c r="G35" s="238">
        <v>9.8354199999999992</v>
      </c>
      <c r="H35" s="238">
        <v>0.1328</v>
      </c>
      <c r="I35" s="238">
        <v>1.3093999999999999</v>
      </c>
      <c r="J35" s="238">
        <v>-0.38250000000000001</v>
      </c>
      <c r="K35" s="238">
        <v>0.54259999999999997</v>
      </c>
      <c r="L35" s="238">
        <v>1.5344</v>
      </c>
      <c r="M35" s="238">
        <v>47.4</v>
      </c>
      <c r="N35" s="238">
        <v>94.8</v>
      </c>
      <c r="O35" s="238">
        <v>32.115000000000002</v>
      </c>
      <c r="P35" s="238">
        <v>64.23</v>
      </c>
      <c r="Q35" s="238">
        <v>4.0466699999999998</v>
      </c>
      <c r="R35" s="238">
        <v>40.39</v>
      </c>
      <c r="S35" s="238">
        <v>0.96296300000000001</v>
      </c>
      <c r="T35" s="238">
        <v>6.5</v>
      </c>
      <c r="U35" s="238"/>
      <c r="V35" s="238">
        <v>2</v>
      </c>
      <c r="W35" s="238">
        <v>44</v>
      </c>
      <c r="X35" s="238">
        <v>3</v>
      </c>
      <c r="Y35" s="238">
        <v>1</v>
      </c>
      <c r="Z35" s="238">
        <v>1</v>
      </c>
      <c r="AA35" s="238">
        <v>51</v>
      </c>
      <c r="AB35" s="238">
        <v>42.253500000000003</v>
      </c>
      <c r="AC35" s="238">
        <v>3</v>
      </c>
      <c r="AD35" s="238">
        <v>1.557957</v>
      </c>
      <c r="AE35" s="238">
        <v>1173.3330000000001</v>
      </c>
    </row>
    <row r="36" spans="1:31">
      <c r="A36" s="238">
        <v>169</v>
      </c>
      <c r="B36" s="238">
        <v>2</v>
      </c>
      <c r="C36" s="239">
        <v>0.67186147200000002</v>
      </c>
      <c r="D36" s="238">
        <v>22</v>
      </c>
      <c r="E36" s="238">
        <v>874</v>
      </c>
      <c r="F36" s="238">
        <v>2.9415114330000001</v>
      </c>
      <c r="G36" s="238">
        <v>5.2132199999999997</v>
      </c>
      <c r="H36" s="238">
        <v>-8.1699999999999995E-2</v>
      </c>
      <c r="I36" s="238">
        <v>0.53080000000000005</v>
      </c>
      <c r="J36" s="238">
        <v>1.8944000000000001</v>
      </c>
      <c r="K36" s="238">
        <v>-0.1046</v>
      </c>
      <c r="L36" s="238">
        <v>0.6694</v>
      </c>
      <c r="M36" s="238">
        <v>62.857140000000001</v>
      </c>
      <c r="N36" s="238">
        <v>92.4</v>
      </c>
      <c r="O36" s="238">
        <v>42.231290000000001</v>
      </c>
      <c r="P36" s="238">
        <v>62.08</v>
      </c>
      <c r="Q36" s="238">
        <v>4.0975299999999999</v>
      </c>
      <c r="R36" s="238">
        <v>40.19</v>
      </c>
      <c r="S36" s="238"/>
      <c r="T36" s="238"/>
      <c r="U36" s="238"/>
      <c r="V36" s="238">
        <v>2</v>
      </c>
      <c r="W36" s="238">
        <v>83.5</v>
      </c>
      <c r="X36" s="238">
        <v>3</v>
      </c>
      <c r="Y36" s="238">
        <v>1</v>
      </c>
      <c r="Z36" s="238">
        <v>1</v>
      </c>
      <c r="AA36" s="238">
        <v>36</v>
      </c>
      <c r="AB36" s="238">
        <v>49.275399999999998</v>
      </c>
      <c r="AC36" s="238">
        <v>3.4</v>
      </c>
      <c r="AD36" s="238">
        <v>2.2920880000000001</v>
      </c>
      <c r="AE36" s="238">
        <v>423.52940000000001</v>
      </c>
    </row>
    <row r="37" spans="1:31">
      <c r="A37" s="238">
        <v>158</v>
      </c>
      <c r="B37" s="238">
        <v>2</v>
      </c>
      <c r="C37" s="239">
        <v>0.62382471500000003</v>
      </c>
      <c r="D37" s="238">
        <v>22</v>
      </c>
      <c r="E37" s="238"/>
      <c r="F37" s="238"/>
      <c r="G37" s="238">
        <v>5.0034200000000002</v>
      </c>
      <c r="H37" s="238">
        <v>5.4000000000000003E-3</v>
      </c>
      <c r="I37" s="238">
        <v>0.79669999999999996</v>
      </c>
      <c r="J37" s="238">
        <v>0.57010000000000005</v>
      </c>
      <c r="K37" s="238">
        <v>0.22720000000000001</v>
      </c>
      <c r="L37" s="238">
        <v>1.1013999999999999</v>
      </c>
      <c r="M37" s="238">
        <v>71.329340000000002</v>
      </c>
      <c r="N37" s="238">
        <v>119.12</v>
      </c>
      <c r="O37" s="238">
        <v>44.497010000000003</v>
      </c>
      <c r="P37" s="238">
        <v>74.31</v>
      </c>
      <c r="Q37" s="238">
        <v>5.0533999999999999</v>
      </c>
      <c r="R37" s="238">
        <v>38.42</v>
      </c>
      <c r="S37" s="238"/>
      <c r="T37" s="238"/>
      <c r="U37" s="238"/>
      <c r="V37" s="238">
        <v>2</v>
      </c>
      <c r="W37" s="238">
        <v>58</v>
      </c>
      <c r="X37" s="238">
        <v>3</v>
      </c>
      <c r="Y37" s="238">
        <v>1</v>
      </c>
      <c r="Z37" s="238">
        <v>1</v>
      </c>
      <c r="AA37" s="238">
        <v>41</v>
      </c>
      <c r="AB37" s="238">
        <v>67.592600000000004</v>
      </c>
      <c r="AC37" s="238">
        <v>4.8666669999999996</v>
      </c>
      <c r="AD37" s="238">
        <v>2.8960210000000002</v>
      </c>
      <c r="AE37" s="238">
        <v>542.46579999999994</v>
      </c>
    </row>
    <row r="38" spans="1:31">
      <c r="A38" s="238">
        <v>200</v>
      </c>
      <c r="B38" s="238">
        <v>3</v>
      </c>
      <c r="C38" s="239">
        <v>0.60597650700000005</v>
      </c>
      <c r="D38" s="238">
        <v>22</v>
      </c>
      <c r="E38" s="238">
        <v>1704</v>
      </c>
      <c r="F38" s="238">
        <v>3.2314695900000001</v>
      </c>
      <c r="G38" s="238">
        <v>9.4298199999999994</v>
      </c>
      <c r="H38" s="238">
        <v>9.8900000000000002E-2</v>
      </c>
      <c r="I38" s="238">
        <v>1.9317</v>
      </c>
      <c r="J38" s="238">
        <v>0.18140000000000001</v>
      </c>
      <c r="K38" s="238">
        <v>9.2899999999999996E-2</v>
      </c>
      <c r="L38" s="238">
        <v>0.72350000000000003</v>
      </c>
      <c r="M38" s="238">
        <v>79.051019999999994</v>
      </c>
      <c r="N38" s="238">
        <v>154.94</v>
      </c>
      <c r="O38" s="238">
        <v>47.903060000000004</v>
      </c>
      <c r="P38" s="238">
        <v>93.89</v>
      </c>
      <c r="Q38" s="238">
        <v>6.7602500000000001</v>
      </c>
      <c r="R38" s="238">
        <v>37.729999999999997</v>
      </c>
      <c r="S38" s="238">
        <v>0.55555600000000005</v>
      </c>
      <c r="T38" s="238">
        <v>8.33</v>
      </c>
      <c r="U38" s="238">
        <v>6.25</v>
      </c>
      <c r="V38" s="238">
        <v>2</v>
      </c>
      <c r="W38" s="238">
        <v>64.2</v>
      </c>
      <c r="X38" s="238">
        <v>3</v>
      </c>
      <c r="Y38" s="238">
        <v>1</v>
      </c>
      <c r="Z38" s="238">
        <v>0</v>
      </c>
      <c r="AA38" s="238">
        <v>53</v>
      </c>
      <c r="AB38" s="238">
        <v>39.285699999999999</v>
      </c>
      <c r="AC38" s="238">
        <v>3.3</v>
      </c>
      <c r="AD38" s="238">
        <v>1.684151</v>
      </c>
      <c r="AE38" s="238">
        <v>969.697</v>
      </c>
    </row>
    <row r="39" spans="1:31">
      <c r="A39" s="238">
        <v>181</v>
      </c>
      <c r="B39" s="238">
        <v>3</v>
      </c>
      <c r="C39" s="239">
        <v>0.58545733499999997</v>
      </c>
      <c r="D39" s="238">
        <v>22</v>
      </c>
      <c r="E39" s="238">
        <v>4796</v>
      </c>
      <c r="F39" s="238">
        <v>3.6808791740000002</v>
      </c>
      <c r="G39" s="238">
        <v>9.1672200000000004</v>
      </c>
      <c r="H39" s="238">
        <v>0.1545</v>
      </c>
      <c r="I39" s="238">
        <v>1.1187</v>
      </c>
      <c r="J39" s="238">
        <v>0.3417</v>
      </c>
      <c r="K39" s="238">
        <v>-0.21249999999999999</v>
      </c>
      <c r="L39" s="238">
        <v>0.36890000000000001</v>
      </c>
      <c r="M39" s="238">
        <v>73.318749999999994</v>
      </c>
      <c r="N39" s="238">
        <v>117.31</v>
      </c>
      <c r="O39" s="238">
        <v>42.924999999999997</v>
      </c>
      <c r="P39" s="238">
        <v>68.680000000000007</v>
      </c>
      <c r="Q39" s="238">
        <v>4.4639800000000003</v>
      </c>
      <c r="R39" s="238">
        <v>36.92</v>
      </c>
      <c r="S39" s="238"/>
      <c r="T39" s="238"/>
      <c r="U39" s="238"/>
      <c r="V39" s="238">
        <v>2</v>
      </c>
      <c r="W39" s="238">
        <v>72.900000000000006</v>
      </c>
      <c r="X39" s="238">
        <v>2</v>
      </c>
      <c r="Y39" s="238">
        <v>1</v>
      </c>
      <c r="Z39" s="238">
        <v>1</v>
      </c>
      <c r="AA39" s="238">
        <v>48</v>
      </c>
      <c r="AB39" s="238">
        <v>46.448099999999997</v>
      </c>
      <c r="AC39" s="238">
        <v>2.8333330000000001</v>
      </c>
      <c r="AD39" s="238">
        <v>1.777801</v>
      </c>
      <c r="AE39" s="238">
        <v>931.76469999999995</v>
      </c>
    </row>
    <row r="40" spans="1:31">
      <c r="A40" s="238">
        <v>145</v>
      </c>
      <c r="B40" s="238">
        <v>2</v>
      </c>
      <c r="C40" s="239">
        <v>0.57775039800000005</v>
      </c>
      <c r="D40" s="238">
        <v>22</v>
      </c>
      <c r="E40" s="238"/>
      <c r="F40" s="238"/>
      <c r="G40" s="238">
        <v>5.0885199999999999</v>
      </c>
      <c r="H40" s="238">
        <v>-0.504</v>
      </c>
      <c r="I40" s="238">
        <v>0.15820000000000001</v>
      </c>
      <c r="J40" s="238">
        <v>0.3639</v>
      </c>
      <c r="K40" s="238">
        <v>1.2999999999999999E-3</v>
      </c>
      <c r="L40" s="238">
        <v>0.4078</v>
      </c>
      <c r="M40" s="238">
        <v>103.0635</v>
      </c>
      <c r="N40" s="238">
        <v>194.79</v>
      </c>
      <c r="O40" s="238">
        <v>59.544969999999999</v>
      </c>
      <c r="P40" s="238">
        <v>112.54</v>
      </c>
      <c r="Q40" s="238">
        <v>7.3151299999999999</v>
      </c>
      <c r="R40" s="238">
        <v>36.619999999999997</v>
      </c>
      <c r="S40" s="238">
        <v>0.88888900000000004</v>
      </c>
      <c r="T40" s="238"/>
      <c r="U40" s="238"/>
      <c r="V40" s="238">
        <v>1</v>
      </c>
      <c r="W40" s="238">
        <v>34.200000000000003</v>
      </c>
      <c r="X40" s="238">
        <v>2</v>
      </c>
      <c r="Y40" s="238">
        <v>1</v>
      </c>
      <c r="Z40" s="238">
        <v>0</v>
      </c>
      <c r="AA40" s="238">
        <v>65</v>
      </c>
      <c r="AB40" s="238">
        <v>90.196100000000001</v>
      </c>
      <c r="AC40" s="238">
        <v>6.1333330000000004</v>
      </c>
      <c r="AD40" s="238">
        <v>3.2753749999999999</v>
      </c>
      <c r="AE40" s="238"/>
    </row>
    <row r="41" spans="1:31">
      <c r="A41" s="238">
        <v>197</v>
      </c>
      <c r="B41" s="238">
        <v>3</v>
      </c>
      <c r="C41" s="239">
        <v>0.56317476399999999</v>
      </c>
      <c r="D41" s="238">
        <v>22</v>
      </c>
      <c r="E41" s="238">
        <v>2602</v>
      </c>
      <c r="F41" s="238">
        <v>3.4153072920000001</v>
      </c>
      <c r="G41" s="238">
        <v>7.9413200000000002</v>
      </c>
      <c r="H41" s="238">
        <v>-0.92879999999999996</v>
      </c>
      <c r="I41" s="238">
        <v>0.61839999999999995</v>
      </c>
      <c r="J41" s="238">
        <v>0.80389999999999995</v>
      </c>
      <c r="K41" s="238">
        <v>0.62219999999999998</v>
      </c>
      <c r="L41" s="238">
        <v>0.73640000000000005</v>
      </c>
      <c r="M41" s="238">
        <v>59.878790000000002</v>
      </c>
      <c r="N41" s="238">
        <v>118.56</v>
      </c>
      <c r="O41" s="238">
        <v>33.72222</v>
      </c>
      <c r="P41" s="238">
        <v>66.77</v>
      </c>
      <c r="Q41" s="238">
        <v>3.0045299999999999</v>
      </c>
      <c r="R41" s="238">
        <v>36.03</v>
      </c>
      <c r="S41" s="238">
        <v>0.690909</v>
      </c>
      <c r="T41" s="238">
        <v>7.6</v>
      </c>
      <c r="U41" s="238">
        <v>4.75</v>
      </c>
      <c r="V41" s="238">
        <v>1</v>
      </c>
      <c r="W41" s="238">
        <v>69.2</v>
      </c>
      <c r="X41" s="238">
        <v>3</v>
      </c>
      <c r="Y41" s="238">
        <v>1</v>
      </c>
      <c r="Z41" s="238">
        <v>1</v>
      </c>
      <c r="AA41" s="238">
        <v>40</v>
      </c>
      <c r="AB41" s="238">
        <v>73.758899999999997</v>
      </c>
      <c r="AC41" s="238">
        <v>3.4666670000000002</v>
      </c>
      <c r="AD41" s="238">
        <v>1.779083</v>
      </c>
      <c r="AE41" s="238">
        <v>784.61540000000002</v>
      </c>
    </row>
    <row r="42" spans="1:31">
      <c r="A42" s="238">
        <v>199</v>
      </c>
      <c r="B42" s="238">
        <v>3</v>
      </c>
      <c r="C42" s="239">
        <v>0.54271289099999998</v>
      </c>
      <c r="D42" s="238">
        <v>22</v>
      </c>
      <c r="E42" s="238">
        <v>6481</v>
      </c>
      <c r="F42" s="238">
        <v>3.8116420209999999</v>
      </c>
      <c r="G42" s="238">
        <v>9.0763200000000008</v>
      </c>
      <c r="H42" s="238">
        <v>-0.65229999999999999</v>
      </c>
      <c r="I42" s="238">
        <v>0.8488</v>
      </c>
      <c r="J42" s="238">
        <v>0.1386</v>
      </c>
      <c r="K42" s="238">
        <v>-0.54179999999999995</v>
      </c>
      <c r="L42" s="238">
        <v>7.3400000000000007E-2</v>
      </c>
      <c r="M42" s="238">
        <v>74.648240000000001</v>
      </c>
      <c r="N42" s="238">
        <v>148.55000000000001</v>
      </c>
      <c r="O42" s="238">
        <v>40.512560000000001</v>
      </c>
      <c r="P42" s="238">
        <v>80.62</v>
      </c>
      <c r="Q42" s="238">
        <v>7.4977900000000002</v>
      </c>
      <c r="R42" s="238">
        <v>35.18</v>
      </c>
      <c r="S42" s="238">
        <v>0.48305100000000001</v>
      </c>
      <c r="T42" s="238"/>
      <c r="U42" s="238"/>
      <c r="V42" s="238">
        <v>2</v>
      </c>
      <c r="W42" s="238">
        <v>66.3</v>
      </c>
      <c r="X42" s="238">
        <v>3</v>
      </c>
      <c r="Y42" s="238">
        <v>1</v>
      </c>
      <c r="Z42" s="238">
        <v>0</v>
      </c>
      <c r="AA42" s="238">
        <v>59</v>
      </c>
      <c r="AB42" s="238">
        <v>33.695700000000002</v>
      </c>
      <c r="AC42" s="238">
        <v>3.1</v>
      </c>
      <c r="AD42" s="238">
        <v>1.5920620000000001</v>
      </c>
      <c r="AE42" s="238">
        <v>1264.5160000000001</v>
      </c>
    </row>
    <row r="43" spans="1:31">
      <c r="A43" s="238">
        <v>164</v>
      </c>
      <c r="B43" s="238">
        <v>2</v>
      </c>
      <c r="C43" s="239">
        <v>0.53153468800000003</v>
      </c>
      <c r="D43" s="238">
        <v>22</v>
      </c>
      <c r="E43" s="238"/>
      <c r="F43" s="238"/>
      <c r="G43" s="238">
        <v>2.10602</v>
      </c>
      <c r="H43" s="238">
        <v>2.92E-2</v>
      </c>
      <c r="I43" s="238">
        <v>0.9556</v>
      </c>
      <c r="J43" s="238">
        <v>0.36699999999999999</v>
      </c>
      <c r="K43" s="238">
        <v>0.42920000000000003</v>
      </c>
      <c r="L43" s="238">
        <v>0.81369999999999998</v>
      </c>
      <c r="M43" s="238">
        <v>76.720429999999993</v>
      </c>
      <c r="N43" s="238">
        <v>142.69999999999999</v>
      </c>
      <c r="O43" s="238">
        <v>40.77957</v>
      </c>
      <c r="P43" s="238">
        <v>75.849999999999994</v>
      </c>
      <c r="Q43" s="238">
        <v>5.5367499999999996</v>
      </c>
      <c r="R43" s="238">
        <v>34.700000000000003</v>
      </c>
      <c r="S43" s="238">
        <v>0.84415600000000002</v>
      </c>
      <c r="T43" s="238">
        <v>13</v>
      </c>
      <c r="U43" s="238">
        <v>10.83</v>
      </c>
      <c r="V43" s="238">
        <v>2</v>
      </c>
      <c r="W43" s="238">
        <v>51.8</v>
      </c>
      <c r="X43" s="238">
        <v>3</v>
      </c>
      <c r="Y43" s="238">
        <v>1</v>
      </c>
      <c r="Z43" s="238">
        <v>1</v>
      </c>
      <c r="AA43" s="238">
        <v>29</v>
      </c>
      <c r="AB43" s="238">
        <v>75.833299999999994</v>
      </c>
      <c r="AC43" s="238">
        <v>6.0666669999999998</v>
      </c>
      <c r="AD43" s="238">
        <v>3.3003640000000001</v>
      </c>
      <c r="AE43" s="238">
        <v>303.29669999999999</v>
      </c>
    </row>
    <row r="44" spans="1:31">
      <c r="A44" s="238">
        <v>185</v>
      </c>
      <c r="B44" s="238">
        <v>3</v>
      </c>
      <c r="C44" s="239">
        <v>0.52226194299999995</v>
      </c>
      <c r="D44" s="238">
        <v>22</v>
      </c>
      <c r="E44" s="238">
        <v>1400</v>
      </c>
      <c r="F44" s="238">
        <v>3.1461280359999999</v>
      </c>
      <c r="G44" s="238">
        <v>6.8425200000000004</v>
      </c>
      <c r="H44" s="238">
        <v>1.0974999999999999</v>
      </c>
      <c r="I44" s="238">
        <v>0.94089999999999996</v>
      </c>
      <c r="J44" s="238">
        <v>0.77370000000000005</v>
      </c>
      <c r="K44" s="238">
        <v>0.53220000000000001</v>
      </c>
      <c r="L44" s="238">
        <v>0.44379999999999997</v>
      </c>
      <c r="M44" s="238">
        <v>78.096450000000004</v>
      </c>
      <c r="N44" s="238">
        <v>153.85</v>
      </c>
      <c r="O44" s="238">
        <v>40.786799999999999</v>
      </c>
      <c r="P44" s="238">
        <v>80.349999999999994</v>
      </c>
      <c r="Q44" s="238">
        <v>5.7049899999999996</v>
      </c>
      <c r="R44" s="238">
        <v>34.31</v>
      </c>
      <c r="S44" s="238">
        <v>0.83529399999999998</v>
      </c>
      <c r="T44" s="238">
        <v>10.14</v>
      </c>
      <c r="U44" s="238">
        <v>5.46</v>
      </c>
      <c r="V44" s="238">
        <v>2</v>
      </c>
      <c r="W44" s="238">
        <v>57.9</v>
      </c>
      <c r="X44" s="238">
        <v>2</v>
      </c>
      <c r="Y44" s="238">
        <v>1</v>
      </c>
      <c r="Z44" s="238">
        <v>0</v>
      </c>
      <c r="AA44" s="238">
        <v>54</v>
      </c>
      <c r="AB44" s="238">
        <v>51.141500000000001</v>
      </c>
      <c r="AC44" s="238">
        <v>3.733333</v>
      </c>
      <c r="AD44" s="238">
        <v>1.980524</v>
      </c>
      <c r="AE44" s="238">
        <v>964.28570000000002</v>
      </c>
    </row>
    <row r="45" spans="1:31">
      <c r="A45" s="238">
        <v>148</v>
      </c>
      <c r="B45" s="238">
        <v>2</v>
      </c>
      <c r="C45" s="239">
        <v>0.51749077499999996</v>
      </c>
      <c r="D45" s="238">
        <v>22</v>
      </c>
      <c r="E45" s="238">
        <v>4692</v>
      </c>
      <c r="F45" s="238">
        <v>3.6713580029999999</v>
      </c>
      <c r="G45" s="238">
        <v>7.8486200000000004</v>
      </c>
      <c r="H45" s="238">
        <v>-1.2200000000000001E-2</v>
      </c>
      <c r="I45" s="238">
        <v>1.1175999999999999</v>
      </c>
      <c r="J45" s="238">
        <v>0.1079</v>
      </c>
      <c r="K45" s="238">
        <v>0.1981</v>
      </c>
      <c r="L45" s="238">
        <v>0.52390000000000003</v>
      </c>
      <c r="M45" s="238">
        <v>68.781729999999996</v>
      </c>
      <c r="N45" s="238">
        <v>135.5</v>
      </c>
      <c r="O45" s="238">
        <v>35.593910000000001</v>
      </c>
      <c r="P45" s="238">
        <v>70.12</v>
      </c>
      <c r="Q45" s="238">
        <v>6.0598900000000002</v>
      </c>
      <c r="R45" s="238">
        <v>34.100079999999998</v>
      </c>
      <c r="S45" s="238">
        <v>0.66666700000000001</v>
      </c>
      <c r="T45" s="238">
        <v>9.33</v>
      </c>
      <c r="U45" s="238"/>
      <c r="V45" s="238">
        <v>1</v>
      </c>
      <c r="W45" s="238">
        <v>66.900000000000006</v>
      </c>
      <c r="X45" s="238">
        <v>2</v>
      </c>
      <c r="Y45" s="238">
        <v>1</v>
      </c>
      <c r="Z45" s="238">
        <v>1</v>
      </c>
      <c r="AA45" s="238">
        <v>44</v>
      </c>
      <c r="AB45" s="238">
        <v>57.936500000000002</v>
      </c>
      <c r="AC45" s="238">
        <v>4.8666669999999996</v>
      </c>
      <c r="AD45" s="238">
        <v>2.4929899999999998</v>
      </c>
      <c r="AE45" s="238">
        <v>657.53420000000006</v>
      </c>
    </row>
    <row r="46" spans="1:31">
      <c r="A46" s="238">
        <v>156</v>
      </c>
      <c r="B46" s="238">
        <v>2</v>
      </c>
      <c r="C46" s="239">
        <v>0.50855352300000001</v>
      </c>
      <c r="D46" s="238">
        <v>22</v>
      </c>
      <c r="E46" s="238">
        <v>4110</v>
      </c>
      <c r="F46" s="238">
        <v>3.6138418219999999</v>
      </c>
      <c r="G46" s="238">
        <v>8.4719200000000008</v>
      </c>
      <c r="H46" s="238">
        <v>5.3100000000000001E-2</v>
      </c>
      <c r="I46" s="238">
        <v>1.3815999999999999</v>
      </c>
      <c r="J46" s="238">
        <v>0.2487</v>
      </c>
      <c r="K46" s="238">
        <v>-0.20250000000000001</v>
      </c>
      <c r="L46" s="238">
        <v>0.63019999999999998</v>
      </c>
      <c r="M46" s="238">
        <v>67.862070000000003</v>
      </c>
      <c r="N46" s="238">
        <v>118.08</v>
      </c>
      <c r="O46" s="238">
        <v>34.511490000000002</v>
      </c>
      <c r="P46" s="238">
        <v>60.05</v>
      </c>
      <c r="Q46" s="238">
        <v>4.5635700000000003</v>
      </c>
      <c r="R46" s="238">
        <v>33.71</v>
      </c>
      <c r="S46" s="238"/>
      <c r="T46" s="238"/>
      <c r="U46" s="238"/>
      <c r="V46" s="238">
        <v>2</v>
      </c>
      <c r="W46" s="238">
        <v>76.900000000000006</v>
      </c>
      <c r="X46" s="238">
        <v>3</v>
      </c>
      <c r="Y46" s="238">
        <v>1</v>
      </c>
      <c r="Z46" s="238">
        <v>1</v>
      </c>
      <c r="AA46" s="238">
        <v>44</v>
      </c>
      <c r="AB46" s="238">
        <v>56.25</v>
      </c>
      <c r="AC46" s="238">
        <v>4.5</v>
      </c>
      <c r="AD46" s="238">
        <v>2.6447340000000001</v>
      </c>
      <c r="AE46" s="238">
        <v>515.55550000000005</v>
      </c>
    </row>
    <row r="47" spans="1:31">
      <c r="A47" s="240">
        <v>172</v>
      </c>
      <c r="B47" s="240">
        <v>3</v>
      </c>
      <c r="C47" s="241">
        <v>0.49858254000000002</v>
      </c>
      <c r="D47" s="240">
        <v>3</v>
      </c>
      <c r="E47" s="240">
        <v>1761</v>
      </c>
      <c r="F47" s="240">
        <v>3.2457593560000002</v>
      </c>
      <c r="G47" s="240">
        <v>6.9266199999999998</v>
      </c>
      <c r="H47" s="240">
        <v>0.24229999999999999</v>
      </c>
      <c r="I47" s="240">
        <v>0.99390000000000001</v>
      </c>
      <c r="J47" s="240">
        <v>0.22950000000000001</v>
      </c>
      <c r="K47" s="240">
        <v>-0.19159999999999999</v>
      </c>
      <c r="L47" s="240">
        <v>0.83050000000000002</v>
      </c>
      <c r="M47" s="240">
        <v>70.548720000000003</v>
      </c>
      <c r="N47" s="240">
        <v>137.57</v>
      </c>
      <c r="O47" s="240">
        <v>35.17436</v>
      </c>
      <c r="P47" s="240">
        <v>68.59</v>
      </c>
      <c r="Q47" s="240">
        <v>5.4188200000000002</v>
      </c>
      <c r="R47" s="240">
        <v>33.270000000000003</v>
      </c>
      <c r="S47" s="240">
        <v>0.77272700000000005</v>
      </c>
      <c r="T47" s="240"/>
      <c r="U47" s="240"/>
      <c r="V47" s="240">
        <v>1</v>
      </c>
      <c r="W47" s="240">
        <v>43.8</v>
      </c>
      <c r="X47" s="240">
        <v>2</v>
      </c>
      <c r="Y47" s="240">
        <v>1</v>
      </c>
      <c r="Z47" s="240">
        <v>0</v>
      </c>
      <c r="AA47" s="240">
        <v>60</v>
      </c>
      <c r="AB47" s="240">
        <v>35.460999999999999</v>
      </c>
      <c r="AC47" s="240">
        <v>3.3333330000000001</v>
      </c>
      <c r="AD47" s="240">
        <v>1.7303729999999999</v>
      </c>
      <c r="AE47" s="240">
        <v>1176</v>
      </c>
    </row>
    <row r="48" spans="1:31">
      <c r="A48" s="240">
        <v>194</v>
      </c>
      <c r="B48" s="240">
        <v>3</v>
      </c>
      <c r="C48" s="241">
        <v>0.481133959</v>
      </c>
      <c r="D48" s="240">
        <v>3</v>
      </c>
      <c r="E48" s="240">
        <v>5124</v>
      </c>
      <c r="F48" s="240">
        <v>3.7096091210000002</v>
      </c>
      <c r="G48" s="240">
        <v>8.3192199999999996</v>
      </c>
      <c r="H48" s="240">
        <v>0.42049999999999998</v>
      </c>
      <c r="I48" s="240">
        <v>0.95320000000000005</v>
      </c>
      <c r="J48" s="240">
        <v>1.6199999999999999E-2</v>
      </c>
      <c r="K48" s="240">
        <v>-0.14399999999999999</v>
      </c>
      <c r="L48" s="240">
        <v>0.11310000000000001</v>
      </c>
      <c r="M48" s="240">
        <v>51.639180000000003</v>
      </c>
      <c r="N48" s="240">
        <v>100.18</v>
      </c>
      <c r="O48" s="240">
        <v>24.845359999999999</v>
      </c>
      <c r="P48" s="240">
        <v>48.2</v>
      </c>
      <c r="Q48" s="240">
        <v>3.8078699999999999</v>
      </c>
      <c r="R48" s="240">
        <v>32.49</v>
      </c>
      <c r="S48" s="240">
        <v>0.563218</v>
      </c>
      <c r="T48" s="240"/>
      <c r="U48" s="240"/>
      <c r="V48" s="240">
        <v>2</v>
      </c>
      <c r="W48" s="240">
        <v>72.3</v>
      </c>
      <c r="X48" s="240">
        <v>3</v>
      </c>
      <c r="Y48" s="240">
        <v>1</v>
      </c>
      <c r="Z48" s="240">
        <v>1</v>
      </c>
      <c r="AA48" s="240">
        <v>54</v>
      </c>
      <c r="AB48" s="240">
        <v>37.596899999999998</v>
      </c>
      <c r="AC48" s="240">
        <v>3.233333</v>
      </c>
      <c r="AD48" s="240">
        <v>1.70662</v>
      </c>
      <c r="AE48" s="240">
        <v>1088.6600000000001</v>
      </c>
    </row>
    <row r="49" spans="1:31">
      <c r="A49" s="240">
        <v>165</v>
      </c>
      <c r="B49" s="240">
        <v>2</v>
      </c>
      <c r="C49" s="241">
        <v>0.45648604300000001</v>
      </c>
      <c r="D49" s="240">
        <v>3</v>
      </c>
      <c r="E49" s="240">
        <v>237.8</v>
      </c>
      <c r="F49" s="240">
        <v>2.3762118499999998</v>
      </c>
      <c r="G49" s="240">
        <v>2.5809199999999999</v>
      </c>
      <c r="H49" s="240">
        <v>-0.3155</v>
      </c>
      <c r="I49" s="240">
        <v>0.76880000000000004</v>
      </c>
      <c r="J49" s="240">
        <v>0.51439999999999997</v>
      </c>
      <c r="K49" s="240">
        <v>-3.9E-2</v>
      </c>
      <c r="L49" s="240">
        <v>0.45469999999999999</v>
      </c>
      <c r="M49" s="240">
        <v>64.283330000000007</v>
      </c>
      <c r="N49" s="240">
        <v>115.71</v>
      </c>
      <c r="O49" s="240">
        <v>29.344439999999999</v>
      </c>
      <c r="P49" s="240">
        <v>52.82</v>
      </c>
      <c r="Q49" s="240">
        <v>2.8524099999999999</v>
      </c>
      <c r="R49" s="240">
        <v>31.34</v>
      </c>
      <c r="S49" s="240"/>
      <c r="T49" s="240"/>
      <c r="U49" s="240"/>
      <c r="V49" s="240">
        <v>2</v>
      </c>
      <c r="W49" s="240">
        <v>30.4</v>
      </c>
      <c r="X49" s="240">
        <v>2</v>
      </c>
      <c r="Y49" s="240">
        <v>1</v>
      </c>
      <c r="Z49" s="240">
        <v>0</v>
      </c>
      <c r="AA49" s="240">
        <v>43</v>
      </c>
      <c r="AB49" s="240">
        <v>73.8095</v>
      </c>
      <c r="AC49" s="240">
        <v>4.1333330000000004</v>
      </c>
      <c r="AD49" s="240">
        <v>2.234124</v>
      </c>
      <c r="AE49" s="240">
        <v>658.06449999999995</v>
      </c>
    </row>
    <row r="50" spans="1:31">
      <c r="A50" s="240">
        <v>195</v>
      </c>
      <c r="B50" s="240">
        <v>3</v>
      </c>
      <c r="C50" s="241">
        <v>0.44058628500000002</v>
      </c>
      <c r="D50" s="240">
        <v>3</v>
      </c>
      <c r="E50" s="240">
        <v>2136</v>
      </c>
      <c r="F50" s="240">
        <v>3.3296012479999999</v>
      </c>
      <c r="G50" s="240">
        <v>7.1503199999999998</v>
      </c>
      <c r="H50" s="240">
        <v>0.64200000000000002</v>
      </c>
      <c r="I50" s="240">
        <v>1.5565</v>
      </c>
      <c r="J50" s="240">
        <v>0.67449999999999999</v>
      </c>
      <c r="K50" s="240">
        <v>0.3327</v>
      </c>
      <c r="L50" s="240">
        <v>1.2641</v>
      </c>
      <c r="M50" s="240">
        <v>74.428569999999993</v>
      </c>
      <c r="N50" s="240">
        <v>114.62</v>
      </c>
      <c r="O50" s="240">
        <v>32.792209999999997</v>
      </c>
      <c r="P50" s="240">
        <v>50.5</v>
      </c>
      <c r="Q50" s="240">
        <v>4.6455799999999998</v>
      </c>
      <c r="R50" s="240">
        <v>30.58</v>
      </c>
      <c r="S50" s="240">
        <v>0.368421</v>
      </c>
      <c r="T50" s="240">
        <v>7</v>
      </c>
      <c r="U50" s="240">
        <v>8.75</v>
      </c>
      <c r="V50" s="240">
        <v>2</v>
      </c>
      <c r="W50" s="240">
        <v>71.5</v>
      </c>
      <c r="X50" s="240">
        <v>3</v>
      </c>
      <c r="Y50" s="240">
        <v>1</v>
      </c>
      <c r="Z50" s="240">
        <v>1</v>
      </c>
      <c r="AA50" s="240">
        <v>56</v>
      </c>
      <c r="AB50" s="240">
        <v>29.2593</v>
      </c>
      <c r="AC50" s="240">
        <v>2.6333329999999999</v>
      </c>
      <c r="AD50" s="240">
        <v>1.7407779999999999</v>
      </c>
      <c r="AE50" s="240">
        <v>1427.848</v>
      </c>
    </row>
    <row r="51" spans="1:31">
      <c r="A51" s="240">
        <v>154</v>
      </c>
      <c r="B51" s="240">
        <v>2</v>
      </c>
      <c r="C51" s="241">
        <v>0.43491767599999998</v>
      </c>
      <c r="D51" s="240">
        <v>3</v>
      </c>
      <c r="E51" s="240">
        <v>609.9</v>
      </c>
      <c r="F51" s="240">
        <v>2.7852586330000002</v>
      </c>
      <c r="G51" s="240">
        <v>4.92652</v>
      </c>
      <c r="H51" s="240">
        <v>-2.4799999999999999E-2</v>
      </c>
      <c r="I51" s="240">
        <v>1.0189999999999999</v>
      </c>
      <c r="J51" s="240">
        <v>-0.5776</v>
      </c>
      <c r="K51" s="240">
        <v>-0.33810000000000001</v>
      </c>
      <c r="L51" s="240">
        <v>0.5554</v>
      </c>
      <c r="M51" s="240">
        <v>88.922650000000004</v>
      </c>
      <c r="N51" s="240">
        <v>160.94999999999999</v>
      </c>
      <c r="O51" s="240">
        <v>38.674030000000002</v>
      </c>
      <c r="P51" s="240">
        <v>70</v>
      </c>
      <c r="Q51" s="240">
        <v>4.6200299999999999</v>
      </c>
      <c r="R51" s="240">
        <v>30.31</v>
      </c>
      <c r="S51" s="240">
        <v>0.706897</v>
      </c>
      <c r="T51" s="240"/>
      <c r="U51" s="240"/>
      <c r="V51" s="240">
        <v>1</v>
      </c>
      <c r="W51" s="240">
        <v>46.6</v>
      </c>
      <c r="X51" s="240">
        <v>3</v>
      </c>
      <c r="Y51" s="240">
        <v>1</v>
      </c>
      <c r="Z51" s="240">
        <v>1</v>
      </c>
      <c r="AA51" s="240">
        <v>30</v>
      </c>
      <c r="AB51" s="240">
        <v>61.1111</v>
      </c>
      <c r="AC51" s="240">
        <v>4.4000000000000004</v>
      </c>
      <c r="AD51" s="240">
        <v>2.4142890000000001</v>
      </c>
      <c r="AE51" s="240">
        <v>454.54539999999997</v>
      </c>
    </row>
    <row r="52" spans="1:31">
      <c r="A52" s="240">
        <v>203</v>
      </c>
      <c r="B52" s="240">
        <v>3</v>
      </c>
      <c r="C52" s="241">
        <v>0.38285412000000002</v>
      </c>
      <c r="D52" s="240">
        <v>3</v>
      </c>
      <c r="E52" s="240">
        <v>2453</v>
      </c>
      <c r="F52" s="240">
        <v>3.389697548</v>
      </c>
      <c r="G52" s="240">
        <v>7.4841199999999999</v>
      </c>
      <c r="H52" s="240">
        <v>0.62809999999999999</v>
      </c>
      <c r="I52" s="240">
        <v>0.82399999999999995</v>
      </c>
      <c r="J52" s="240">
        <v>0.31929999999999997</v>
      </c>
      <c r="K52" s="240">
        <v>0.29799999999999999</v>
      </c>
      <c r="L52" s="240">
        <v>0.48959999999999998</v>
      </c>
      <c r="M52" s="240">
        <v>110.7406</v>
      </c>
      <c r="N52" s="240">
        <v>264.67</v>
      </c>
      <c r="O52" s="240">
        <v>42.397489999999998</v>
      </c>
      <c r="P52" s="240">
        <v>101.33</v>
      </c>
      <c r="Q52" s="240">
        <v>7.0933799999999998</v>
      </c>
      <c r="R52" s="240">
        <v>27.69</v>
      </c>
      <c r="S52" s="240">
        <v>1.8787879999999999</v>
      </c>
      <c r="T52" s="240">
        <v>3.65</v>
      </c>
      <c r="U52" s="240"/>
      <c r="V52" s="240">
        <v>2</v>
      </c>
      <c r="W52" s="240">
        <v>35</v>
      </c>
      <c r="X52" s="240">
        <v>2</v>
      </c>
      <c r="Y52" s="240">
        <v>1</v>
      </c>
      <c r="Z52" s="240">
        <v>0</v>
      </c>
      <c r="AA52" s="240">
        <v>48</v>
      </c>
      <c r="AB52" s="240">
        <v>42.722999999999999</v>
      </c>
      <c r="AC52" s="240">
        <v>3.0333329999999998</v>
      </c>
      <c r="AD52" s="240">
        <v>1.3208789999999999</v>
      </c>
      <c r="AE52" s="240">
        <v>896.70330000000001</v>
      </c>
    </row>
    <row r="53" spans="1:31">
      <c r="A53" s="240">
        <v>159</v>
      </c>
      <c r="B53" s="240">
        <v>2</v>
      </c>
      <c r="C53" s="241">
        <v>0.37712589899999999</v>
      </c>
      <c r="D53" s="240">
        <v>3</v>
      </c>
      <c r="E53" s="240">
        <v>6587</v>
      </c>
      <c r="F53" s="240">
        <v>3.818687663</v>
      </c>
      <c r="G53" s="240">
        <v>9.1069200000000006</v>
      </c>
      <c r="H53" s="240">
        <v>1.5760000000000001</v>
      </c>
      <c r="I53" s="240">
        <v>0.77659999999999996</v>
      </c>
      <c r="J53" s="240">
        <v>0.79969999999999997</v>
      </c>
      <c r="K53" s="240">
        <v>-9.0700000000000003E-2</v>
      </c>
      <c r="L53" s="240">
        <v>0.49099999999999999</v>
      </c>
      <c r="M53" s="240">
        <v>108.1605</v>
      </c>
      <c r="N53" s="240">
        <v>175.22</v>
      </c>
      <c r="O53" s="240">
        <v>40.790120000000002</v>
      </c>
      <c r="P53" s="240">
        <v>66.08</v>
      </c>
      <c r="Q53" s="240">
        <v>5.3520799999999999</v>
      </c>
      <c r="R53" s="240">
        <v>27.38</v>
      </c>
      <c r="S53" s="240">
        <v>0.40625</v>
      </c>
      <c r="T53" s="240"/>
      <c r="U53" s="240"/>
      <c r="V53" s="240">
        <v>2</v>
      </c>
      <c r="W53" s="240">
        <v>72.2</v>
      </c>
      <c r="X53" s="240">
        <v>3</v>
      </c>
      <c r="Y53" s="240">
        <v>1</v>
      </c>
      <c r="Z53" s="240">
        <v>1</v>
      </c>
      <c r="AA53" s="240">
        <v>54</v>
      </c>
      <c r="AB53" s="240">
        <v>55.686300000000003</v>
      </c>
      <c r="AC53" s="240">
        <v>4.733333</v>
      </c>
      <c r="AD53" s="240">
        <v>2.9321139999999999</v>
      </c>
      <c r="AE53" s="240">
        <v>777.46479999999997</v>
      </c>
    </row>
    <row r="54" spans="1:31">
      <c r="A54" s="240">
        <v>201</v>
      </c>
      <c r="B54" s="240">
        <v>3</v>
      </c>
      <c r="C54" s="241">
        <v>0.36813453299999999</v>
      </c>
      <c r="D54" s="240">
        <v>3</v>
      </c>
      <c r="E54" s="240">
        <v>8985</v>
      </c>
      <c r="F54" s="240">
        <v>3.9535180809999999</v>
      </c>
      <c r="G54" s="240">
        <v>9.5199200000000008</v>
      </c>
      <c r="H54" s="240">
        <v>0.50190000000000001</v>
      </c>
      <c r="I54" s="240">
        <v>1.2597</v>
      </c>
      <c r="J54" s="240">
        <v>0.13100000000000001</v>
      </c>
      <c r="K54" s="240">
        <v>-0.8377</v>
      </c>
      <c r="L54" s="240">
        <v>0.49259999999999998</v>
      </c>
      <c r="M54" s="240">
        <v>108.4971</v>
      </c>
      <c r="N54" s="240">
        <v>185.53</v>
      </c>
      <c r="O54" s="240">
        <v>39.941519999999997</v>
      </c>
      <c r="P54" s="240">
        <v>68.3</v>
      </c>
      <c r="Q54" s="240">
        <v>4.09809</v>
      </c>
      <c r="R54" s="240">
        <v>26.91</v>
      </c>
      <c r="S54" s="240">
        <v>0.90163899999999997</v>
      </c>
      <c r="T54" s="240">
        <v>13.75</v>
      </c>
      <c r="U54" s="240">
        <v>5</v>
      </c>
      <c r="V54" s="240">
        <v>2</v>
      </c>
      <c r="W54" s="240">
        <v>70</v>
      </c>
      <c r="X54" s="240">
        <v>3</v>
      </c>
      <c r="Y54" s="240">
        <v>1</v>
      </c>
      <c r="Z54" s="240">
        <v>1</v>
      </c>
      <c r="AA54" s="240">
        <v>45</v>
      </c>
      <c r="AB54" s="240">
        <v>48.7562</v>
      </c>
      <c r="AC54" s="240">
        <v>3.266667</v>
      </c>
      <c r="AD54" s="240">
        <v>1.9490499999999999</v>
      </c>
      <c r="AE54" s="240">
        <v>783.67349999999999</v>
      </c>
    </row>
    <row r="55" spans="1:31">
      <c r="A55" s="240">
        <v>188</v>
      </c>
      <c r="B55" s="240">
        <v>3</v>
      </c>
      <c r="C55" s="241">
        <v>0.35687716400000002</v>
      </c>
      <c r="D55" s="240">
        <v>3</v>
      </c>
      <c r="E55" s="240">
        <v>2929</v>
      </c>
      <c r="F55" s="240">
        <v>3.466719372</v>
      </c>
      <c r="G55" s="240">
        <v>8.2157199999999992</v>
      </c>
      <c r="H55" s="240">
        <v>0.1721</v>
      </c>
      <c r="I55" s="240">
        <v>1.5</v>
      </c>
      <c r="J55" s="240">
        <v>0.37290000000000001</v>
      </c>
      <c r="K55" s="240">
        <v>-0.24660000000000001</v>
      </c>
      <c r="L55" s="240">
        <v>1.0033000000000001</v>
      </c>
      <c r="M55" s="240">
        <v>101.6913</v>
      </c>
      <c r="N55" s="240">
        <v>233.89</v>
      </c>
      <c r="O55" s="240">
        <v>36.2913</v>
      </c>
      <c r="P55" s="240">
        <v>83.47</v>
      </c>
      <c r="Q55" s="240">
        <v>5.5924500000000004</v>
      </c>
      <c r="R55" s="240">
        <v>26.3</v>
      </c>
      <c r="S55" s="240">
        <v>0.79487200000000002</v>
      </c>
      <c r="T55" s="240"/>
      <c r="U55" s="240"/>
      <c r="V55" s="240">
        <v>1</v>
      </c>
      <c r="W55" s="240">
        <v>71.7</v>
      </c>
      <c r="X55" s="240">
        <v>2</v>
      </c>
      <c r="Y55" s="240">
        <v>1</v>
      </c>
      <c r="Z55" s="240">
        <v>1</v>
      </c>
      <c r="AA55" s="240">
        <v>47</v>
      </c>
      <c r="AB55" s="240">
        <v>71.212100000000007</v>
      </c>
      <c r="AC55" s="240">
        <v>4.7</v>
      </c>
      <c r="AD55" s="240">
        <v>2.1105</v>
      </c>
      <c r="AE55" s="240">
        <v>561.70209999999997</v>
      </c>
    </row>
    <row r="56" spans="1:31">
      <c r="A56" s="240">
        <v>178</v>
      </c>
      <c r="B56" s="240">
        <v>3</v>
      </c>
      <c r="C56" s="241">
        <v>0.35660676200000002</v>
      </c>
      <c r="D56" s="240">
        <v>3</v>
      </c>
      <c r="E56" s="240">
        <v>1831</v>
      </c>
      <c r="F56" s="240">
        <v>3.2626883439999999</v>
      </c>
      <c r="G56" s="240">
        <v>6.1834199999999999</v>
      </c>
      <c r="H56" s="240">
        <v>-0.78890000000000005</v>
      </c>
      <c r="I56" s="240">
        <v>0.78</v>
      </c>
      <c r="J56" s="240">
        <v>-1.2800000000000001E-2</v>
      </c>
      <c r="K56" s="240">
        <v>-0.60099999999999998</v>
      </c>
      <c r="L56" s="240">
        <v>0.1245</v>
      </c>
      <c r="M56" s="240">
        <v>83.465519999999998</v>
      </c>
      <c r="N56" s="240">
        <v>145.22999999999999</v>
      </c>
      <c r="O56" s="240">
        <v>29.76437</v>
      </c>
      <c r="P56" s="240">
        <v>51.79</v>
      </c>
      <c r="Q56" s="240">
        <v>3.46976</v>
      </c>
      <c r="R56" s="240">
        <v>26.29</v>
      </c>
      <c r="S56" s="240">
        <v>1</v>
      </c>
      <c r="T56" s="240">
        <v>7.43</v>
      </c>
      <c r="U56" s="240">
        <v>3.71</v>
      </c>
      <c r="V56" s="240">
        <v>2</v>
      </c>
      <c r="W56" s="240">
        <v>22.3</v>
      </c>
      <c r="X56" s="240">
        <v>2</v>
      </c>
      <c r="Y56" s="240">
        <v>1</v>
      </c>
      <c r="Z56" s="240">
        <v>0</v>
      </c>
      <c r="AA56" s="240">
        <v>58</v>
      </c>
      <c r="AB56" s="240">
        <v>37.3874</v>
      </c>
      <c r="AC56" s="240">
        <v>2.766667</v>
      </c>
      <c r="AD56" s="240">
        <v>1.5933889999999999</v>
      </c>
      <c r="AE56" s="240">
        <v>1359.0360000000001</v>
      </c>
    </row>
    <row r="57" spans="1:31">
      <c r="A57" s="240">
        <v>146</v>
      </c>
      <c r="B57" s="240">
        <v>2</v>
      </c>
      <c r="C57" s="241">
        <v>0.35428400500000001</v>
      </c>
      <c r="D57" s="240">
        <v>3</v>
      </c>
      <c r="E57" s="240"/>
      <c r="F57" s="240"/>
      <c r="G57" s="240">
        <v>8.5201200000000004</v>
      </c>
      <c r="H57" s="240">
        <v>-0.61309999999999998</v>
      </c>
      <c r="I57" s="240">
        <v>0.8276</v>
      </c>
      <c r="J57" s="240">
        <v>0.53029999999999999</v>
      </c>
      <c r="K57" s="240">
        <v>-1.9099999999999999E-2</v>
      </c>
      <c r="L57" s="240">
        <v>-0.21060000000000001</v>
      </c>
      <c r="M57" s="240">
        <v>112.0838</v>
      </c>
      <c r="N57" s="240">
        <v>200.63</v>
      </c>
      <c r="O57" s="240">
        <v>39.709499999999998</v>
      </c>
      <c r="P57" s="240">
        <v>71.08</v>
      </c>
      <c r="Q57" s="240">
        <v>4.9758599999999999</v>
      </c>
      <c r="R57" s="240">
        <v>26.16</v>
      </c>
      <c r="S57" s="240"/>
      <c r="T57" s="240"/>
      <c r="U57" s="240"/>
      <c r="V57" s="240">
        <v>2</v>
      </c>
      <c r="W57" s="240">
        <v>57</v>
      </c>
      <c r="X57" s="240">
        <v>2</v>
      </c>
      <c r="Y57" s="240">
        <v>1</v>
      </c>
      <c r="Z57" s="240">
        <v>0</v>
      </c>
      <c r="AA57" s="240">
        <v>65</v>
      </c>
      <c r="AB57" s="240">
        <v>51.028799999999997</v>
      </c>
      <c r="AC57" s="240">
        <v>4.1333330000000004</v>
      </c>
      <c r="AD57" s="240">
        <v>2.3540369999999999</v>
      </c>
      <c r="AE57" s="240">
        <v>967.74189999999999</v>
      </c>
    </row>
    <row r="58" spans="1:31">
      <c r="A58" s="240">
        <v>168</v>
      </c>
      <c r="B58" s="240">
        <v>2</v>
      </c>
      <c r="C58" s="241">
        <v>0.34774998200000001</v>
      </c>
      <c r="D58" s="240">
        <v>3</v>
      </c>
      <c r="E58" s="240">
        <v>1477</v>
      </c>
      <c r="F58" s="240">
        <v>3.169380495</v>
      </c>
      <c r="G58" s="240">
        <v>5.5681200000000004</v>
      </c>
      <c r="H58" s="240">
        <v>-0.20039999999999999</v>
      </c>
      <c r="I58" s="240">
        <v>0.1033</v>
      </c>
      <c r="J58" s="240">
        <v>1.2952999999999999</v>
      </c>
      <c r="K58" s="240">
        <v>0.37240000000000001</v>
      </c>
      <c r="L58" s="240">
        <v>0.5131</v>
      </c>
      <c r="M58" s="240">
        <v>109.688</v>
      </c>
      <c r="N58" s="240">
        <v>137.11000000000001</v>
      </c>
      <c r="O58" s="240">
        <v>38.143999999999998</v>
      </c>
      <c r="P58" s="240">
        <v>47.68</v>
      </c>
      <c r="Q58" s="240">
        <v>4.2909300000000004</v>
      </c>
      <c r="R58" s="240">
        <v>25.8</v>
      </c>
      <c r="S58" s="240">
        <v>0.67647100000000004</v>
      </c>
      <c r="T58" s="240"/>
      <c r="U58" s="240"/>
      <c r="V58" s="240">
        <v>2</v>
      </c>
      <c r="W58" s="240">
        <v>63.6</v>
      </c>
      <c r="X58" s="240">
        <v>2</v>
      </c>
      <c r="Y58" s="240">
        <v>1</v>
      </c>
      <c r="Z58" s="240">
        <v>1</v>
      </c>
      <c r="AA58" s="240">
        <v>50</v>
      </c>
      <c r="AB58" s="240">
        <v>61.333300000000001</v>
      </c>
      <c r="AC58" s="240">
        <v>6.1333330000000004</v>
      </c>
      <c r="AD58" s="240">
        <v>4.8400350000000003</v>
      </c>
      <c r="AE58" s="240">
        <v>495.65219999999999</v>
      </c>
    </row>
    <row r="59" spans="1:31">
      <c r="A59" s="240">
        <v>180</v>
      </c>
      <c r="B59" s="240">
        <v>3</v>
      </c>
      <c r="C59" s="241">
        <v>0.34617568300000001</v>
      </c>
      <c r="D59" s="240">
        <v>3</v>
      </c>
      <c r="E59" s="240">
        <v>7108</v>
      </c>
      <c r="F59" s="240">
        <v>3.8517474190000001</v>
      </c>
      <c r="G59" s="240">
        <v>9.5084199999999992</v>
      </c>
      <c r="H59" s="240">
        <v>0.2535</v>
      </c>
      <c r="I59" s="240">
        <v>0.97330000000000005</v>
      </c>
      <c r="J59" s="240">
        <v>0.84360000000000002</v>
      </c>
      <c r="K59" s="240">
        <v>-4.4900000000000002E-2</v>
      </c>
      <c r="L59" s="240">
        <v>0.93930000000000002</v>
      </c>
      <c r="M59" s="240">
        <v>112.0818</v>
      </c>
      <c r="N59" s="240">
        <v>246.58</v>
      </c>
      <c r="O59" s="240">
        <v>38.799999999999997</v>
      </c>
      <c r="P59" s="240">
        <v>85.36</v>
      </c>
      <c r="Q59" s="240">
        <v>6.4019199999999996</v>
      </c>
      <c r="R59" s="240">
        <v>25.7</v>
      </c>
      <c r="S59" s="240">
        <v>0.74626899999999996</v>
      </c>
      <c r="T59" s="240"/>
      <c r="U59" s="240"/>
      <c r="V59" s="240">
        <v>2</v>
      </c>
      <c r="W59" s="240">
        <v>59.6</v>
      </c>
      <c r="X59" s="240">
        <v>2</v>
      </c>
      <c r="Y59" s="240">
        <v>1</v>
      </c>
      <c r="Z59" s="240">
        <v>1</v>
      </c>
      <c r="AA59" s="240">
        <v>48</v>
      </c>
      <c r="AB59" s="240">
        <v>49.549599999999998</v>
      </c>
      <c r="AC59" s="240">
        <v>3.6666669999999999</v>
      </c>
      <c r="AD59" s="240">
        <v>1.73672</v>
      </c>
      <c r="AE59" s="240">
        <v>785.45450000000005</v>
      </c>
    </row>
    <row r="60" spans="1:31">
      <c r="A60" s="240">
        <v>187</v>
      </c>
      <c r="B60" s="240">
        <v>3</v>
      </c>
      <c r="C60" s="241">
        <v>0.31809199700000002</v>
      </c>
      <c r="D60" s="240">
        <v>3</v>
      </c>
      <c r="E60" s="240">
        <v>3857</v>
      </c>
      <c r="F60" s="240">
        <v>3.586249639</v>
      </c>
      <c r="G60" s="240">
        <v>9.1322200000000002</v>
      </c>
      <c r="H60" s="240">
        <v>0.33400000000000002</v>
      </c>
      <c r="I60" s="240">
        <v>0.74670000000000003</v>
      </c>
      <c r="J60" s="240">
        <v>0.16539999999999999</v>
      </c>
      <c r="K60" s="240">
        <v>-0.24060000000000001</v>
      </c>
      <c r="L60" s="240">
        <v>0.17199999999999999</v>
      </c>
      <c r="M60" s="240">
        <v>99.551910000000007</v>
      </c>
      <c r="N60" s="240">
        <v>182.18</v>
      </c>
      <c r="O60" s="240">
        <v>31.66667</v>
      </c>
      <c r="P60" s="240">
        <v>57.95</v>
      </c>
      <c r="Q60" s="240">
        <v>6.5485300000000004</v>
      </c>
      <c r="R60" s="240">
        <v>24.13</v>
      </c>
      <c r="S60" s="240"/>
      <c r="T60" s="240"/>
      <c r="U60" s="240"/>
      <c r="V60" s="240">
        <v>2</v>
      </c>
      <c r="W60" s="240">
        <v>31.1</v>
      </c>
      <c r="X60" s="240">
        <v>2</v>
      </c>
      <c r="Y60" s="240">
        <v>1</v>
      </c>
      <c r="Z60" s="240">
        <v>0</v>
      </c>
      <c r="AA60" s="240">
        <v>97</v>
      </c>
      <c r="AB60" s="240">
        <v>34.545499999999997</v>
      </c>
      <c r="AC60" s="240">
        <v>3.8</v>
      </c>
      <c r="AD60" s="240">
        <v>2.0658180000000002</v>
      </c>
      <c r="AE60" s="240"/>
    </row>
    <row r="61" spans="1:31">
      <c r="A61" s="240">
        <v>202</v>
      </c>
      <c r="B61" s="240">
        <v>3</v>
      </c>
      <c r="C61" s="241">
        <v>0.30348227999999999</v>
      </c>
      <c r="D61" s="240">
        <v>3</v>
      </c>
      <c r="E61" s="240">
        <v>3998</v>
      </c>
      <c r="F61" s="240">
        <v>3.6018427900000001</v>
      </c>
      <c r="G61" s="240">
        <v>8.2396200000000004</v>
      </c>
      <c r="H61" s="240">
        <v>0.42359999999999998</v>
      </c>
      <c r="I61" s="240">
        <v>1.3133999999999999</v>
      </c>
      <c r="J61" s="240">
        <v>3.8699999999999998E-2</v>
      </c>
      <c r="K61" s="240">
        <v>-0.31519999999999998</v>
      </c>
      <c r="L61" s="240">
        <v>0.80310000000000004</v>
      </c>
      <c r="M61" s="240">
        <v>80.72139</v>
      </c>
      <c r="N61" s="240">
        <v>162.25</v>
      </c>
      <c r="O61" s="240">
        <v>24.497509999999998</v>
      </c>
      <c r="P61" s="240">
        <v>49.24</v>
      </c>
      <c r="Q61" s="240">
        <v>4.3327</v>
      </c>
      <c r="R61" s="240">
        <v>23.28</v>
      </c>
      <c r="S61" s="240"/>
      <c r="T61" s="240"/>
      <c r="U61" s="240"/>
      <c r="V61" s="240">
        <v>2</v>
      </c>
      <c r="W61" s="240">
        <v>49</v>
      </c>
      <c r="X61" s="240">
        <v>2</v>
      </c>
      <c r="Y61" s="240">
        <v>1</v>
      </c>
      <c r="Z61" s="240">
        <v>1</v>
      </c>
      <c r="AA61" s="240">
        <v>81</v>
      </c>
      <c r="AB61" s="240">
        <v>21.305800000000001</v>
      </c>
      <c r="AC61" s="240">
        <v>2.0666669999999998</v>
      </c>
      <c r="AD61" s="240">
        <v>1.0609409999999999</v>
      </c>
      <c r="AE61" s="240">
        <v>2709.6770000000001</v>
      </c>
    </row>
    <row r="62" spans="1:31">
      <c r="A62" s="240">
        <v>198</v>
      </c>
      <c r="B62" s="240">
        <v>3</v>
      </c>
      <c r="C62" s="241">
        <v>0.26545345199999998</v>
      </c>
      <c r="D62" s="240">
        <v>3</v>
      </c>
      <c r="E62" s="240">
        <v>4109</v>
      </c>
      <c r="F62" s="240">
        <v>3.613736141</v>
      </c>
      <c r="G62" s="240">
        <v>8.9970199999999991</v>
      </c>
      <c r="H62" s="240">
        <v>-0.12959999999999999</v>
      </c>
      <c r="I62" s="240">
        <v>1.1998</v>
      </c>
      <c r="J62" s="240">
        <v>0.59760000000000002</v>
      </c>
      <c r="K62" s="240">
        <v>0.05</v>
      </c>
      <c r="L62" s="240">
        <v>0.77200000000000002</v>
      </c>
      <c r="M62" s="240">
        <v>75.988569999999996</v>
      </c>
      <c r="N62" s="240">
        <v>132.97999999999999</v>
      </c>
      <c r="O62" s="240">
        <v>20.171430000000001</v>
      </c>
      <c r="P62" s="240">
        <v>35.299999999999997</v>
      </c>
      <c r="Q62" s="240">
        <v>3.4241999999999999</v>
      </c>
      <c r="R62" s="240">
        <v>21</v>
      </c>
      <c r="S62" s="240"/>
      <c r="T62" s="240"/>
      <c r="U62" s="240"/>
      <c r="V62" s="240">
        <v>2</v>
      </c>
      <c r="W62" s="240">
        <v>62.8</v>
      </c>
      <c r="X62" s="240">
        <v>3</v>
      </c>
      <c r="Y62" s="240">
        <v>1</v>
      </c>
      <c r="Z62" s="240">
        <v>1</v>
      </c>
      <c r="AA62" s="240">
        <v>50</v>
      </c>
      <c r="AB62" s="240">
        <v>20.289899999999999</v>
      </c>
      <c r="AC62" s="240">
        <v>1.8666670000000001</v>
      </c>
      <c r="AD62" s="240">
        <v>1.0785910000000001</v>
      </c>
      <c r="AE62" s="240">
        <v>1585.7139999999999</v>
      </c>
    </row>
    <row r="63" spans="1:31">
      <c r="A63" s="240">
        <v>189</v>
      </c>
      <c r="B63" s="240">
        <v>3</v>
      </c>
      <c r="C63" s="241">
        <v>0.26166070699999999</v>
      </c>
      <c r="D63" s="240">
        <v>3</v>
      </c>
      <c r="E63" s="240">
        <v>2898</v>
      </c>
      <c r="F63" s="240">
        <v>3.4620983810000001</v>
      </c>
      <c r="G63" s="240">
        <v>7.6588200000000004</v>
      </c>
      <c r="H63" s="240">
        <v>0.54049999999999998</v>
      </c>
      <c r="I63" s="240">
        <v>0.80249999999999999</v>
      </c>
      <c r="J63" s="240">
        <v>0.38619999999999999</v>
      </c>
      <c r="K63" s="240">
        <v>-1.0999999999999999E-2</v>
      </c>
      <c r="L63" s="240">
        <v>0.72240000000000004</v>
      </c>
      <c r="M63" s="240">
        <v>67.661289999999994</v>
      </c>
      <c r="N63" s="240">
        <v>125.85</v>
      </c>
      <c r="O63" s="240">
        <v>17.7043</v>
      </c>
      <c r="P63" s="240">
        <v>32.93</v>
      </c>
      <c r="Q63" s="240">
        <v>3.6220400000000001</v>
      </c>
      <c r="R63" s="240">
        <v>20.74</v>
      </c>
      <c r="S63" s="240"/>
      <c r="T63" s="240">
        <v>9.5</v>
      </c>
      <c r="U63" s="240">
        <v>3.17</v>
      </c>
      <c r="V63" s="240">
        <v>2</v>
      </c>
      <c r="W63" s="240">
        <v>62.2</v>
      </c>
      <c r="X63" s="240">
        <v>3</v>
      </c>
      <c r="Y63" s="240">
        <v>1</v>
      </c>
      <c r="Z63" s="240">
        <v>1</v>
      </c>
      <c r="AA63" s="240">
        <v>64</v>
      </c>
      <c r="AB63" s="240">
        <v>23.270399999999999</v>
      </c>
      <c r="AC63" s="240">
        <v>2.4666670000000002</v>
      </c>
      <c r="AD63" s="240">
        <v>1.381375</v>
      </c>
      <c r="AE63" s="240">
        <v>1816.2159999999999</v>
      </c>
    </row>
    <row r="64" spans="1:31">
      <c r="A64" s="240">
        <v>176</v>
      </c>
      <c r="B64" s="240">
        <v>3</v>
      </c>
      <c r="C64" s="241">
        <v>0.198903681</v>
      </c>
      <c r="D64" s="240">
        <v>3</v>
      </c>
      <c r="E64" s="240">
        <v>3116</v>
      </c>
      <c r="F64" s="240">
        <v>3.4935974490000001</v>
      </c>
      <c r="G64" s="240">
        <v>8.8796199999999992</v>
      </c>
      <c r="H64" s="240">
        <v>0.55559999999999998</v>
      </c>
      <c r="I64" s="240">
        <v>1.5286</v>
      </c>
      <c r="J64" s="240">
        <v>0.1721</v>
      </c>
      <c r="K64" s="240">
        <v>0.39389999999999997</v>
      </c>
      <c r="L64" s="240">
        <v>1.3194999999999999</v>
      </c>
      <c r="M64" s="240">
        <v>134.08500000000001</v>
      </c>
      <c r="N64" s="240">
        <v>268.17</v>
      </c>
      <c r="O64" s="240">
        <v>26.67</v>
      </c>
      <c r="P64" s="240">
        <v>53.34</v>
      </c>
      <c r="Q64" s="240">
        <v>4.8008199999999999</v>
      </c>
      <c r="R64" s="240">
        <v>16.59</v>
      </c>
      <c r="S64" s="240"/>
      <c r="T64" s="240"/>
      <c r="U64" s="240"/>
      <c r="V64" s="240">
        <v>1</v>
      </c>
      <c r="W64" s="240">
        <v>64.900000000000006</v>
      </c>
      <c r="X64" s="240">
        <v>2</v>
      </c>
      <c r="Y64" s="240">
        <v>1</v>
      </c>
      <c r="Z64" s="240">
        <v>1</v>
      </c>
      <c r="AA64" s="240">
        <v>45</v>
      </c>
      <c r="AB64" s="240">
        <v>32.209699999999998</v>
      </c>
      <c r="AC64" s="240">
        <v>2.8666670000000001</v>
      </c>
      <c r="AD64" s="240">
        <v>1.42231</v>
      </c>
      <c r="AE64" s="240">
        <v>1060.4649999999999</v>
      </c>
    </row>
    <row r="65" spans="1:31">
      <c r="A65" s="240">
        <v>173</v>
      </c>
      <c r="B65" s="240">
        <v>3</v>
      </c>
      <c r="C65" s="241">
        <v>0.18052095100000001</v>
      </c>
      <c r="D65" s="240">
        <v>3</v>
      </c>
      <c r="E65" s="240">
        <v>8930</v>
      </c>
      <c r="F65" s="240">
        <v>3.9508514589999999</v>
      </c>
      <c r="G65" s="240">
        <v>9.1457200000000007</v>
      </c>
      <c r="H65" s="240">
        <v>-0.73770000000000002</v>
      </c>
      <c r="I65" s="240">
        <v>1.6458999999999999</v>
      </c>
      <c r="J65" s="240">
        <v>0.17649999999999999</v>
      </c>
      <c r="K65" s="240">
        <v>-0.44009999999999999</v>
      </c>
      <c r="L65" s="240">
        <v>-7.2400000000000006E-2</v>
      </c>
      <c r="M65" s="240">
        <v>98.991029999999995</v>
      </c>
      <c r="N65" s="240">
        <v>220.75</v>
      </c>
      <c r="O65" s="240">
        <v>17.869959999999999</v>
      </c>
      <c r="P65" s="240">
        <v>39.85</v>
      </c>
      <c r="Q65" s="240">
        <v>2.7498800000000001</v>
      </c>
      <c r="R65" s="240">
        <v>15.29</v>
      </c>
      <c r="S65" s="240"/>
      <c r="T65" s="240"/>
      <c r="U65" s="240"/>
      <c r="V65" s="240">
        <v>2</v>
      </c>
      <c r="W65" s="240">
        <v>50.9</v>
      </c>
      <c r="X65" s="240">
        <v>2</v>
      </c>
      <c r="Y65" s="240">
        <v>1</v>
      </c>
      <c r="Z65" s="240">
        <v>0</v>
      </c>
      <c r="AA65" s="240">
        <v>64</v>
      </c>
      <c r="AB65" s="240">
        <v>31.924900000000001</v>
      </c>
      <c r="AC65" s="240">
        <v>2.266667</v>
      </c>
      <c r="AD65" s="240">
        <v>1.071051</v>
      </c>
      <c r="AE65" s="240">
        <v>1905.8820000000001</v>
      </c>
    </row>
    <row r="66" spans="1:31">
      <c r="A66" s="240">
        <v>184</v>
      </c>
      <c r="B66" s="240">
        <v>3</v>
      </c>
      <c r="C66" s="241">
        <v>0.16686483299999999</v>
      </c>
      <c r="D66" s="240">
        <v>3</v>
      </c>
      <c r="E66" s="240">
        <v>3134</v>
      </c>
      <c r="F66" s="240">
        <v>3.4960989919999998</v>
      </c>
      <c r="G66" s="240">
        <v>9.3736200000000007</v>
      </c>
      <c r="H66" s="240">
        <v>1.1842999999999999</v>
      </c>
      <c r="I66" s="240">
        <v>1.6689000000000001</v>
      </c>
      <c r="J66" s="240">
        <v>-0.5474</v>
      </c>
      <c r="K66" s="240">
        <v>0.34860000000000002</v>
      </c>
      <c r="L66" s="240">
        <v>0.94920000000000004</v>
      </c>
      <c r="M66" s="240">
        <v>172.92519999999999</v>
      </c>
      <c r="N66" s="240">
        <v>370.06</v>
      </c>
      <c r="O66" s="240">
        <v>28.855139999999999</v>
      </c>
      <c r="P66" s="240">
        <v>61.75</v>
      </c>
      <c r="Q66" s="240">
        <v>4.9398600000000004</v>
      </c>
      <c r="R66" s="240">
        <v>14.3</v>
      </c>
      <c r="S66" s="240"/>
      <c r="T66" s="240"/>
      <c r="U66" s="240"/>
      <c r="V66" s="240">
        <v>1</v>
      </c>
      <c r="W66" s="240">
        <v>51.2</v>
      </c>
      <c r="X66" s="240">
        <v>2</v>
      </c>
      <c r="Y66" s="240">
        <v>1</v>
      </c>
      <c r="Z66" s="240">
        <v>0</v>
      </c>
      <c r="AA66" s="240">
        <v>48</v>
      </c>
      <c r="AB66" s="240">
        <v>50</v>
      </c>
      <c r="AC66" s="240">
        <v>3.9</v>
      </c>
      <c r="AD66" s="240">
        <v>1.853216</v>
      </c>
      <c r="AE66" s="240">
        <v>738.4615</v>
      </c>
    </row>
    <row r="67" spans="1:31">
      <c r="A67" s="242"/>
      <c r="B67" s="242"/>
      <c r="C67" s="47"/>
      <c r="D67" s="242"/>
      <c r="E67" s="242"/>
      <c r="F67" s="242"/>
      <c r="G67" s="242"/>
      <c r="H67" s="242"/>
      <c r="I67" s="242"/>
      <c r="J67" s="242"/>
      <c r="K67" s="242"/>
      <c r="L67" s="242"/>
      <c r="M67" s="242"/>
      <c r="N67" s="242"/>
      <c r="O67" s="242"/>
      <c r="P67" s="242"/>
      <c r="Q67" s="242"/>
      <c r="R67" s="242"/>
      <c r="S67" s="242"/>
      <c r="T67" s="242"/>
      <c r="U67" s="242"/>
      <c r="V67" s="242"/>
      <c r="W67" s="242"/>
      <c r="X67" s="242"/>
      <c r="Y67" s="242"/>
      <c r="Z67" s="242"/>
      <c r="AA67" s="242"/>
      <c r="AB67" s="242"/>
      <c r="AC67" s="242"/>
      <c r="AD67" s="242"/>
      <c r="AE67" s="24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5"/>
  <sheetViews>
    <sheetView topLeftCell="B1" workbookViewId="0">
      <selection activeCell="C22" sqref="C22"/>
    </sheetView>
  </sheetViews>
  <sheetFormatPr defaultColWidth="10.85546875" defaultRowHeight="15"/>
  <cols>
    <col min="1" max="1" width="16.42578125" style="75" customWidth="1"/>
    <col min="2" max="2" width="13.42578125" style="75" customWidth="1"/>
    <col min="3" max="3" width="16" style="75" bestFit="1" customWidth="1"/>
    <col min="4" max="4" width="40.140625" style="204" bestFit="1" customWidth="1"/>
    <col min="5" max="7" width="12.42578125" style="205" customWidth="1"/>
    <col min="8" max="13" width="13.42578125" style="205" customWidth="1"/>
    <col min="14" max="14" width="15.85546875" style="205" customWidth="1"/>
    <col min="15" max="16" width="14" style="205" customWidth="1"/>
    <col min="17" max="18" width="11.42578125" style="205" customWidth="1"/>
    <col min="19" max="16384" width="10.85546875" style="75"/>
  </cols>
  <sheetData>
    <row r="1" spans="1:18" ht="12" customHeight="1">
      <c r="A1" s="74"/>
      <c r="D1" s="76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</row>
    <row r="2" spans="1:18" s="84" customFormat="1" ht="60">
      <c r="A2" s="78" t="s">
        <v>686</v>
      </c>
      <c r="B2" s="79" t="s">
        <v>687</v>
      </c>
      <c r="C2" s="80" t="s">
        <v>688</v>
      </c>
      <c r="D2" s="81" t="s">
        <v>689</v>
      </c>
      <c r="E2" s="82" t="s">
        <v>690</v>
      </c>
      <c r="F2" s="82" t="s">
        <v>691</v>
      </c>
      <c r="G2" s="82" t="s">
        <v>692</v>
      </c>
      <c r="H2" s="82" t="s">
        <v>693</v>
      </c>
      <c r="I2" s="82" t="s">
        <v>694</v>
      </c>
      <c r="J2" s="82" t="s">
        <v>695</v>
      </c>
      <c r="K2" s="82" t="s">
        <v>696</v>
      </c>
      <c r="L2" s="82" t="s">
        <v>697</v>
      </c>
      <c r="M2" s="82" t="s">
        <v>698</v>
      </c>
      <c r="N2" s="83" t="s">
        <v>699</v>
      </c>
      <c r="O2" s="83" t="s">
        <v>700</v>
      </c>
      <c r="P2" s="83" t="s">
        <v>701</v>
      </c>
      <c r="Q2" s="83" t="s">
        <v>702</v>
      </c>
      <c r="R2" s="83" t="s">
        <v>703</v>
      </c>
    </row>
    <row r="3" spans="1:18">
      <c r="A3" s="85" t="s">
        <v>704</v>
      </c>
      <c r="B3" s="86" t="s">
        <v>705</v>
      </c>
      <c r="C3" s="87" t="s">
        <v>706</v>
      </c>
      <c r="D3" s="88" t="s">
        <v>707</v>
      </c>
      <c r="E3" s="89"/>
      <c r="F3" s="89"/>
      <c r="G3" s="89"/>
      <c r="H3" s="89"/>
      <c r="I3" s="89"/>
      <c r="J3" s="89"/>
      <c r="K3" s="89"/>
      <c r="L3" s="89"/>
      <c r="M3" s="89"/>
      <c r="N3" s="89"/>
      <c r="O3" s="89"/>
      <c r="P3" s="89"/>
      <c r="Q3" s="89"/>
      <c r="R3" s="89"/>
    </row>
    <row r="4" spans="1:18" customFormat="1" ht="15.75">
      <c r="A4" s="90" t="s">
        <v>708</v>
      </c>
      <c r="B4" s="91">
        <v>41036</v>
      </c>
      <c r="C4" s="92"/>
      <c r="D4" s="93" t="s">
        <v>709</v>
      </c>
      <c r="E4" s="94"/>
      <c r="F4" s="95"/>
      <c r="G4" s="94"/>
      <c r="H4" s="95"/>
      <c r="I4" s="94"/>
      <c r="J4" s="95"/>
      <c r="K4" s="94"/>
      <c r="L4" s="95"/>
      <c r="M4" s="94"/>
      <c r="N4" s="95"/>
      <c r="O4" s="94"/>
      <c r="P4" s="95"/>
      <c r="Q4" s="94"/>
      <c r="R4" s="94"/>
    </row>
    <row r="5" spans="1:18" customFormat="1" ht="30">
      <c r="A5" s="96" t="s">
        <v>710</v>
      </c>
      <c r="B5" s="97">
        <v>41143</v>
      </c>
      <c r="C5" s="98">
        <v>1</v>
      </c>
      <c r="D5" s="99" t="s">
        <v>711</v>
      </c>
      <c r="E5" s="100"/>
      <c r="F5" s="101"/>
      <c r="G5" s="100"/>
      <c r="H5" s="101"/>
      <c r="I5" s="100"/>
      <c r="J5" s="101"/>
      <c r="K5" s="100"/>
      <c r="L5" s="101"/>
      <c r="M5" s="100"/>
      <c r="N5" s="101"/>
      <c r="O5" s="100"/>
      <c r="P5" s="101">
        <v>1</v>
      </c>
      <c r="Q5" s="100"/>
      <c r="R5" s="100"/>
    </row>
    <row r="6" spans="1:18" customFormat="1" ht="15.75">
      <c r="A6" s="102" t="s">
        <v>710</v>
      </c>
      <c r="B6" s="103">
        <v>41143</v>
      </c>
      <c r="C6" s="104">
        <v>2</v>
      </c>
      <c r="D6" s="105" t="s">
        <v>712</v>
      </c>
      <c r="E6" s="106"/>
      <c r="F6" s="107"/>
      <c r="G6" s="106"/>
      <c r="H6" s="107"/>
      <c r="I6" s="106"/>
      <c r="J6" s="107"/>
      <c r="K6" s="106"/>
      <c r="L6" s="107"/>
      <c r="M6" s="106"/>
      <c r="N6" s="107"/>
      <c r="O6" s="106"/>
      <c r="P6" s="107"/>
      <c r="Q6" s="106"/>
      <c r="R6" s="106"/>
    </row>
    <row r="7" spans="1:18" customFormat="1" ht="15.75">
      <c r="A7" s="102" t="s">
        <v>710</v>
      </c>
      <c r="B7" s="103">
        <v>41143</v>
      </c>
      <c r="C7" s="104">
        <v>3</v>
      </c>
      <c r="D7" s="105" t="s">
        <v>713</v>
      </c>
      <c r="E7" s="106"/>
      <c r="F7" s="107"/>
      <c r="G7" s="106"/>
      <c r="H7" s="107"/>
      <c r="I7" s="106"/>
      <c r="J7" s="107"/>
      <c r="K7" s="106"/>
      <c r="L7" s="107"/>
      <c r="M7" s="106"/>
      <c r="N7" s="107"/>
      <c r="O7" s="106"/>
      <c r="P7" s="107"/>
      <c r="Q7" s="106"/>
      <c r="R7" s="106"/>
    </row>
    <row r="8" spans="1:18" customFormat="1" ht="15.75">
      <c r="A8" s="102" t="s">
        <v>710</v>
      </c>
      <c r="B8" s="103">
        <v>41143</v>
      </c>
      <c r="C8" s="104">
        <v>4</v>
      </c>
      <c r="D8" s="105" t="s">
        <v>690</v>
      </c>
      <c r="E8" s="106">
        <v>1</v>
      </c>
      <c r="F8" s="107"/>
      <c r="G8" s="106"/>
      <c r="H8" s="107"/>
      <c r="I8" s="106"/>
      <c r="J8" s="107"/>
      <c r="K8" s="106"/>
      <c r="L8" s="107"/>
      <c r="M8" s="106"/>
      <c r="N8" s="107"/>
      <c r="O8" s="106"/>
      <c r="P8" s="107"/>
      <c r="Q8" s="106"/>
      <c r="R8" s="106"/>
    </row>
    <row r="9" spans="1:18" customFormat="1" ht="15.75">
      <c r="A9" s="108" t="s">
        <v>710</v>
      </c>
      <c r="B9" s="109">
        <v>41143</v>
      </c>
      <c r="C9" s="110">
        <v>5</v>
      </c>
      <c r="D9" s="111" t="s">
        <v>714</v>
      </c>
      <c r="E9" s="112"/>
      <c r="F9" s="113"/>
      <c r="G9" s="112"/>
      <c r="H9" s="113">
        <v>1</v>
      </c>
      <c r="I9" s="112"/>
      <c r="J9" s="113"/>
      <c r="K9" s="112"/>
      <c r="L9" s="113"/>
      <c r="M9" s="112"/>
      <c r="N9" s="113"/>
      <c r="O9" s="112"/>
      <c r="P9" s="113"/>
      <c r="Q9" s="112"/>
      <c r="R9" s="112"/>
    </row>
    <row r="10" spans="1:18" customFormat="1" ht="15.75">
      <c r="A10" s="90" t="s">
        <v>715</v>
      </c>
      <c r="B10" s="91">
        <v>41660</v>
      </c>
      <c r="C10" s="92"/>
      <c r="D10" s="114" t="s">
        <v>709</v>
      </c>
      <c r="E10" s="94"/>
      <c r="F10" s="95"/>
      <c r="G10" s="94"/>
      <c r="H10" s="95"/>
      <c r="I10" s="94"/>
      <c r="J10" s="95"/>
      <c r="K10" s="94"/>
      <c r="L10" s="95"/>
      <c r="M10" s="94"/>
      <c r="N10" s="95"/>
      <c r="O10" s="94"/>
      <c r="P10" s="95"/>
      <c r="Q10" s="94"/>
      <c r="R10" s="94"/>
    </row>
    <row r="11" spans="1:18" customFormat="1" ht="15.75">
      <c r="A11" s="90" t="s">
        <v>716</v>
      </c>
      <c r="B11" s="91">
        <v>41969</v>
      </c>
      <c r="C11" s="92"/>
      <c r="D11" s="114" t="s">
        <v>709</v>
      </c>
      <c r="E11" s="94"/>
      <c r="F11" s="95"/>
      <c r="G11" s="94"/>
      <c r="H11" s="95"/>
      <c r="I11" s="94"/>
      <c r="J11" s="95"/>
      <c r="K11" s="94"/>
      <c r="L11" s="95"/>
      <c r="M11" s="94"/>
      <c r="N11" s="95"/>
      <c r="O11" s="94"/>
      <c r="P11" s="95"/>
      <c r="Q11" s="94"/>
      <c r="R11" s="94"/>
    </row>
    <row r="12" spans="1:18" customFormat="1" ht="15.75">
      <c r="A12" s="96" t="s">
        <v>717</v>
      </c>
      <c r="B12" s="97">
        <v>42380</v>
      </c>
      <c r="C12" s="98">
        <v>1</v>
      </c>
      <c r="D12" s="115" t="s">
        <v>718</v>
      </c>
      <c r="E12" s="116"/>
      <c r="F12" s="117"/>
      <c r="G12" s="116"/>
      <c r="H12" s="117"/>
      <c r="I12" s="116"/>
      <c r="J12" s="117"/>
      <c r="K12" s="116"/>
      <c r="L12" s="117"/>
      <c r="M12" s="116"/>
      <c r="N12" s="117"/>
      <c r="O12" s="116"/>
      <c r="P12" s="117"/>
      <c r="Q12" s="116"/>
      <c r="R12" s="116"/>
    </row>
    <row r="13" spans="1:18" customFormat="1" ht="15.75">
      <c r="A13" s="102" t="s">
        <v>717</v>
      </c>
      <c r="B13" s="103">
        <v>42380</v>
      </c>
      <c r="C13" s="104">
        <v>2</v>
      </c>
      <c r="D13" s="105" t="s">
        <v>719</v>
      </c>
      <c r="E13" s="106"/>
      <c r="F13" s="107"/>
      <c r="G13" s="106"/>
      <c r="H13" s="107"/>
      <c r="I13" s="106">
        <v>1</v>
      </c>
      <c r="J13" s="107"/>
      <c r="K13" s="106"/>
      <c r="L13" s="107"/>
      <c r="M13" s="106"/>
      <c r="N13" s="107"/>
      <c r="O13" s="106"/>
      <c r="P13" s="107"/>
      <c r="Q13" s="106"/>
      <c r="R13" s="106"/>
    </row>
    <row r="14" spans="1:18" customFormat="1" ht="15.75">
      <c r="A14" s="102" t="s">
        <v>717</v>
      </c>
      <c r="B14" s="103">
        <v>42380</v>
      </c>
      <c r="C14" s="104">
        <v>3</v>
      </c>
      <c r="D14" s="105" t="s">
        <v>720</v>
      </c>
      <c r="E14" s="106"/>
      <c r="F14" s="107"/>
      <c r="G14" s="106"/>
      <c r="H14" s="107"/>
      <c r="I14" s="106"/>
      <c r="J14" s="107"/>
      <c r="K14" s="106"/>
      <c r="L14" s="107"/>
      <c r="M14" s="106"/>
      <c r="N14" s="107"/>
      <c r="O14" s="106"/>
      <c r="P14" s="107"/>
      <c r="Q14" s="106"/>
      <c r="R14" s="106"/>
    </row>
    <row r="15" spans="1:18" customFormat="1" ht="15.75">
      <c r="A15" s="102" t="s">
        <v>717</v>
      </c>
      <c r="B15" s="103">
        <v>42380</v>
      </c>
      <c r="C15" s="104">
        <v>4</v>
      </c>
      <c r="D15" s="105" t="s">
        <v>721</v>
      </c>
      <c r="E15" s="106"/>
      <c r="F15" s="107"/>
      <c r="G15" s="106"/>
      <c r="H15" s="107"/>
      <c r="I15" s="106"/>
      <c r="J15" s="107"/>
      <c r="K15" s="106"/>
      <c r="L15" s="107"/>
      <c r="M15" s="106"/>
      <c r="N15" s="107"/>
      <c r="O15" s="106"/>
      <c r="P15" s="107"/>
      <c r="Q15" s="106"/>
      <c r="R15" s="106"/>
    </row>
    <row r="16" spans="1:18" customFormat="1" ht="15.75">
      <c r="A16" s="108" t="s">
        <v>717</v>
      </c>
      <c r="B16" s="109">
        <v>42380</v>
      </c>
      <c r="C16" s="110">
        <v>5</v>
      </c>
      <c r="D16" s="118" t="s">
        <v>722</v>
      </c>
      <c r="E16" s="112"/>
      <c r="F16" s="113"/>
      <c r="G16" s="112"/>
      <c r="H16" s="113"/>
      <c r="I16" s="112"/>
      <c r="J16" s="113"/>
      <c r="K16" s="112"/>
      <c r="L16" s="113"/>
      <c r="M16" s="112"/>
      <c r="N16" s="113"/>
      <c r="O16" s="112"/>
      <c r="P16" s="113"/>
      <c r="Q16" s="112"/>
      <c r="R16" s="112"/>
    </row>
    <row r="17" spans="1:18" customFormat="1" ht="15.75">
      <c r="A17" s="96" t="s">
        <v>723</v>
      </c>
      <c r="B17" s="97">
        <v>42459</v>
      </c>
      <c r="C17" s="98">
        <v>1</v>
      </c>
      <c r="D17" s="99" t="s">
        <v>724</v>
      </c>
      <c r="E17" s="116"/>
      <c r="F17" s="117"/>
      <c r="G17" s="116"/>
      <c r="H17" s="117"/>
      <c r="I17" s="116"/>
      <c r="J17" s="117"/>
      <c r="K17" s="116"/>
      <c r="L17" s="117"/>
      <c r="M17" s="116"/>
      <c r="N17" s="117"/>
      <c r="O17" s="116"/>
      <c r="P17" s="117"/>
      <c r="Q17" s="116"/>
      <c r="R17" s="116"/>
    </row>
    <row r="18" spans="1:18" customFormat="1" ht="15.75">
      <c r="A18" s="102" t="s">
        <v>723</v>
      </c>
      <c r="B18" s="103">
        <v>42459</v>
      </c>
      <c r="C18" s="104">
        <v>2</v>
      </c>
      <c r="D18" s="105" t="s">
        <v>725</v>
      </c>
      <c r="E18" s="106"/>
      <c r="F18" s="107"/>
      <c r="G18" s="106"/>
      <c r="H18" s="107"/>
      <c r="I18" s="106"/>
      <c r="J18" s="107"/>
      <c r="K18" s="106"/>
      <c r="L18" s="107"/>
      <c r="M18" s="106"/>
      <c r="N18" s="107"/>
      <c r="O18" s="106"/>
      <c r="P18" s="107"/>
      <c r="Q18" s="106"/>
      <c r="R18" s="106"/>
    </row>
    <row r="19" spans="1:18" customFormat="1" ht="15.75">
      <c r="A19" s="102" t="s">
        <v>723</v>
      </c>
      <c r="B19" s="103">
        <v>42459</v>
      </c>
      <c r="C19" s="104">
        <v>3</v>
      </c>
      <c r="D19" s="105" t="s">
        <v>726</v>
      </c>
      <c r="E19" s="106"/>
      <c r="F19" s="107"/>
      <c r="G19" s="106"/>
      <c r="H19" s="107"/>
      <c r="I19" s="106"/>
      <c r="J19" s="107"/>
      <c r="K19" s="106"/>
      <c r="L19" s="107"/>
      <c r="M19" s="106"/>
      <c r="N19" s="107"/>
      <c r="O19" s="106">
        <v>1</v>
      </c>
      <c r="P19" s="107"/>
      <c r="Q19" s="106"/>
      <c r="R19" s="106"/>
    </row>
    <row r="20" spans="1:18" customFormat="1" ht="15.75">
      <c r="A20" s="102" t="s">
        <v>723</v>
      </c>
      <c r="B20" s="103">
        <v>42459</v>
      </c>
      <c r="C20" s="104">
        <v>4</v>
      </c>
      <c r="D20" s="105" t="s">
        <v>727</v>
      </c>
      <c r="E20" s="106"/>
      <c r="F20" s="107"/>
      <c r="G20" s="106"/>
      <c r="H20" s="107"/>
      <c r="I20" s="106"/>
      <c r="J20" s="107"/>
      <c r="K20" s="106"/>
      <c r="L20" s="107"/>
      <c r="M20" s="106"/>
      <c r="N20" s="107"/>
      <c r="O20" s="106"/>
      <c r="P20" s="107"/>
      <c r="Q20" s="106"/>
      <c r="R20" s="106"/>
    </row>
    <row r="21" spans="1:18" customFormat="1" ht="15.75">
      <c r="A21" s="102" t="s">
        <v>723</v>
      </c>
      <c r="B21" s="103">
        <v>42459</v>
      </c>
      <c r="C21" s="104">
        <v>5</v>
      </c>
      <c r="D21" s="105" t="s">
        <v>728</v>
      </c>
      <c r="E21" s="106"/>
      <c r="F21" s="107"/>
      <c r="G21" s="106"/>
      <c r="H21" s="107"/>
      <c r="I21" s="106"/>
      <c r="J21" s="107"/>
      <c r="K21" s="106"/>
      <c r="L21" s="107"/>
      <c r="M21" s="106"/>
      <c r="N21" s="107"/>
      <c r="O21" s="106"/>
      <c r="P21" s="107"/>
      <c r="Q21" s="106"/>
      <c r="R21" s="106">
        <v>1</v>
      </c>
    </row>
    <row r="22" spans="1:18" customFormat="1" ht="15.75">
      <c r="A22" s="102" t="s">
        <v>723</v>
      </c>
      <c r="B22" s="103">
        <v>42459</v>
      </c>
      <c r="C22" s="104">
        <v>6</v>
      </c>
      <c r="D22" s="105" t="s">
        <v>729</v>
      </c>
      <c r="E22" s="106"/>
      <c r="F22" s="107"/>
      <c r="G22" s="106"/>
      <c r="H22" s="107"/>
      <c r="I22" s="106"/>
      <c r="J22" s="107"/>
      <c r="K22" s="106"/>
      <c r="L22" s="107"/>
      <c r="M22" s="106"/>
      <c r="N22" s="107"/>
      <c r="O22" s="106"/>
      <c r="P22" s="107"/>
      <c r="Q22" s="106"/>
      <c r="R22" s="106"/>
    </row>
    <row r="23" spans="1:18" customFormat="1" ht="15.75">
      <c r="A23" s="102" t="s">
        <v>723</v>
      </c>
      <c r="B23" s="103">
        <v>42459</v>
      </c>
      <c r="C23" s="104">
        <v>7</v>
      </c>
      <c r="D23" s="105" t="s">
        <v>730</v>
      </c>
      <c r="E23" s="106"/>
      <c r="F23" s="107"/>
      <c r="G23" s="106"/>
      <c r="H23" s="107"/>
      <c r="I23" s="106"/>
      <c r="J23" s="107"/>
      <c r="K23" s="106"/>
      <c r="L23" s="107"/>
      <c r="M23" s="106"/>
      <c r="N23" s="107"/>
      <c r="O23" s="106"/>
      <c r="P23" s="107"/>
      <c r="Q23" s="106"/>
      <c r="R23" s="106"/>
    </row>
    <row r="24" spans="1:18" customFormat="1" ht="15.75">
      <c r="A24" s="102" t="s">
        <v>723</v>
      </c>
      <c r="B24" s="103">
        <v>42459</v>
      </c>
      <c r="C24" s="104">
        <v>8</v>
      </c>
      <c r="D24" s="105" t="s">
        <v>731</v>
      </c>
      <c r="E24" s="106"/>
      <c r="F24" s="107"/>
      <c r="G24" s="106"/>
      <c r="H24" s="107"/>
      <c r="I24" s="106"/>
      <c r="J24" s="107"/>
      <c r="K24" s="106"/>
      <c r="L24" s="107"/>
      <c r="M24" s="106"/>
      <c r="N24" s="107"/>
      <c r="O24" s="106"/>
      <c r="P24" s="107"/>
      <c r="Q24" s="106"/>
      <c r="R24" s="106"/>
    </row>
    <row r="25" spans="1:18" customFormat="1" ht="15.75">
      <c r="A25" s="102" t="s">
        <v>723</v>
      </c>
      <c r="B25" s="103">
        <v>42459</v>
      </c>
      <c r="C25" s="104">
        <v>9</v>
      </c>
      <c r="D25" s="105" t="s">
        <v>732</v>
      </c>
      <c r="E25" s="106"/>
      <c r="F25" s="107"/>
      <c r="G25" s="106"/>
      <c r="H25" s="107"/>
      <c r="I25" s="106"/>
      <c r="J25" s="107"/>
      <c r="K25" s="106"/>
      <c r="L25" s="107"/>
      <c r="M25" s="106"/>
      <c r="N25" s="107"/>
      <c r="O25" s="106"/>
      <c r="P25" s="107"/>
      <c r="Q25" s="106"/>
      <c r="R25" s="106"/>
    </row>
    <row r="26" spans="1:18" customFormat="1" ht="15.75">
      <c r="A26" s="102" t="s">
        <v>723</v>
      </c>
      <c r="B26" s="103">
        <v>42459</v>
      </c>
      <c r="C26" s="104">
        <v>10</v>
      </c>
      <c r="D26" s="105" t="s">
        <v>733</v>
      </c>
      <c r="E26" s="106"/>
      <c r="F26" s="107"/>
      <c r="G26" s="106"/>
      <c r="H26" s="107"/>
      <c r="I26" s="106"/>
      <c r="J26" s="107"/>
      <c r="K26" s="106"/>
      <c r="L26" s="107"/>
      <c r="M26" s="106"/>
      <c r="N26" s="107"/>
      <c r="O26" s="106"/>
      <c r="P26" s="107"/>
      <c r="Q26" s="106"/>
      <c r="R26" s="106"/>
    </row>
    <row r="27" spans="1:18" customFormat="1" ht="15.75">
      <c r="A27" s="102" t="s">
        <v>723</v>
      </c>
      <c r="B27" s="103">
        <v>42459</v>
      </c>
      <c r="C27" s="104">
        <v>11</v>
      </c>
      <c r="D27" s="105" t="s">
        <v>690</v>
      </c>
      <c r="E27" s="106">
        <v>1</v>
      </c>
      <c r="F27" s="107"/>
      <c r="G27" s="106"/>
      <c r="H27" s="107"/>
      <c r="I27" s="106"/>
      <c r="J27" s="107"/>
      <c r="K27" s="106"/>
      <c r="L27" s="107"/>
      <c r="M27" s="106"/>
      <c r="N27" s="107"/>
      <c r="O27" s="106"/>
      <c r="P27" s="107"/>
      <c r="Q27" s="106"/>
      <c r="R27" s="106"/>
    </row>
    <row r="28" spans="1:18" customFormat="1" ht="15.75">
      <c r="A28" s="102" t="s">
        <v>723</v>
      </c>
      <c r="B28" s="103">
        <v>42459</v>
      </c>
      <c r="C28" s="104">
        <v>12</v>
      </c>
      <c r="D28" s="105" t="s">
        <v>734</v>
      </c>
      <c r="E28" s="106"/>
      <c r="F28" s="107"/>
      <c r="G28" s="106"/>
      <c r="H28" s="107"/>
      <c r="I28" s="106"/>
      <c r="J28" s="107"/>
      <c r="K28" s="106"/>
      <c r="L28" s="107"/>
      <c r="M28" s="106"/>
      <c r="N28" s="107"/>
      <c r="O28" s="106"/>
      <c r="P28" s="107"/>
      <c r="Q28" s="106"/>
      <c r="R28" s="106"/>
    </row>
    <row r="29" spans="1:18" customFormat="1" ht="15.75">
      <c r="A29" s="108" t="s">
        <v>723</v>
      </c>
      <c r="B29" s="109">
        <v>42459</v>
      </c>
      <c r="C29" s="110">
        <v>13</v>
      </c>
      <c r="D29" s="118" t="s">
        <v>722</v>
      </c>
      <c r="E29" s="112"/>
      <c r="F29" s="113"/>
      <c r="G29" s="112"/>
      <c r="H29" s="113"/>
      <c r="I29" s="112"/>
      <c r="J29" s="113"/>
      <c r="K29" s="112"/>
      <c r="L29" s="113"/>
      <c r="M29" s="112"/>
      <c r="N29" s="113"/>
      <c r="O29" s="112"/>
      <c r="P29" s="113"/>
      <c r="Q29" s="112"/>
      <c r="R29" s="112"/>
    </row>
    <row r="30" spans="1:18" customFormat="1" ht="15.75">
      <c r="A30" s="90" t="s">
        <v>735</v>
      </c>
      <c r="B30" s="91">
        <v>42711</v>
      </c>
      <c r="C30" s="119">
        <v>1</v>
      </c>
      <c r="D30" s="114" t="s">
        <v>736</v>
      </c>
      <c r="E30" s="94"/>
      <c r="F30" s="95"/>
      <c r="G30" s="94"/>
      <c r="H30" s="95"/>
      <c r="I30" s="94"/>
      <c r="J30" s="95"/>
      <c r="K30" s="94"/>
      <c r="L30" s="95"/>
      <c r="M30" s="94">
        <v>1</v>
      </c>
      <c r="N30" s="95"/>
      <c r="O30" s="94"/>
      <c r="P30" s="95"/>
      <c r="Q30" s="94"/>
      <c r="R30" s="94"/>
    </row>
    <row r="31" spans="1:18" customFormat="1" ht="15.75">
      <c r="A31" s="96" t="s">
        <v>737</v>
      </c>
      <c r="B31" s="97">
        <v>43663</v>
      </c>
      <c r="C31" s="98">
        <v>1</v>
      </c>
      <c r="D31" s="99" t="s">
        <v>714</v>
      </c>
      <c r="E31" s="116"/>
      <c r="F31" s="117"/>
      <c r="G31" s="116"/>
      <c r="H31" s="117">
        <v>1</v>
      </c>
      <c r="I31" s="116"/>
      <c r="J31" s="117"/>
      <c r="K31" s="116"/>
      <c r="L31" s="117"/>
      <c r="M31" s="116"/>
      <c r="N31" s="117"/>
      <c r="O31" s="116"/>
      <c r="P31" s="117"/>
      <c r="Q31" s="116"/>
      <c r="R31" s="116"/>
    </row>
    <row r="32" spans="1:18" customFormat="1" ht="15.75">
      <c r="A32" s="102" t="s">
        <v>737</v>
      </c>
      <c r="B32" s="103">
        <v>43663</v>
      </c>
      <c r="C32" s="104">
        <v>2</v>
      </c>
      <c r="D32" s="105" t="s">
        <v>738</v>
      </c>
      <c r="E32" s="106"/>
      <c r="F32" s="107"/>
      <c r="G32" s="106"/>
      <c r="H32" s="107"/>
      <c r="I32" s="106"/>
      <c r="J32" s="107"/>
      <c r="K32" s="106"/>
      <c r="L32" s="107"/>
      <c r="M32" s="106"/>
      <c r="N32" s="107"/>
      <c r="O32" s="106"/>
      <c r="P32" s="107"/>
      <c r="Q32" s="106"/>
      <c r="R32" s="106"/>
    </row>
    <row r="33" spans="1:18" customFormat="1" ht="15.75">
      <c r="A33" s="102" t="s">
        <v>737</v>
      </c>
      <c r="B33" s="103">
        <v>43663</v>
      </c>
      <c r="C33" s="104">
        <v>3</v>
      </c>
      <c r="D33" s="105" t="s">
        <v>734</v>
      </c>
      <c r="E33" s="106"/>
      <c r="F33" s="107"/>
      <c r="G33" s="106"/>
      <c r="H33" s="107"/>
      <c r="I33" s="106"/>
      <c r="J33" s="107"/>
      <c r="K33" s="106"/>
      <c r="L33" s="107"/>
      <c r="M33" s="106"/>
      <c r="N33" s="107"/>
      <c r="O33" s="106"/>
      <c r="P33" s="107"/>
      <c r="Q33" s="106"/>
      <c r="R33" s="106"/>
    </row>
    <row r="34" spans="1:18" customFormat="1" ht="15.75">
      <c r="A34" s="102" t="s">
        <v>737</v>
      </c>
      <c r="B34" s="103">
        <v>43663</v>
      </c>
      <c r="C34" s="104">
        <v>4</v>
      </c>
      <c r="D34" s="105" t="s">
        <v>690</v>
      </c>
      <c r="E34" s="106">
        <v>1</v>
      </c>
      <c r="F34" s="107"/>
      <c r="G34" s="106"/>
      <c r="H34" s="107"/>
      <c r="I34" s="106"/>
      <c r="J34" s="107"/>
      <c r="K34" s="106"/>
      <c r="L34" s="107"/>
      <c r="M34" s="106"/>
      <c r="N34" s="107"/>
      <c r="O34" s="106"/>
      <c r="P34" s="107"/>
      <c r="Q34" s="106"/>
      <c r="R34" s="106"/>
    </row>
    <row r="35" spans="1:18" customFormat="1" ht="15.75">
      <c r="A35" s="102" t="s">
        <v>737</v>
      </c>
      <c r="B35" s="103">
        <v>43663</v>
      </c>
      <c r="C35" s="104">
        <v>5</v>
      </c>
      <c r="D35" s="105" t="s">
        <v>722</v>
      </c>
      <c r="E35" s="106"/>
      <c r="F35" s="107"/>
      <c r="G35" s="106"/>
      <c r="H35" s="107"/>
      <c r="I35" s="106"/>
      <c r="J35" s="107"/>
      <c r="K35" s="106"/>
      <c r="L35" s="107"/>
      <c r="M35" s="106"/>
      <c r="N35" s="107"/>
      <c r="O35" s="106"/>
      <c r="P35" s="107"/>
      <c r="Q35" s="106"/>
      <c r="R35" s="106"/>
    </row>
    <row r="36" spans="1:18" customFormat="1" ht="15.75">
      <c r="A36" s="108" t="s">
        <v>737</v>
      </c>
      <c r="B36" s="109">
        <v>43663</v>
      </c>
      <c r="C36" s="110">
        <v>6</v>
      </c>
      <c r="D36" s="118" t="s">
        <v>739</v>
      </c>
      <c r="E36" s="112"/>
      <c r="F36" s="113"/>
      <c r="G36" s="112"/>
      <c r="H36" s="113"/>
      <c r="I36" s="112"/>
      <c r="J36" s="113"/>
      <c r="K36" s="112"/>
      <c r="L36" s="113"/>
      <c r="M36" s="112"/>
      <c r="N36" s="113"/>
      <c r="O36" s="112"/>
      <c r="P36" s="113"/>
      <c r="Q36" s="112"/>
      <c r="R36" s="112"/>
    </row>
    <row r="37" spans="1:18">
      <c r="A37" s="120" t="s">
        <v>740</v>
      </c>
      <c r="B37" s="121">
        <v>41241</v>
      </c>
      <c r="C37" s="122">
        <v>1</v>
      </c>
      <c r="D37" s="123" t="s">
        <v>741</v>
      </c>
      <c r="E37" s="124"/>
      <c r="F37" s="124"/>
      <c r="G37" s="124"/>
      <c r="H37" s="124"/>
      <c r="I37" s="124"/>
      <c r="J37" s="124"/>
      <c r="K37" s="124"/>
      <c r="L37" s="124"/>
      <c r="M37" s="124"/>
      <c r="N37" s="124"/>
      <c r="O37" s="124"/>
      <c r="P37" s="124"/>
      <c r="Q37" s="124"/>
      <c r="R37" s="124"/>
    </row>
    <row r="38" spans="1:18">
      <c r="A38" s="125" t="s">
        <v>740</v>
      </c>
      <c r="B38" s="126">
        <v>41241</v>
      </c>
      <c r="C38" s="127">
        <v>2</v>
      </c>
      <c r="D38" s="128" t="s">
        <v>742</v>
      </c>
      <c r="E38" s="129"/>
      <c r="F38" s="129"/>
      <c r="G38" s="129"/>
      <c r="H38" s="129"/>
      <c r="I38" s="129"/>
      <c r="J38" s="129"/>
      <c r="K38" s="129"/>
      <c r="L38" s="129"/>
      <c r="M38" s="129"/>
      <c r="N38" s="129"/>
      <c r="O38" s="129"/>
      <c r="P38" s="129"/>
      <c r="Q38" s="129"/>
      <c r="R38" s="129"/>
    </row>
    <row r="39" spans="1:18">
      <c r="A39" s="125" t="s">
        <v>740</v>
      </c>
      <c r="B39" s="126">
        <v>41241</v>
      </c>
      <c r="C39" s="127">
        <v>3</v>
      </c>
      <c r="D39" s="128" t="s">
        <v>734</v>
      </c>
      <c r="E39" s="129"/>
      <c r="F39" s="129"/>
      <c r="G39" s="129"/>
      <c r="H39" s="129"/>
      <c r="I39" s="129"/>
      <c r="J39" s="129"/>
      <c r="K39" s="129"/>
      <c r="L39" s="129"/>
      <c r="M39" s="129"/>
      <c r="N39" s="129"/>
      <c r="O39" s="129"/>
      <c r="P39" s="129"/>
      <c r="Q39" s="129"/>
      <c r="R39" s="129"/>
    </row>
    <row r="40" spans="1:18">
      <c r="A40" s="130" t="s">
        <v>740</v>
      </c>
      <c r="B40" s="131">
        <v>41241</v>
      </c>
      <c r="C40" s="132">
        <v>4</v>
      </c>
      <c r="D40" s="133" t="s">
        <v>690</v>
      </c>
      <c r="E40" s="134">
        <v>1</v>
      </c>
      <c r="F40" s="134"/>
      <c r="G40" s="134"/>
      <c r="H40" s="134"/>
      <c r="I40" s="134"/>
      <c r="J40" s="134"/>
      <c r="K40" s="134"/>
      <c r="L40" s="134"/>
      <c r="M40" s="134"/>
      <c r="N40" s="134"/>
      <c r="O40" s="134"/>
      <c r="P40" s="134"/>
      <c r="Q40" s="134"/>
      <c r="R40" s="134"/>
    </row>
    <row r="41" spans="1:18" ht="30">
      <c r="A41" s="120" t="s">
        <v>743</v>
      </c>
      <c r="B41" s="121">
        <v>41325</v>
      </c>
      <c r="C41" s="122">
        <v>1</v>
      </c>
      <c r="D41" s="123" t="s">
        <v>744</v>
      </c>
      <c r="E41" s="124"/>
      <c r="F41" s="124"/>
      <c r="G41" s="124"/>
      <c r="H41" s="124"/>
      <c r="I41" s="124"/>
      <c r="J41" s="124"/>
      <c r="K41" s="124"/>
      <c r="L41" s="124"/>
      <c r="M41" s="124"/>
      <c r="N41" s="124"/>
      <c r="O41" s="124"/>
      <c r="P41" s="124"/>
      <c r="Q41" s="124"/>
      <c r="R41" s="124"/>
    </row>
    <row r="42" spans="1:18">
      <c r="A42" s="125" t="s">
        <v>743</v>
      </c>
      <c r="B42" s="126">
        <v>41325</v>
      </c>
      <c r="C42" s="127">
        <v>2</v>
      </c>
      <c r="D42" s="128" t="s">
        <v>745</v>
      </c>
      <c r="E42" s="129"/>
      <c r="F42" s="129"/>
      <c r="G42" s="129"/>
      <c r="H42" s="129"/>
      <c r="I42" s="129"/>
      <c r="J42" s="129"/>
      <c r="K42" s="129"/>
      <c r="L42" s="129"/>
      <c r="M42" s="129"/>
      <c r="N42" s="129"/>
      <c r="O42" s="129"/>
      <c r="P42" s="129"/>
      <c r="Q42" s="129"/>
      <c r="R42" s="129"/>
    </row>
    <row r="43" spans="1:18">
      <c r="A43" s="130" t="s">
        <v>743</v>
      </c>
      <c r="B43" s="131">
        <v>41325</v>
      </c>
      <c r="C43" s="132">
        <v>3</v>
      </c>
      <c r="D43" s="133" t="s">
        <v>746</v>
      </c>
      <c r="E43" s="134"/>
      <c r="F43" s="134"/>
      <c r="G43" s="134"/>
      <c r="H43" s="134"/>
      <c r="I43" s="134"/>
      <c r="J43" s="134"/>
      <c r="K43" s="134"/>
      <c r="L43" s="134"/>
      <c r="M43" s="134"/>
      <c r="N43" s="134"/>
      <c r="O43" s="134"/>
      <c r="P43" s="134"/>
      <c r="Q43" s="134"/>
      <c r="R43" s="134"/>
    </row>
    <row r="44" spans="1:18">
      <c r="A44" s="120" t="s">
        <v>747</v>
      </c>
      <c r="B44" s="121">
        <v>42060</v>
      </c>
      <c r="C44" s="122">
        <v>1</v>
      </c>
      <c r="D44" s="123" t="s">
        <v>748</v>
      </c>
      <c r="E44" s="124"/>
      <c r="F44" s="124"/>
      <c r="G44" s="124"/>
      <c r="H44" s="124"/>
      <c r="I44" s="124"/>
      <c r="J44" s="124"/>
      <c r="K44" s="124"/>
      <c r="L44" s="124"/>
      <c r="M44" s="124"/>
      <c r="N44" s="124"/>
      <c r="O44" s="124"/>
      <c r="P44" s="124"/>
      <c r="Q44" s="124"/>
      <c r="R44" s="124"/>
    </row>
    <row r="45" spans="1:18">
      <c r="A45" s="130" t="s">
        <v>747</v>
      </c>
      <c r="B45" s="131">
        <v>42060</v>
      </c>
      <c r="C45" s="132">
        <v>2</v>
      </c>
      <c r="D45" s="133" t="s">
        <v>749</v>
      </c>
      <c r="E45" s="134"/>
      <c r="F45" s="134"/>
      <c r="G45" s="134"/>
      <c r="H45" s="134"/>
      <c r="I45" s="134"/>
      <c r="J45" s="134"/>
      <c r="K45" s="134"/>
      <c r="L45" s="134"/>
      <c r="M45" s="134"/>
      <c r="N45" s="134"/>
      <c r="O45" s="134"/>
      <c r="P45" s="134"/>
      <c r="Q45" s="134"/>
      <c r="R45" s="134"/>
    </row>
    <row r="46" spans="1:18">
      <c r="A46" s="120" t="s">
        <v>750</v>
      </c>
      <c r="B46" s="121">
        <v>42073</v>
      </c>
      <c r="C46" s="122">
        <v>1</v>
      </c>
      <c r="D46" s="123" t="s">
        <v>700</v>
      </c>
      <c r="E46" s="124"/>
      <c r="F46" s="124"/>
      <c r="G46" s="124"/>
      <c r="H46" s="124"/>
      <c r="I46" s="124"/>
      <c r="J46" s="124"/>
      <c r="K46" s="124"/>
      <c r="L46" s="124"/>
      <c r="M46" s="124"/>
      <c r="N46" s="124"/>
      <c r="O46" s="124"/>
      <c r="P46" s="124"/>
      <c r="Q46" s="124"/>
      <c r="R46" s="124"/>
    </row>
    <row r="47" spans="1:18">
      <c r="A47" s="125" t="s">
        <v>750</v>
      </c>
      <c r="B47" s="126">
        <v>42073</v>
      </c>
      <c r="C47" s="127">
        <v>2</v>
      </c>
      <c r="D47" s="128" t="s">
        <v>751</v>
      </c>
      <c r="E47" s="129"/>
      <c r="F47" s="129"/>
      <c r="G47" s="129"/>
      <c r="H47" s="129"/>
      <c r="I47" s="129"/>
      <c r="J47" s="129"/>
      <c r="K47" s="129"/>
      <c r="L47" s="129"/>
      <c r="M47" s="129"/>
      <c r="N47" s="129"/>
      <c r="O47" s="129"/>
      <c r="P47" s="129"/>
      <c r="Q47" s="129"/>
      <c r="R47" s="129"/>
    </row>
    <row r="48" spans="1:18">
      <c r="A48" s="125" t="s">
        <v>750</v>
      </c>
      <c r="B48" s="126">
        <v>42073</v>
      </c>
      <c r="C48" s="127">
        <v>3</v>
      </c>
      <c r="D48" s="128" t="s">
        <v>690</v>
      </c>
      <c r="E48" s="129">
        <v>1</v>
      </c>
      <c r="F48" s="129"/>
      <c r="G48" s="129"/>
      <c r="H48" s="129"/>
      <c r="I48" s="129"/>
      <c r="J48" s="129"/>
      <c r="K48" s="129"/>
      <c r="L48" s="129"/>
      <c r="M48" s="129"/>
      <c r="N48" s="129"/>
      <c r="O48" s="129"/>
      <c r="P48" s="129"/>
      <c r="Q48" s="129"/>
      <c r="R48" s="129"/>
    </row>
    <row r="49" spans="1:18">
      <c r="A49" s="125" t="s">
        <v>750</v>
      </c>
      <c r="B49" s="126">
        <v>42073</v>
      </c>
      <c r="C49" s="127">
        <v>4</v>
      </c>
      <c r="D49" s="128" t="s">
        <v>734</v>
      </c>
      <c r="E49" s="129"/>
      <c r="F49" s="129"/>
      <c r="G49" s="129"/>
      <c r="H49" s="129"/>
      <c r="I49" s="129"/>
      <c r="J49" s="129"/>
      <c r="K49" s="129"/>
      <c r="L49" s="129"/>
      <c r="M49" s="129"/>
      <c r="N49" s="129"/>
      <c r="O49" s="129"/>
      <c r="P49" s="129"/>
      <c r="Q49" s="129"/>
      <c r="R49" s="129"/>
    </row>
    <row r="50" spans="1:18">
      <c r="A50" s="125" t="s">
        <v>750</v>
      </c>
      <c r="B50" s="126">
        <v>42073</v>
      </c>
      <c r="C50" s="127">
        <v>5</v>
      </c>
      <c r="D50" s="128" t="s">
        <v>694</v>
      </c>
      <c r="E50" s="129"/>
      <c r="F50" s="129"/>
      <c r="G50" s="129"/>
      <c r="H50" s="129"/>
      <c r="I50" s="129">
        <v>1</v>
      </c>
      <c r="J50" s="129"/>
      <c r="K50" s="129"/>
      <c r="L50" s="129"/>
      <c r="M50" s="129"/>
      <c r="N50" s="129"/>
      <c r="O50" s="129"/>
      <c r="P50" s="129"/>
      <c r="Q50" s="129"/>
      <c r="R50" s="129"/>
    </row>
    <row r="51" spans="1:18">
      <c r="A51" s="125" t="s">
        <v>750</v>
      </c>
      <c r="B51" s="126">
        <v>42073</v>
      </c>
      <c r="C51" s="127">
        <v>6</v>
      </c>
      <c r="D51" s="128" t="s">
        <v>745</v>
      </c>
      <c r="E51" s="129"/>
      <c r="F51" s="129"/>
      <c r="G51" s="129"/>
      <c r="H51" s="129"/>
      <c r="I51" s="129"/>
      <c r="J51" s="129"/>
      <c r="K51" s="129"/>
      <c r="L51" s="129"/>
      <c r="M51" s="129"/>
      <c r="N51" s="129"/>
      <c r="O51" s="129"/>
      <c r="P51" s="129"/>
      <c r="Q51" s="129"/>
      <c r="R51" s="129"/>
    </row>
    <row r="52" spans="1:18">
      <c r="A52" s="125" t="s">
        <v>750</v>
      </c>
      <c r="B52" s="126">
        <v>42073</v>
      </c>
      <c r="C52" s="127">
        <v>7</v>
      </c>
      <c r="D52" s="128" t="s">
        <v>752</v>
      </c>
      <c r="E52" s="129"/>
      <c r="F52" s="129"/>
      <c r="G52" s="129"/>
      <c r="H52" s="129"/>
      <c r="I52" s="129"/>
      <c r="J52" s="129"/>
      <c r="K52" s="129"/>
      <c r="L52" s="129"/>
      <c r="M52" s="129"/>
      <c r="N52" s="129"/>
      <c r="O52" s="129"/>
      <c r="P52" s="129"/>
      <c r="Q52" s="129"/>
      <c r="R52" s="129"/>
    </row>
    <row r="53" spans="1:18">
      <c r="A53" s="130" t="s">
        <v>750</v>
      </c>
      <c r="B53" s="131">
        <v>42073</v>
      </c>
      <c r="C53" s="132">
        <v>8</v>
      </c>
      <c r="D53" s="133" t="s">
        <v>753</v>
      </c>
      <c r="E53" s="134"/>
      <c r="F53" s="134"/>
      <c r="G53" s="134"/>
      <c r="H53" s="134"/>
      <c r="I53" s="134"/>
      <c r="J53" s="134"/>
      <c r="K53" s="134"/>
      <c r="L53" s="134"/>
      <c r="M53" s="134"/>
      <c r="N53" s="134"/>
      <c r="O53" s="134"/>
      <c r="P53" s="134"/>
      <c r="Q53" s="134"/>
      <c r="R53" s="134"/>
    </row>
    <row r="54" spans="1:18">
      <c r="A54" s="135" t="s">
        <v>754</v>
      </c>
      <c r="B54" s="121">
        <v>42193</v>
      </c>
      <c r="C54" s="122">
        <v>1</v>
      </c>
      <c r="D54" s="123" t="s">
        <v>700</v>
      </c>
      <c r="E54" s="124"/>
      <c r="F54" s="124"/>
      <c r="G54" s="124"/>
      <c r="H54" s="124"/>
      <c r="I54" s="124"/>
      <c r="J54" s="124"/>
      <c r="K54" s="124"/>
      <c r="L54" s="124"/>
      <c r="M54" s="124"/>
      <c r="N54" s="124"/>
      <c r="O54" s="124"/>
      <c r="P54" s="124"/>
      <c r="Q54" s="124"/>
      <c r="R54" s="124"/>
    </row>
    <row r="55" spans="1:18">
      <c r="A55" s="136" t="s">
        <v>754</v>
      </c>
      <c r="B55" s="131">
        <v>42193</v>
      </c>
      <c r="C55" s="132">
        <v>2</v>
      </c>
      <c r="D55" s="133" t="s">
        <v>752</v>
      </c>
      <c r="E55" s="134"/>
      <c r="F55" s="134"/>
      <c r="G55" s="134"/>
      <c r="H55" s="134"/>
      <c r="I55" s="134"/>
      <c r="J55" s="134"/>
      <c r="K55" s="134"/>
      <c r="L55" s="134"/>
      <c r="M55" s="134"/>
      <c r="N55" s="134"/>
      <c r="O55" s="134"/>
      <c r="P55" s="134"/>
      <c r="Q55" s="134"/>
      <c r="R55" s="134"/>
    </row>
    <row r="56" spans="1:18">
      <c r="A56" s="137" t="s">
        <v>755</v>
      </c>
      <c r="B56" s="138">
        <v>42472</v>
      </c>
      <c r="C56" s="139">
        <v>1</v>
      </c>
      <c r="D56" s="140" t="s">
        <v>756</v>
      </c>
      <c r="E56" s="141"/>
      <c r="F56" s="141"/>
      <c r="G56" s="141"/>
      <c r="H56" s="141"/>
      <c r="I56" s="141"/>
      <c r="J56" s="141"/>
      <c r="K56" s="141"/>
      <c r="L56" s="141"/>
      <c r="M56" s="141"/>
      <c r="N56" s="141"/>
      <c r="O56" s="141"/>
      <c r="P56" s="141"/>
      <c r="Q56" s="141"/>
      <c r="R56" s="141"/>
    </row>
    <row r="57" spans="1:18" ht="30">
      <c r="A57" s="137" t="s">
        <v>757</v>
      </c>
      <c r="B57" s="138">
        <v>42529</v>
      </c>
      <c r="C57" s="139">
        <v>1</v>
      </c>
      <c r="D57" s="140" t="s">
        <v>758</v>
      </c>
      <c r="E57" s="141"/>
      <c r="F57" s="141"/>
      <c r="G57" s="141"/>
      <c r="H57" s="141"/>
      <c r="I57" s="141"/>
      <c r="J57" s="141"/>
      <c r="K57" s="141"/>
      <c r="L57" s="141"/>
      <c r="M57" s="141"/>
      <c r="N57" s="141"/>
      <c r="O57" s="141"/>
      <c r="P57" s="141"/>
      <c r="Q57" s="141"/>
      <c r="R57" s="141"/>
    </row>
    <row r="58" spans="1:18">
      <c r="A58" s="135" t="s">
        <v>759</v>
      </c>
      <c r="B58" s="121">
        <v>42550</v>
      </c>
      <c r="C58" s="122">
        <v>1</v>
      </c>
      <c r="D58" s="123" t="s">
        <v>734</v>
      </c>
      <c r="E58" s="124"/>
      <c r="F58" s="124"/>
      <c r="G58" s="124"/>
      <c r="H58" s="124"/>
      <c r="I58" s="124"/>
      <c r="J58" s="124"/>
      <c r="K58" s="124"/>
      <c r="L58" s="124"/>
      <c r="M58" s="124"/>
      <c r="N58" s="124"/>
      <c r="O58" s="124"/>
      <c r="P58" s="124"/>
      <c r="Q58" s="124"/>
      <c r="R58" s="124"/>
    </row>
    <row r="59" spans="1:18">
      <c r="A59" s="136" t="s">
        <v>759</v>
      </c>
      <c r="B59" s="131">
        <v>42550</v>
      </c>
      <c r="C59" s="132">
        <v>2</v>
      </c>
      <c r="D59" s="133" t="s">
        <v>690</v>
      </c>
      <c r="E59" s="134">
        <v>1</v>
      </c>
      <c r="F59" s="134"/>
      <c r="G59" s="134"/>
      <c r="H59" s="134"/>
      <c r="I59" s="134"/>
      <c r="J59" s="134"/>
      <c r="K59" s="134"/>
      <c r="L59" s="134"/>
      <c r="M59" s="134"/>
      <c r="N59" s="134"/>
      <c r="O59" s="134"/>
      <c r="P59" s="134"/>
      <c r="Q59" s="134"/>
      <c r="R59" s="134"/>
    </row>
    <row r="60" spans="1:18">
      <c r="A60" s="135" t="s">
        <v>760</v>
      </c>
      <c r="B60" s="121">
        <v>42578</v>
      </c>
      <c r="C60" s="122">
        <v>1</v>
      </c>
      <c r="D60" s="123" t="s">
        <v>718</v>
      </c>
      <c r="E60" s="124"/>
      <c r="F60" s="124"/>
      <c r="G60" s="124"/>
      <c r="H60" s="124"/>
      <c r="I60" s="124"/>
      <c r="J60" s="124"/>
      <c r="K60" s="124"/>
      <c r="L60" s="124"/>
      <c r="M60" s="124"/>
      <c r="N60" s="124"/>
      <c r="O60" s="124"/>
      <c r="P60" s="124"/>
      <c r="Q60" s="124"/>
      <c r="R60" s="124"/>
    </row>
    <row r="61" spans="1:18">
      <c r="A61" s="142" t="s">
        <v>760</v>
      </c>
      <c r="B61" s="126">
        <v>42578</v>
      </c>
      <c r="C61" s="127">
        <v>2</v>
      </c>
      <c r="D61" s="128" t="s">
        <v>749</v>
      </c>
      <c r="E61" s="129"/>
      <c r="F61" s="129"/>
      <c r="G61" s="129"/>
      <c r="H61" s="129"/>
      <c r="I61" s="129"/>
      <c r="J61" s="129"/>
      <c r="K61" s="129"/>
      <c r="L61" s="129"/>
      <c r="M61" s="129"/>
      <c r="N61" s="129"/>
      <c r="O61" s="129"/>
      <c r="P61" s="129"/>
      <c r="Q61" s="129"/>
      <c r="R61" s="129"/>
    </row>
    <row r="62" spans="1:18">
      <c r="A62" s="136" t="s">
        <v>760</v>
      </c>
      <c r="B62" s="131">
        <v>42578</v>
      </c>
      <c r="C62" s="132">
        <v>3</v>
      </c>
      <c r="D62" s="133" t="s">
        <v>761</v>
      </c>
      <c r="E62" s="134"/>
      <c r="F62" s="134"/>
      <c r="G62" s="134"/>
      <c r="H62" s="134"/>
      <c r="I62" s="134"/>
      <c r="J62" s="134"/>
      <c r="K62" s="134"/>
      <c r="L62" s="134"/>
      <c r="M62" s="134"/>
      <c r="N62" s="134"/>
      <c r="O62" s="134"/>
      <c r="P62" s="134"/>
      <c r="Q62" s="134"/>
      <c r="R62" s="134"/>
    </row>
    <row r="63" spans="1:18">
      <c r="A63" s="135" t="s">
        <v>762</v>
      </c>
      <c r="B63" s="121">
        <v>42823</v>
      </c>
      <c r="C63" s="122">
        <v>1</v>
      </c>
      <c r="D63" s="123" t="s">
        <v>763</v>
      </c>
      <c r="E63" s="124"/>
      <c r="F63" s="124"/>
      <c r="G63" s="124"/>
      <c r="H63" s="124"/>
      <c r="I63" s="124"/>
      <c r="J63" s="124"/>
      <c r="K63" s="124"/>
      <c r="L63" s="124"/>
      <c r="M63" s="124"/>
      <c r="N63" s="124"/>
      <c r="O63" s="124"/>
      <c r="P63" s="124"/>
      <c r="Q63" s="124"/>
      <c r="R63" s="124"/>
    </row>
    <row r="64" spans="1:18">
      <c r="A64" s="136" t="s">
        <v>762</v>
      </c>
      <c r="B64" s="131">
        <v>42823</v>
      </c>
      <c r="C64" s="132">
        <v>2</v>
      </c>
      <c r="D64" s="133" t="s">
        <v>764</v>
      </c>
      <c r="E64" s="134"/>
      <c r="F64" s="134"/>
      <c r="G64" s="134"/>
      <c r="H64" s="134"/>
      <c r="I64" s="134"/>
      <c r="J64" s="134"/>
      <c r="K64" s="134"/>
      <c r="L64" s="134"/>
      <c r="M64" s="134"/>
      <c r="N64" s="134"/>
      <c r="O64" s="134"/>
      <c r="P64" s="134"/>
      <c r="Q64" s="134"/>
      <c r="R64" s="134"/>
    </row>
    <row r="65" spans="1:18">
      <c r="A65" s="135" t="s">
        <v>765</v>
      </c>
      <c r="B65" s="121">
        <v>42928</v>
      </c>
      <c r="C65" s="122">
        <v>1</v>
      </c>
      <c r="D65" s="123" t="s">
        <v>766</v>
      </c>
      <c r="E65" s="124"/>
      <c r="F65" s="124"/>
      <c r="G65" s="124"/>
      <c r="H65" s="124"/>
      <c r="I65" s="124"/>
      <c r="J65" s="124"/>
      <c r="K65" s="124"/>
      <c r="L65" s="124"/>
      <c r="M65" s="124"/>
      <c r="N65" s="124"/>
      <c r="O65" s="124"/>
      <c r="P65" s="124"/>
      <c r="Q65" s="124"/>
      <c r="R65" s="124"/>
    </row>
    <row r="66" spans="1:18">
      <c r="A66" s="142" t="s">
        <v>765</v>
      </c>
      <c r="B66" s="126">
        <v>42928</v>
      </c>
      <c r="C66" s="127">
        <v>2</v>
      </c>
      <c r="D66" s="128" t="s">
        <v>746</v>
      </c>
      <c r="E66" s="129"/>
      <c r="F66" s="129"/>
      <c r="G66" s="129"/>
      <c r="H66" s="129"/>
      <c r="I66" s="129"/>
      <c r="J66" s="129"/>
      <c r="K66" s="129"/>
      <c r="L66" s="129"/>
      <c r="M66" s="129"/>
      <c r="N66" s="129"/>
      <c r="O66" s="129"/>
      <c r="P66" s="129"/>
      <c r="Q66" s="129"/>
      <c r="R66" s="129"/>
    </row>
    <row r="67" spans="1:18">
      <c r="A67" s="136" t="s">
        <v>765</v>
      </c>
      <c r="B67" s="131">
        <v>42928</v>
      </c>
      <c r="C67" s="132">
        <v>3</v>
      </c>
      <c r="D67" s="133" t="s">
        <v>767</v>
      </c>
      <c r="E67" s="134"/>
      <c r="F67" s="134"/>
      <c r="G67" s="134"/>
      <c r="H67" s="134"/>
      <c r="I67" s="134"/>
      <c r="J67" s="134"/>
      <c r="K67" s="134"/>
      <c r="L67" s="134"/>
      <c r="M67" s="134"/>
      <c r="N67" s="134"/>
      <c r="O67" s="134"/>
      <c r="P67" s="134"/>
      <c r="Q67" s="134"/>
      <c r="R67" s="134"/>
    </row>
    <row r="68" spans="1:18">
      <c r="A68" s="135" t="s">
        <v>768</v>
      </c>
      <c r="B68" s="121">
        <v>42962</v>
      </c>
      <c r="C68" s="122">
        <v>1</v>
      </c>
      <c r="D68" s="123" t="s">
        <v>690</v>
      </c>
      <c r="E68" s="124">
        <v>1</v>
      </c>
      <c r="F68" s="124"/>
      <c r="G68" s="124"/>
      <c r="H68" s="124"/>
      <c r="I68" s="124"/>
      <c r="J68" s="124"/>
      <c r="K68" s="124"/>
      <c r="L68" s="124"/>
      <c r="M68" s="124"/>
      <c r="N68" s="124"/>
      <c r="O68" s="124"/>
      <c r="P68" s="124"/>
      <c r="Q68" s="124"/>
      <c r="R68" s="124"/>
    </row>
    <row r="69" spans="1:18">
      <c r="A69" s="142" t="s">
        <v>768</v>
      </c>
      <c r="B69" s="126">
        <v>42962</v>
      </c>
      <c r="C69" s="127">
        <v>2</v>
      </c>
      <c r="D69" s="128" t="s">
        <v>734</v>
      </c>
      <c r="E69" s="129"/>
      <c r="F69" s="129"/>
      <c r="G69" s="129"/>
      <c r="H69" s="129"/>
      <c r="I69" s="129"/>
      <c r="J69" s="129"/>
      <c r="K69" s="129"/>
      <c r="L69" s="129"/>
      <c r="M69" s="129"/>
      <c r="N69" s="129"/>
      <c r="O69" s="129"/>
      <c r="P69" s="129"/>
      <c r="Q69" s="129"/>
      <c r="R69" s="129"/>
    </row>
    <row r="70" spans="1:18">
      <c r="A70" s="142" t="s">
        <v>768</v>
      </c>
      <c r="B70" s="126">
        <v>42962</v>
      </c>
      <c r="C70" s="127">
        <v>3</v>
      </c>
      <c r="D70" s="128" t="s">
        <v>769</v>
      </c>
      <c r="E70" s="129"/>
      <c r="F70" s="129"/>
      <c r="G70" s="129"/>
      <c r="H70" s="129"/>
      <c r="I70" s="129"/>
      <c r="J70" s="129"/>
      <c r="K70" s="129"/>
      <c r="L70" s="129"/>
      <c r="M70" s="129"/>
      <c r="N70" s="129"/>
      <c r="O70" s="129"/>
      <c r="P70" s="129"/>
      <c r="Q70" s="129"/>
      <c r="R70" s="129"/>
    </row>
    <row r="71" spans="1:18">
      <c r="A71" s="136" t="s">
        <v>768</v>
      </c>
      <c r="B71" s="131">
        <v>42962</v>
      </c>
      <c r="C71" s="132">
        <v>4</v>
      </c>
      <c r="D71" s="133" t="s">
        <v>770</v>
      </c>
      <c r="E71" s="134"/>
      <c r="F71" s="134"/>
      <c r="G71" s="134"/>
      <c r="H71" s="134"/>
      <c r="I71" s="134"/>
      <c r="J71" s="134"/>
      <c r="K71" s="134"/>
      <c r="L71" s="134"/>
      <c r="M71" s="134"/>
      <c r="N71" s="134"/>
      <c r="O71" s="134"/>
      <c r="P71" s="134"/>
      <c r="Q71" s="134"/>
      <c r="R71" s="134"/>
    </row>
    <row r="72" spans="1:18">
      <c r="A72" s="135" t="s">
        <v>771</v>
      </c>
      <c r="B72" s="121">
        <v>43068</v>
      </c>
      <c r="C72" s="122">
        <v>1</v>
      </c>
      <c r="D72" s="123" t="s">
        <v>772</v>
      </c>
      <c r="E72" s="124"/>
      <c r="F72" s="124"/>
      <c r="G72" s="124"/>
      <c r="H72" s="124"/>
      <c r="I72" s="124"/>
      <c r="J72" s="124"/>
      <c r="K72" s="124"/>
      <c r="L72" s="124"/>
      <c r="M72" s="124"/>
      <c r="N72" s="124"/>
      <c r="O72" s="124"/>
      <c r="P72" s="124"/>
      <c r="Q72" s="124"/>
      <c r="R72" s="124"/>
    </row>
    <row r="73" spans="1:18">
      <c r="A73" s="136" t="s">
        <v>771</v>
      </c>
      <c r="B73" s="131">
        <v>43068</v>
      </c>
      <c r="C73" s="132">
        <v>2</v>
      </c>
      <c r="D73" s="133" t="s">
        <v>773</v>
      </c>
      <c r="E73" s="134"/>
      <c r="F73" s="134"/>
      <c r="G73" s="134"/>
      <c r="H73" s="134"/>
      <c r="I73" s="134"/>
      <c r="J73" s="134"/>
      <c r="K73" s="134"/>
      <c r="L73" s="134"/>
      <c r="M73" s="134"/>
      <c r="N73" s="134"/>
      <c r="O73" s="134"/>
      <c r="P73" s="134"/>
      <c r="Q73" s="134"/>
      <c r="R73" s="134"/>
    </row>
    <row r="74" spans="1:18">
      <c r="A74" s="137" t="s">
        <v>774</v>
      </c>
      <c r="B74" s="138">
        <v>43082</v>
      </c>
      <c r="C74" s="139">
        <v>1</v>
      </c>
      <c r="D74" s="140" t="s">
        <v>775</v>
      </c>
      <c r="E74" s="141"/>
      <c r="F74" s="141"/>
      <c r="G74" s="141"/>
      <c r="H74" s="141"/>
      <c r="I74" s="141"/>
      <c r="J74" s="141"/>
      <c r="K74" s="141"/>
      <c r="L74" s="141"/>
      <c r="M74" s="141"/>
      <c r="N74" s="141"/>
      <c r="O74" s="141"/>
      <c r="P74" s="141"/>
      <c r="Q74" s="141"/>
      <c r="R74" s="141"/>
    </row>
    <row r="75" spans="1:18">
      <c r="A75" s="135" t="s">
        <v>776</v>
      </c>
      <c r="B75" s="121">
        <v>43110</v>
      </c>
      <c r="C75" s="122">
        <v>1</v>
      </c>
      <c r="D75" s="123" t="s">
        <v>777</v>
      </c>
      <c r="E75" s="124"/>
      <c r="F75" s="124"/>
      <c r="G75" s="124"/>
      <c r="H75" s="124"/>
      <c r="I75" s="124"/>
      <c r="J75" s="124"/>
      <c r="K75" s="124"/>
      <c r="L75" s="124"/>
      <c r="M75" s="124"/>
      <c r="N75" s="124"/>
      <c r="O75" s="124"/>
      <c r="P75" s="124"/>
      <c r="Q75" s="124"/>
      <c r="R75" s="124"/>
    </row>
    <row r="76" spans="1:18">
      <c r="A76" s="142" t="s">
        <v>776</v>
      </c>
      <c r="B76" s="126">
        <v>43110</v>
      </c>
      <c r="C76" s="127">
        <v>2</v>
      </c>
      <c r="D76" s="128" t="s">
        <v>778</v>
      </c>
      <c r="E76" s="129"/>
      <c r="F76" s="129"/>
      <c r="G76" s="129"/>
      <c r="H76" s="129"/>
      <c r="I76" s="129"/>
      <c r="J76" s="129"/>
      <c r="K76" s="129"/>
      <c r="L76" s="129"/>
      <c r="M76" s="129"/>
      <c r="N76" s="129"/>
      <c r="O76" s="129"/>
      <c r="P76" s="129"/>
      <c r="Q76" s="129"/>
      <c r="R76" s="129"/>
    </row>
    <row r="77" spans="1:18">
      <c r="A77" s="142" t="s">
        <v>776</v>
      </c>
      <c r="B77" s="126">
        <v>43110</v>
      </c>
      <c r="C77" s="127">
        <v>3</v>
      </c>
      <c r="D77" s="128" t="s">
        <v>779</v>
      </c>
      <c r="E77" s="129"/>
      <c r="F77" s="129"/>
      <c r="G77" s="129"/>
      <c r="H77" s="129"/>
      <c r="I77" s="129"/>
      <c r="J77" s="129"/>
      <c r="K77" s="129"/>
      <c r="L77" s="129"/>
      <c r="M77" s="129"/>
      <c r="N77" s="129"/>
      <c r="O77" s="129"/>
      <c r="P77" s="129"/>
      <c r="Q77" s="129"/>
      <c r="R77" s="129"/>
    </row>
    <row r="78" spans="1:18">
      <c r="A78" s="142" t="s">
        <v>776</v>
      </c>
      <c r="B78" s="126">
        <v>43110</v>
      </c>
      <c r="C78" s="127">
        <v>4</v>
      </c>
      <c r="D78" s="128" t="s">
        <v>780</v>
      </c>
      <c r="E78" s="129"/>
      <c r="F78" s="129"/>
      <c r="G78" s="129"/>
      <c r="H78" s="129"/>
      <c r="I78" s="129"/>
      <c r="J78" s="129"/>
      <c r="K78" s="129"/>
      <c r="L78" s="129"/>
      <c r="M78" s="129"/>
      <c r="N78" s="129"/>
      <c r="O78" s="129"/>
      <c r="P78" s="129"/>
      <c r="Q78" s="129"/>
      <c r="R78" s="129"/>
    </row>
    <row r="79" spans="1:18" ht="30">
      <c r="A79" s="136" t="s">
        <v>776</v>
      </c>
      <c r="B79" s="131">
        <v>43110</v>
      </c>
      <c r="C79" s="132">
        <v>5</v>
      </c>
      <c r="D79" s="133" t="s">
        <v>781</v>
      </c>
      <c r="E79" s="134"/>
      <c r="F79" s="134"/>
      <c r="G79" s="134"/>
      <c r="H79" s="134"/>
      <c r="I79" s="134"/>
      <c r="J79" s="134"/>
      <c r="K79" s="134"/>
      <c r="L79" s="134"/>
      <c r="M79" s="134"/>
      <c r="N79" s="134"/>
      <c r="O79" s="134"/>
      <c r="P79" s="134"/>
      <c r="Q79" s="134"/>
      <c r="R79" s="134"/>
    </row>
    <row r="80" spans="1:18">
      <c r="A80" s="135" t="s">
        <v>782</v>
      </c>
      <c r="B80" s="121">
        <v>43250</v>
      </c>
      <c r="C80" s="122">
        <v>1</v>
      </c>
      <c r="D80" s="123" t="s">
        <v>700</v>
      </c>
      <c r="E80" s="124"/>
      <c r="F80" s="124"/>
      <c r="G80" s="124"/>
      <c r="H80" s="124"/>
      <c r="I80" s="124"/>
      <c r="J80" s="124"/>
      <c r="K80" s="124"/>
      <c r="L80" s="124"/>
      <c r="M80" s="124"/>
      <c r="N80" s="124"/>
      <c r="O80" s="124"/>
      <c r="P80" s="124"/>
      <c r="Q80" s="124"/>
      <c r="R80" s="124"/>
    </row>
    <row r="81" spans="1:18">
      <c r="A81" s="142" t="s">
        <v>782</v>
      </c>
      <c r="B81" s="126">
        <v>43250</v>
      </c>
      <c r="C81" s="127">
        <v>2</v>
      </c>
      <c r="D81" s="128" t="s">
        <v>734</v>
      </c>
      <c r="E81" s="129"/>
      <c r="F81" s="129"/>
      <c r="G81" s="129"/>
      <c r="H81" s="129"/>
      <c r="I81" s="129"/>
      <c r="J81" s="129"/>
      <c r="K81" s="129"/>
      <c r="L81" s="129"/>
      <c r="M81" s="129"/>
      <c r="N81" s="129"/>
      <c r="O81" s="129"/>
      <c r="P81" s="129"/>
      <c r="Q81" s="129"/>
      <c r="R81" s="129"/>
    </row>
    <row r="82" spans="1:18">
      <c r="A82" s="142" t="s">
        <v>782</v>
      </c>
      <c r="B82" s="126">
        <v>43250</v>
      </c>
      <c r="C82" s="127">
        <v>3</v>
      </c>
      <c r="D82" s="128" t="s">
        <v>690</v>
      </c>
      <c r="E82" s="129">
        <v>1</v>
      </c>
      <c r="F82" s="129"/>
      <c r="G82" s="129"/>
      <c r="H82" s="129"/>
      <c r="I82" s="129"/>
      <c r="J82" s="129"/>
      <c r="K82" s="129"/>
      <c r="L82" s="129"/>
      <c r="M82" s="129"/>
      <c r="N82" s="129"/>
      <c r="O82" s="129"/>
      <c r="P82" s="129"/>
      <c r="Q82" s="129"/>
      <c r="R82" s="129"/>
    </row>
    <row r="83" spans="1:18">
      <c r="A83" s="142" t="s">
        <v>782</v>
      </c>
      <c r="B83" s="126">
        <v>43250</v>
      </c>
      <c r="C83" s="127">
        <v>4</v>
      </c>
      <c r="D83" s="128" t="s">
        <v>783</v>
      </c>
      <c r="E83" s="129"/>
      <c r="F83" s="129"/>
      <c r="G83" s="129"/>
      <c r="H83" s="129"/>
      <c r="I83" s="129"/>
      <c r="J83" s="129"/>
      <c r="K83" s="129"/>
      <c r="L83" s="129"/>
      <c r="M83" s="129"/>
      <c r="N83" s="129"/>
      <c r="O83" s="129"/>
      <c r="P83" s="129"/>
      <c r="Q83" s="129"/>
      <c r="R83" s="129"/>
    </row>
    <row r="84" spans="1:18">
      <c r="A84" s="142" t="s">
        <v>782</v>
      </c>
      <c r="B84" s="126">
        <v>43250</v>
      </c>
      <c r="C84" s="127">
        <v>5</v>
      </c>
      <c r="D84" s="128" t="s">
        <v>722</v>
      </c>
      <c r="E84" s="129"/>
      <c r="F84" s="129"/>
      <c r="G84" s="129"/>
      <c r="H84" s="129"/>
      <c r="I84" s="129"/>
      <c r="J84" s="129"/>
      <c r="K84" s="129"/>
      <c r="L84" s="129"/>
      <c r="M84" s="129"/>
      <c r="N84" s="129"/>
      <c r="O84" s="129"/>
      <c r="P84" s="129"/>
      <c r="Q84" s="129"/>
      <c r="R84" s="129"/>
    </row>
    <row r="85" spans="1:18">
      <c r="A85" s="142" t="s">
        <v>782</v>
      </c>
      <c r="B85" s="126">
        <v>43250</v>
      </c>
      <c r="C85" s="127">
        <v>6</v>
      </c>
      <c r="D85" s="128" t="s">
        <v>784</v>
      </c>
      <c r="E85" s="129"/>
      <c r="F85" s="129"/>
      <c r="G85" s="129"/>
      <c r="H85" s="129"/>
      <c r="I85" s="129"/>
      <c r="J85" s="129"/>
      <c r="K85" s="129"/>
      <c r="L85" s="129"/>
      <c r="M85" s="129"/>
      <c r="N85" s="129"/>
      <c r="O85" s="129"/>
      <c r="P85" s="129"/>
      <c r="Q85" s="129"/>
      <c r="R85" s="129"/>
    </row>
    <row r="86" spans="1:18">
      <c r="A86" s="136" t="s">
        <v>782</v>
      </c>
      <c r="B86" s="131">
        <v>43250</v>
      </c>
      <c r="C86" s="132">
        <v>7</v>
      </c>
      <c r="D86" s="133" t="s">
        <v>785</v>
      </c>
      <c r="E86" s="134"/>
      <c r="F86" s="134"/>
      <c r="G86" s="134"/>
      <c r="H86" s="134"/>
      <c r="I86" s="134"/>
      <c r="J86" s="134"/>
      <c r="K86" s="134"/>
      <c r="L86" s="134"/>
      <c r="M86" s="134"/>
      <c r="N86" s="134"/>
      <c r="O86" s="134"/>
      <c r="P86" s="134"/>
      <c r="Q86" s="134"/>
      <c r="R86" s="134"/>
    </row>
    <row r="87" spans="1:18">
      <c r="A87" s="135" t="s">
        <v>786</v>
      </c>
      <c r="B87" s="121">
        <v>43299</v>
      </c>
      <c r="C87" s="122">
        <v>1</v>
      </c>
      <c r="D87" s="123" t="s">
        <v>787</v>
      </c>
      <c r="E87" s="124"/>
      <c r="F87" s="124"/>
      <c r="G87" s="124"/>
      <c r="H87" s="124"/>
      <c r="I87" s="124"/>
      <c r="J87" s="124"/>
      <c r="K87" s="124"/>
      <c r="L87" s="124"/>
      <c r="M87" s="124"/>
      <c r="N87" s="124"/>
      <c r="O87" s="124"/>
      <c r="P87" s="124">
        <v>1</v>
      </c>
      <c r="Q87" s="124"/>
      <c r="R87" s="124"/>
    </row>
    <row r="88" spans="1:18">
      <c r="A88" s="142" t="s">
        <v>786</v>
      </c>
      <c r="B88" s="126">
        <v>43299</v>
      </c>
      <c r="C88" s="127">
        <v>2</v>
      </c>
      <c r="D88" s="128" t="s">
        <v>788</v>
      </c>
      <c r="E88" s="129"/>
      <c r="F88" s="129"/>
      <c r="G88" s="129"/>
      <c r="H88" s="129"/>
      <c r="I88" s="129"/>
      <c r="J88" s="129"/>
      <c r="K88" s="129"/>
      <c r="L88" s="129"/>
      <c r="M88" s="129"/>
      <c r="N88" s="129"/>
      <c r="O88" s="129"/>
      <c r="P88" s="129"/>
      <c r="Q88" s="129"/>
      <c r="R88" s="129"/>
    </row>
    <row r="89" spans="1:18">
      <c r="A89" s="142" t="s">
        <v>786</v>
      </c>
      <c r="B89" s="126">
        <v>43299</v>
      </c>
      <c r="C89" s="127">
        <v>3</v>
      </c>
      <c r="D89" s="128" t="s">
        <v>734</v>
      </c>
      <c r="E89" s="129"/>
      <c r="F89" s="129"/>
      <c r="G89" s="129"/>
      <c r="H89" s="129"/>
      <c r="I89" s="129"/>
      <c r="J89" s="129"/>
      <c r="K89" s="129"/>
      <c r="L89" s="129"/>
      <c r="M89" s="129"/>
      <c r="N89" s="129"/>
      <c r="O89" s="129"/>
      <c r="P89" s="129"/>
      <c r="Q89" s="129"/>
      <c r="R89" s="129"/>
    </row>
    <row r="90" spans="1:18">
      <c r="A90" s="142" t="s">
        <v>786</v>
      </c>
      <c r="B90" s="126">
        <v>43299</v>
      </c>
      <c r="C90" s="127">
        <v>4</v>
      </c>
      <c r="D90" s="128" t="s">
        <v>690</v>
      </c>
      <c r="E90" s="129">
        <v>1</v>
      </c>
      <c r="F90" s="129"/>
      <c r="G90" s="129"/>
      <c r="H90" s="129"/>
      <c r="I90" s="129"/>
      <c r="J90" s="129"/>
      <c r="K90" s="129"/>
      <c r="L90" s="129"/>
      <c r="M90" s="129"/>
      <c r="N90" s="129"/>
      <c r="O90" s="129"/>
      <c r="P90" s="129"/>
      <c r="Q90" s="129"/>
      <c r="R90" s="129"/>
    </row>
    <row r="91" spans="1:18">
      <c r="A91" s="142" t="s">
        <v>786</v>
      </c>
      <c r="B91" s="126">
        <v>43299</v>
      </c>
      <c r="C91" s="127">
        <v>5</v>
      </c>
      <c r="D91" s="128" t="s">
        <v>789</v>
      </c>
      <c r="E91" s="129"/>
      <c r="F91" s="129"/>
      <c r="G91" s="129"/>
      <c r="H91" s="129"/>
      <c r="I91" s="129"/>
      <c r="J91" s="129"/>
      <c r="K91" s="129"/>
      <c r="L91" s="129"/>
      <c r="M91" s="129"/>
      <c r="N91" s="129"/>
      <c r="O91" s="129"/>
      <c r="P91" s="129"/>
      <c r="Q91" s="129"/>
      <c r="R91" s="129"/>
    </row>
    <row r="92" spans="1:18">
      <c r="A92" s="136" t="s">
        <v>786</v>
      </c>
      <c r="B92" s="131">
        <v>43299</v>
      </c>
      <c r="C92" s="132">
        <v>6</v>
      </c>
      <c r="D92" s="133" t="s">
        <v>790</v>
      </c>
      <c r="E92" s="134"/>
      <c r="F92" s="134"/>
      <c r="G92" s="134"/>
      <c r="H92" s="134"/>
      <c r="I92" s="134"/>
      <c r="J92" s="134"/>
      <c r="K92" s="134"/>
      <c r="L92" s="134"/>
      <c r="M92" s="134"/>
      <c r="N92" s="134"/>
      <c r="O92" s="134"/>
      <c r="P92" s="134"/>
      <c r="Q92" s="134"/>
      <c r="R92" s="134"/>
    </row>
    <row r="93" spans="1:18">
      <c r="A93" s="135" t="s">
        <v>791</v>
      </c>
      <c r="B93" s="121">
        <v>43334</v>
      </c>
      <c r="C93" s="122">
        <v>1</v>
      </c>
      <c r="D93" s="123" t="s">
        <v>724</v>
      </c>
      <c r="E93" s="124"/>
      <c r="F93" s="124"/>
      <c r="G93" s="124"/>
      <c r="H93" s="124"/>
      <c r="I93" s="124"/>
      <c r="J93" s="124"/>
      <c r="K93" s="124"/>
      <c r="L93" s="124"/>
      <c r="M93" s="124"/>
      <c r="N93" s="124"/>
      <c r="O93" s="124"/>
      <c r="P93" s="124"/>
      <c r="Q93" s="124"/>
      <c r="R93" s="124"/>
    </row>
    <row r="94" spans="1:18">
      <c r="A94" s="142" t="s">
        <v>791</v>
      </c>
      <c r="B94" s="126">
        <v>43334</v>
      </c>
      <c r="C94" s="127">
        <v>2</v>
      </c>
      <c r="D94" s="128" t="s">
        <v>734</v>
      </c>
      <c r="E94" s="129"/>
      <c r="F94" s="129"/>
      <c r="G94" s="129"/>
      <c r="H94" s="129"/>
      <c r="I94" s="129"/>
      <c r="J94" s="129"/>
      <c r="K94" s="129"/>
      <c r="L94" s="129"/>
      <c r="M94" s="129"/>
      <c r="N94" s="129"/>
      <c r="O94" s="129"/>
      <c r="P94" s="129"/>
      <c r="Q94" s="129"/>
      <c r="R94" s="129"/>
    </row>
    <row r="95" spans="1:18">
      <c r="A95" s="142" t="s">
        <v>791</v>
      </c>
      <c r="B95" s="126">
        <v>43334</v>
      </c>
      <c r="C95" s="127">
        <v>3</v>
      </c>
      <c r="D95" s="128" t="s">
        <v>690</v>
      </c>
      <c r="E95" s="129">
        <v>1</v>
      </c>
      <c r="F95" s="129"/>
      <c r="G95" s="129"/>
      <c r="H95" s="129"/>
      <c r="I95" s="129"/>
      <c r="J95" s="129"/>
      <c r="K95" s="129"/>
      <c r="L95" s="129"/>
      <c r="M95" s="129"/>
      <c r="N95" s="129"/>
      <c r="O95" s="129"/>
      <c r="P95" s="129"/>
      <c r="Q95" s="129"/>
      <c r="R95" s="129"/>
    </row>
    <row r="96" spans="1:18">
      <c r="A96" s="136" t="s">
        <v>791</v>
      </c>
      <c r="B96" s="131">
        <v>43334</v>
      </c>
      <c r="C96" s="132">
        <v>4</v>
      </c>
      <c r="D96" s="133" t="s">
        <v>792</v>
      </c>
      <c r="E96" s="134"/>
      <c r="F96" s="134"/>
      <c r="G96" s="134"/>
      <c r="H96" s="134"/>
      <c r="I96" s="134"/>
      <c r="J96" s="134"/>
      <c r="K96" s="134"/>
      <c r="L96" s="134"/>
      <c r="M96" s="134"/>
      <c r="N96" s="134"/>
      <c r="O96" s="134"/>
      <c r="P96" s="134"/>
      <c r="Q96" s="134"/>
      <c r="R96" s="134"/>
    </row>
    <row r="97" spans="1:18">
      <c r="A97" s="135" t="s">
        <v>793</v>
      </c>
      <c r="B97" s="121">
        <v>43642</v>
      </c>
      <c r="C97" s="122">
        <v>1</v>
      </c>
      <c r="D97" s="123" t="s">
        <v>724</v>
      </c>
      <c r="E97" s="124"/>
      <c r="F97" s="124"/>
      <c r="G97" s="124"/>
      <c r="H97" s="124"/>
      <c r="I97" s="124"/>
      <c r="J97" s="124"/>
      <c r="K97" s="124"/>
      <c r="L97" s="124"/>
      <c r="M97" s="124"/>
      <c r="N97" s="124"/>
      <c r="O97" s="124"/>
      <c r="P97" s="124"/>
      <c r="Q97" s="124"/>
      <c r="R97" s="124"/>
    </row>
    <row r="98" spans="1:18">
      <c r="A98" s="136" t="s">
        <v>793</v>
      </c>
      <c r="B98" s="131">
        <v>43642</v>
      </c>
      <c r="C98" s="132">
        <v>2</v>
      </c>
      <c r="D98" s="133" t="s">
        <v>794</v>
      </c>
      <c r="E98" s="134"/>
      <c r="F98" s="134"/>
      <c r="G98" s="134"/>
      <c r="H98" s="134"/>
      <c r="I98" s="134"/>
      <c r="J98" s="134"/>
      <c r="K98" s="134"/>
      <c r="L98" s="134"/>
      <c r="M98" s="134"/>
      <c r="N98" s="134"/>
      <c r="O98" s="134"/>
      <c r="P98" s="134"/>
      <c r="Q98" s="134"/>
      <c r="R98" s="134"/>
    </row>
    <row r="99" spans="1:18">
      <c r="A99" s="135" t="s">
        <v>795</v>
      </c>
      <c r="B99" s="121">
        <v>43649</v>
      </c>
      <c r="C99" s="122">
        <v>1</v>
      </c>
      <c r="D99" s="123" t="s">
        <v>734</v>
      </c>
      <c r="E99" s="124"/>
      <c r="F99" s="124"/>
      <c r="G99" s="124"/>
      <c r="H99" s="124"/>
      <c r="I99" s="124"/>
      <c r="J99" s="124"/>
      <c r="K99" s="124"/>
      <c r="L99" s="124"/>
      <c r="M99" s="124"/>
      <c r="N99" s="124"/>
      <c r="O99" s="124"/>
      <c r="P99" s="124"/>
      <c r="Q99" s="124"/>
      <c r="R99" s="124"/>
    </row>
    <row r="100" spans="1:18">
      <c r="A100" s="142" t="s">
        <v>795</v>
      </c>
      <c r="B100" s="126">
        <v>43649</v>
      </c>
      <c r="C100" s="127">
        <v>2</v>
      </c>
      <c r="D100" s="128" t="s">
        <v>690</v>
      </c>
      <c r="E100" s="129">
        <v>1</v>
      </c>
      <c r="F100" s="129"/>
      <c r="G100" s="129"/>
      <c r="H100" s="129"/>
      <c r="I100" s="129"/>
      <c r="J100" s="129"/>
      <c r="K100" s="129"/>
      <c r="L100" s="129"/>
      <c r="M100" s="129"/>
      <c r="N100" s="129"/>
      <c r="O100" s="129"/>
      <c r="P100" s="129"/>
      <c r="Q100" s="129"/>
      <c r="R100" s="129"/>
    </row>
    <row r="101" spans="1:18">
      <c r="A101" s="142" t="s">
        <v>795</v>
      </c>
      <c r="B101" s="126">
        <v>43649</v>
      </c>
      <c r="C101" s="127">
        <v>3</v>
      </c>
      <c r="D101" s="128" t="s">
        <v>722</v>
      </c>
      <c r="E101" s="129"/>
      <c r="F101" s="129"/>
      <c r="G101" s="129"/>
      <c r="H101" s="129"/>
      <c r="I101" s="129"/>
      <c r="J101" s="129"/>
      <c r="K101" s="129"/>
      <c r="L101" s="129"/>
      <c r="M101" s="129"/>
      <c r="N101" s="129"/>
      <c r="O101" s="129"/>
      <c r="P101" s="129"/>
      <c r="Q101" s="129"/>
      <c r="R101" s="129"/>
    </row>
    <row r="102" spans="1:18">
      <c r="A102" s="142" t="s">
        <v>795</v>
      </c>
      <c r="B102" s="126">
        <v>43649</v>
      </c>
      <c r="C102" s="127">
        <v>4</v>
      </c>
      <c r="D102" s="128" t="s">
        <v>796</v>
      </c>
      <c r="E102" s="129"/>
      <c r="F102" s="129"/>
      <c r="G102" s="129"/>
      <c r="H102" s="129"/>
      <c r="I102" s="129"/>
      <c r="J102" s="129"/>
      <c r="K102" s="129"/>
      <c r="L102" s="129"/>
      <c r="M102" s="129">
        <v>1</v>
      </c>
      <c r="N102" s="129"/>
      <c r="O102" s="129"/>
      <c r="P102" s="129"/>
      <c r="Q102" s="129"/>
      <c r="R102" s="129"/>
    </row>
    <row r="103" spans="1:18">
      <c r="A103" s="142" t="s">
        <v>795</v>
      </c>
      <c r="B103" s="126">
        <v>43649</v>
      </c>
      <c r="C103" s="127">
        <v>5</v>
      </c>
      <c r="D103" s="128" t="s">
        <v>797</v>
      </c>
      <c r="E103" s="129"/>
      <c r="F103" s="129"/>
      <c r="G103" s="129"/>
      <c r="H103" s="129"/>
      <c r="I103" s="129"/>
      <c r="J103" s="129"/>
      <c r="K103" s="129"/>
      <c r="L103" s="129"/>
      <c r="M103" s="129"/>
      <c r="N103" s="129"/>
      <c r="O103" s="129"/>
      <c r="P103" s="129"/>
      <c r="Q103" s="129"/>
      <c r="R103" s="129"/>
    </row>
    <row r="104" spans="1:18">
      <c r="A104" s="142" t="s">
        <v>795</v>
      </c>
      <c r="B104" s="126">
        <v>43649</v>
      </c>
      <c r="C104" s="127">
        <v>6</v>
      </c>
      <c r="D104" s="128" t="s">
        <v>798</v>
      </c>
      <c r="E104" s="129"/>
      <c r="F104" s="129"/>
      <c r="G104" s="129"/>
      <c r="H104" s="129"/>
      <c r="I104" s="129"/>
      <c r="J104" s="129">
        <v>1</v>
      </c>
      <c r="K104" s="129"/>
      <c r="L104" s="129"/>
      <c r="M104" s="129"/>
      <c r="N104" s="129"/>
      <c r="O104" s="129"/>
      <c r="P104" s="129"/>
      <c r="Q104" s="129"/>
      <c r="R104" s="129"/>
    </row>
    <row r="105" spans="1:18">
      <c r="A105" s="142" t="s">
        <v>795</v>
      </c>
      <c r="B105" s="126">
        <v>43649</v>
      </c>
      <c r="C105" s="127">
        <v>7</v>
      </c>
      <c r="D105" s="128" t="s">
        <v>691</v>
      </c>
      <c r="E105" s="129"/>
      <c r="F105" s="129">
        <v>1</v>
      </c>
      <c r="G105" s="129"/>
      <c r="H105" s="129"/>
      <c r="I105" s="129"/>
      <c r="J105" s="129"/>
      <c r="K105" s="129"/>
      <c r="L105" s="129"/>
      <c r="M105" s="129"/>
      <c r="N105" s="129"/>
      <c r="O105" s="129"/>
      <c r="P105" s="129"/>
      <c r="Q105" s="129"/>
      <c r="R105" s="129"/>
    </row>
    <row r="106" spans="1:18">
      <c r="A106" s="142" t="s">
        <v>795</v>
      </c>
      <c r="B106" s="126">
        <v>43649</v>
      </c>
      <c r="C106" s="127">
        <v>8</v>
      </c>
      <c r="D106" s="128" t="s">
        <v>799</v>
      </c>
      <c r="E106" s="129"/>
      <c r="F106" s="129"/>
      <c r="G106" s="129"/>
      <c r="H106" s="129"/>
      <c r="I106" s="129"/>
      <c r="J106" s="129"/>
      <c r="K106" s="129"/>
      <c r="L106" s="129"/>
      <c r="M106" s="129"/>
      <c r="N106" s="129"/>
      <c r="O106" s="129"/>
      <c r="P106" s="129"/>
      <c r="Q106" s="129"/>
      <c r="R106" s="129"/>
    </row>
    <row r="107" spans="1:18">
      <c r="A107" s="136" t="s">
        <v>795</v>
      </c>
      <c r="B107" s="131">
        <v>43649</v>
      </c>
      <c r="C107" s="132">
        <v>9</v>
      </c>
      <c r="D107" s="133" t="s">
        <v>800</v>
      </c>
      <c r="E107" s="134"/>
      <c r="F107" s="134"/>
      <c r="G107" s="134"/>
      <c r="H107" s="134"/>
      <c r="I107" s="134"/>
      <c r="J107" s="134"/>
      <c r="K107" s="134"/>
      <c r="L107" s="134"/>
      <c r="M107" s="134"/>
      <c r="N107" s="134"/>
      <c r="O107" s="134"/>
      <c r="P107" s="134"/>
      <c r="Q107" s="134"/>
      <c r="R107" s="134"/>
    </row>
    <row r="108" spans="1:18">
      <c r="A108" s="135" t="s">
        <v>801</v>
      </c>
      <c r="B108" s="121">
        <v>43698</v>
      </c>
      <c r="C108" s="122">
        <v>1</v>
      </c>
      <c r="D108" s="123" t="s">
        <v>734</v>
      </c>
      <c r="E108" s="124"/>
      <c r="F108" s="124"/>
      <c r="G108" s="124"/>
      <c r="H108" s="124"/>
      <c r="I108" s="124"/>
      <c r="J108" s="124"/>
      <c r="K108" s="124"/>
      <c r="L108" s="124"/>
      <c r="M108" s="124"/>
      <c r="N108" s="124"/>
      <c r="O108" s="124"/>
      <c r="P108" s="124"/>
      <c r="Q108" s="124"/>
      <c r="R108" s="124"/>
    </row>
    <row r="109" spans="1:18">
      <c r="A109" s="142" t="s">
        <v>801</v>
      </c>
      <c r="B109" s="126">
        <v>43698</v>
      </c>
      <c r="C109" s="127">
        <v>2</v>
      </c>
      <c r="D109" s="128" t="s">
        <v>722</v>
      </c>
      <c r="E109" s="129"/>
      <c r="F109" s="129"/>
      <c r="G109" s="129"/>
      <c r="H109" s="129"/>
      <c r="I109" s="129"/>
      <c r="J109" s="129"/>
      <c r="K109" s="129"/>
      <c r="L109" s="129"/>
      <c r="M109" s="129"/>
      <c r="N109" s="129"/>
      <c r="O109" s="129"/>
      <c r="P109" s="129"/>
      <c r="Q109" s="129"/>
      <c r="R109" s="129"/>
    </row>
    <row r="110" spans="1:18">
      <c r="A110" s="142" t="s">
        <v>801</v>
      </c>
      <c r="B110" s="126">
        <v>43698</v>
      </c>
      <c r="C110" s="127">
        <v>3</v>
      </c>
      <c r="D110" s="128" t="s">
        <v>802</v>
      </c>
      <c r="E110" s="129"/>
      <c r="F110" s="129"/>
      <c r="G110" s="129"/>
      <c r="H110" s="129"/>
      <c r="I110" s="129"/>
      <c r="J110" s="129"/>
      <c r="K110" s="129"/>
      <c r="L110" s="129"/>
      <c r="M110" s="129"/>
      <c r="N110" s="129"/>
      <c r="O110" s="129"/>
      <c r="P110" s="129"/>
      <c r="Q110" s="129"/>
      <c r="R110" s="129"/>
    </row>
    <row r="111" spans="1:18">
      <c r="A111" s="142" t="s">
        <v>801</v>
      </c>
      <c r="B111" s="126">
        <v>43698</v>
      </c>
      <c r="C111" s="127">
        <v>4</v>
      </c>
      <c r="D111" s="128" t="s">
        <v>800</v>
      </c>
      <c r="E111" s="129"/>
      <c r="F111" s="129"/>
      <c r="G111" s="129"/>
      <c r="H111" s="129"/>
      <c r="I111" s="129"/>
      <c r="J111" s="129"/>
      <c r="K111" s="129"/>
      <c r="L111" s="129"/>
      <c r="M111" s="129"/>
      <c r="N111" s="129"/>
      <c r="O111" s="129"/>
      <c r="P111" s="129"/>
      <c r="Q111" s="129"/>
      <c r="R111" s="129"/>
    </row>
    <row r="112" spans="1:18">
      <c r="A112" s="136" t="s">
        <v>801</v>
      </c>
      <c r="B112" s="131">
        <v>43698</v>
      </c>
      <c r="C112" s="132">
        <v>5</v>
      </c>
      <c r="D112" s="143" t="s">
        <v>803</v>
      </c>
      <c r="E112" s="144"/>
      <c r="F112" s="144"/>
      <c r="G112" s="144"/>
      <c r="H112" s="144"/>
      <c r="I112" s="144"/>
      <c r="J112" s="144">
        <v>1</v>
      </c>
      <c r="K112" s="144"/>
      <c r="L112" s="144"/>
      <c r="M112" s="144"/>
      <c r="N112" s="144"/>
      <c r="O112" s="144"/>
      <c r="P112" s="144"/>
      <c r="Q112" s="144"/>
      <c r="R112" s="144"/>
    </row>
    <row r="113" spans="1:18">
      <c r="A113" s="145" t="s">
        <v>804</v>
      </c>
      <c r="B113" s="138">
        <v>41010</v>
      </c>
      <c r="C113" s="146"/>
      <c r="D113" s="147" t="s">
        <v>709</v>
      </c>
      <c r="E113" s="148"/>
      <c r="F113" s="148"/>
      <c r="G113" s="148"/>
      <c r="H113" s="148"/>
      <c r="I113" s="148"/>
      <c r="J113" s="148"/>
      <c r="K113" s="148"/>
      <c r="L113" s="148"/>
      <c r="M113" s="148"/>
      <c r="N113" s="148"/>
      <c r="O113" s="148"/>
      <c r="P113" s="148"/>
      <c r="Q113" s="148"/>
      <c r="R113" s="148"/>
    </row>
    <row r="114" spans="1:18" customFormat="1" ht="15.75">
      <c r="A114" s="149" t="s">
        <v>805</v>
      </c>
      <c r="B114" s="97">
        <v>41032</v>
      </c>
      <c r="C114" s="98">
        <v>1</v>
      </c>
      <c r="D114" s="99" t="s">
        <v>734</v>
      </c>
      <c r="E114" s="100"/>
      <c r="F114" s="117"/>
      <c r="G114" s="100"/>
      <c r="H114" s="117"/>
      <c r="I114" s="100"/>
      <c r="J114" s="117"/>
      <c r="K114" s="100"/>
      <c r="L114" s="117"/>
      <c r="M114" s="100"/>
      <c r="N114" s="117"/>
      <c r="O114" s="100"/>
      <c r="P114" s="117"/>
      <c r="Q114" s="100"/>
      <c r="R114" s="100"/>
    </row>
    <row r="115" spans="1:18" customFormat="1" ht="15.75">
      <c r="A115" s="150" t="s">
        <v>805</v>
      </c>
      <c r="B115" s="103">
        <v>41032</v>
      </c>
      <c r="C115" s="104">
        <v>2</v>
      </c>
      <c r="D115" s="105" t="s">
        <v>692</v>
      </c>
      <c r="E115" s="106"/>
      <c r="F115" s="107"/>
      <c r="G115" s="106">
        <v>1</v>
      </c>
      <c r="H115" s="107"/>
      <c r="I115" s="106"/>
      <c r="J115" s="107"/>
      <c r="K115" s="106"/>
      <c r="L115" s="107"/>
      <c r="M115" s="106"/>
      <c r="N115" s="107"/>
      <c r="O115" s="106"/>
      <c r="P115" s="107"/>
      <c r="Q115" s="106"/>
      <c r="R115" s="106"/>
    </row>
    <row r="116" spans="1:18" customFormat="1" ht="15.75">
      <c r="A116" s="151" t="s">
        <v>805</v>
      </c>
      <c r="B116" s="109">
        <v>41032</v>
      </c>
      <c r="C116" s="152">
        <v>3</v>
      </c>
      <c r="D116" s="118" t="s">
        <v>690</v>
      </c>
      <c r="E116" s="112">
        <v>1</v>
      </c>
      <c r="F116" s="113"/>
      <c r="G116" s="112"/>
      <c r="H116" s="113"/>
      <c r="I116" s="112"/>
      <c r="J116" s="113"/>
      <c r="K116" s="112"/>
      <c r="L116" s="113"/>
      <c r="M116" s="112"/>
      <c r="N116" s="113"/>
      <c r="O116" s="112"/>
      <c r="P116" s="113"/>
      <c r="Q116" s="112"/>
      <c r="R116" s="112"/>
    </row>
    <row r="117" spans="1:18" customFormat="1" ht="15.75">
      <c r="A117" s="149" t="s">
        <v>806</v>
      </c>
      <c r="B117" s="97">
        <v>41101</v>
      </c>
      <c r="C117" s="98">
        <v>1</v>
      </c>
      <c r="D117" s="99" t="s">
        <v>734</v>
      </c>
      <c r="E117" s="100"/>
      <c r="F117" s="117"/>
      <c r="G117" s="100"/>
      <c r="H117" s="117"/>
      <c r="I117" s="100"/>
      <c r="J117" s="117"/>
      <c r="K117" s="100"/>
      <c r="L117" s="117"/>
      <c r="M117" s="100"/>
      <c r="N117" s="117"/>
      <c r="O117" s="100"/>
      <c r="P117" s="117"/>
      <c r="Q117" s="100"/>
      <c r="R117" s="100"/>
    </row>
    <row r="118" spans="1:18" customFormat="1" ht="15.75">
      <c r="A118" s="150" t="s">
        <v>806</v>
      </c>
      <c r="B118" s="103">
        <v>41101</v>
      </c>
      <c r="C118" s="104">
        <v>2</v>
      </c>
      <c r="D118" s="105" t="s">
        <v>725</v>
      </c>
      <c r="E118" s="106"/>
      <c r="F118" s="107"/>
      <c r="G118" s="106"/>
      <c r="H118" s="107"/>
      <c r="I118" s="106"/>
      <c r="J118" s="107"/>
      <c r="K118" s="106"/>
      <c r="L118" s="107"/>
      <c r="M118" s="106"/>
      <c r="N118" s="107"/>
      <c r="O118" s="106"/>
      <c r="P118" s="107">
        <v>1</v>
      </c>
      <c r="Q118" s="106"/>
      <c r="R118" s="106"/>
    </row>
    <row r="119" spans="1:18" customFormat="1" ht="15.75">
      <c r="A119" s="150" t="s">
        <v>806</v>
      </c>
      <c r="B119" s="103">
        <v>41101</v>
      </c>
      <c r="C119" s="104">
        <v>3</v>
      </c>
      <c r="D119" s="105" t="s">
        <v>803</v>
      </c>
      <c r="E119" s="106"/>
      <c r="F119" s="107"/>
      <c r="G119" s="106"/>
      <c r="H119" s="107"/>
      <c r="I119" s="106"/>
      <c r="J119" s="107">
        <v>1</v>
      </c>
      <c r="K119" s="106"/>
      <c r="L119" s="107"/>
      <c r="M119" s="106"/>
      <c r="N119" s="107"/>
      <c r="O119" s="106"/>
      <c r="P119" s="107"/>
      <c r="Q119" s="106"/>
      <c r="R119" s="106"/>
    </row>
    <row r="120" spans="1:18" customFormat="1" ht="15.75">
      <c r="A120" s="150" t="s">
        <v>806</v>
      </c>
      <c r="B120" s="103">
        <v>41101</v>
      </c>
      <c r="C120" s="104">
        <v>4</v>
      </c>
      <c r="D120" s="105" t="s">
        <v>714</v>
      </c>
      <c r="E120" s="106"/>
      <c r="F120" s="107"/>
      <c r="G120" s="106"/>
      <c r="H120" s="107">
        <v>1</v>
      </c>
      <c r="I120" s="106"/>
      <c r="J120" s="107"/>
      <c r="K120" s="106"/>
      <c r="L120" s="107"/>
      <c r="M120" s="106"/>
      <c r="N120" s="107"/>
      <c r="O120" s="106"/>
      <c r="P120" s="107"/>
      <c r="Q120" s="106"/>
      <c r="R120" s="106"/>
    </row>
    <row r="121" spans="1:18" customFormat="1" ht="15.75">
      <c r="A121" s="151" t="s">
        <v>806</v>
      </c>
      <c r="B121" s="109">
        <v>41101</v>
      </c>
      <c r="C121" s="110">
        <v>5</v>
      </c>
      <c r="D121" s="118" t="s">
        <v>807</v>
      </c>
      <c r="E121" s="112"/>
      <c r="F121" s="113"/>
      <c r="G121" s="112"/>
      <c r="H121" s="113"/>
      <c r="I121" s="112"/>
      <c r="J121" s="113"/>
      <c r="K121" s="112"/>
      <c r="L121" s="113"/>
      <c r="M121" s="112"/>
      <c r="N121" s="113"/>
      <c r="O121" s="112"/>
      <c r="P121" s="113"/>
      <c r="Q121" s="112"/>
      <c r="R121" s="112"/>
    </row>
    <row r="122" spans="1:18" customFormat="1" ht="15.75">
      <c r="A122" s="153" t="s">
        <v>808</v>
      </c>
      <c r="B122" s="154">
        <v>41225</v>
      </c>
      <c r="C122" s="155"/>
      <c r="D122" s="156" t="s">
        <v>709</v>
      </c>
      <c r="E122" s="157"/>
      <c r="F122" s="158"/>
      <c r="G122" s="157"/>
      <c r="H122" s="158"/>
      <c r="I122" s="157"/>
      <c r="J122" s="158"/>
      <c r="K122" s="157"/>
      <c r="L122" s="158"/>
      <c r="M122" s="157"/>
      <c r="N122" s="158"/>
      <c r="O122" s="157"/>
      <c r="P122" s="158"/>
      <c r="Q122" s="157"/>
      <c r="R122" s="157"/>
    </row>
    <row r="123" spans="1:18" customFormat="1" ht="15.75">
      <c r="A123" s="149" t="s">
        <v>809</v>
      </c>
      <c r="B123" s="97">
        <v>41318</v>
      </c>
      <c r="C123" s="98">
        <v>1</v>
      </c>
      <c r="D123" s="99" t="s">
        <v>810</v>
      </c>
      <c r="E123" s="100"/>
      <c r="F123" s="117"/>
      <c r="G123" s="100"/>
      <c r="H123" s="117"/>
      <c r="I123" s="100"/>
      <c r="J123" s="117"/>
      <c r="K123" s="100"/>
      <c r="L123" s="117"/>
      <c r="M123" s="100"/>
      <c r="N123" s="117"/>
      <c r="O123" s="100"/>
      <c r="P123" s="117"/>
      <c r="Q123" s="100"/>
      <c r="R123" s="100"/>
    </row>
    <row r="124" spans="1:18" customFormat="1" ht="15.75">
      <c r="A124" s="150" t="s">
        <v>809</v>
      </c>
      <c r="B124" s="103">
        <v>41318</v>
      </c>
      <c r="C124" s="104">
        <v>2</v>
      </c>
      <c r="D124" s="105" t="s">
        <v>734</v>
      </c>
      <c r="E124" s="106"/>
      <c r="F124" s="107"/>
      <c r="G124" s="106"/>
      <c r="H124" s="107"/>
      <c r="I124" s="106"/>
      <c r="J124" s="107"/>
      <c r="K124" s="106"/>
      <c r="L124" s="107"/>
      <c r="M124" s="106"/>
      <c r="N124" s="107"/>
      <c r="O124" s="106"/>
      <c r="P124" s="107"/>
      <c r="Q124" s="106"/>
      <c r="R124" s="106"/>
    </row>
    <row r="125" spans="1:18" customFormat="1" ht="15.75">
      <c r="A125" s="150" t="s">
        <v>809</v>
      </c>
      <c r="B125" s="103">
        <v>41318</v>
      </c>
      <c r="C125" s="104">
        <v>3</v>
      </c>
      <c r="D125" s="105" t="s">
        <v>724</v>
      </c>
      <c r="E125" s="106"/>
      <c r="F125" s="107"/>
      <c r="G125" s="106"/>
      <c r="H125" s="107"/>
      <c r="I125" s="106"/>
      <c r="J125" s="107"/>
      <c r="K125" s="106"/>
      <c r="L125" s="107"/>
      <c r="M125" s="106"/>
      <c r="N125" s="107"/>
      <c r="O125" s="106"/>
      <c r="P125" s="107"/>
      <c r="Q125" s="106"/>
      <c r="R125" s="106"/>
    </row>
    <row r="126" spans="1:18" customFormat="1" ht="15.75">
      <c r="A126" s="150" t="s">
        <v>809</v>
      </c>
      <c r="B126" s="103">
        <v>41318</v>
      </c>
      <c r="C126" s="104">
        <v>4</v>
      </c>
      <c r="D126" s="105" t="s">
        <v>690</v>
      </c>
      <c r="E126" s="106">
        <v>1</v>
      </c>
      <c r="F126" s="107"/>
      <c r="G126" s="106"/>
      <c r="H126" s="107"/>
      <c r="I126" s="106"/>
      <c r="J126" s="107"/>
      <c r="K126" s="106"/>
      <c r="L126" s="107"/>
      <c r="M126" s="106"/>
      <c r="N126" s="107"/>
      <c r="O126" s="106"/>
      <c r="P126" s="107"/>
      <c r="Q126" s="106"/>
      <c r="R126" s="106"/>
    </row>
    <row r="127" spans="1:18" customFormat="1" ht="15.75">
      <c r="A127" s="151" t="s">
        <v>809</v>
      </c>
      <c r="B127" s="109">
        <v>41318</v>
      </c>
      <c r="C127" s="110">
        <v>5</v>
      </c>
      <c r="D127" s="111" t="s">
        <v>722</v>
      </c>
      <c r="E127" s="112"/>
      <c r="F127" s="113"/>
      <c r="G127" s="112"/>
      <c r="H127" s="113"/>
      <c r="I127" s="112"/>
      <c r="J127" s="113"/>
      <c r="K127" s="112"/>
      <c r="L127" s="113"/>
      <c r="M127" s="112"/>
      <c r="N127" s="113"/>
      <c r="O127" s="112"/>
      <c r="P127" s="113"/>
      <c r="Q127" s="112"/>
      <c r="R127" s="112"/>
    </row>
    <row r="128" spans="1:18" customFormat="1" ht="15.75">
      <c r="A128" s="153" t="s">
        <v>811</v>
      </c>
      <c r="B128" s="154">
        <v>41393</v>
      </c>
      <c r="C128" s="159"/>
      <c r="D128" s="156" t="s">
        <v>709</v>
      </c>
      <c r="E128" s="157"/>
      <c r="F128" s="158"/>
      <c r="G128" s="157"/>
      <c r="H128" s="158"/>
      <c r="I128" s="157"/>
      <c r="J128" s="158"/>
      <c r="K128" s="157"/>
      <c r="L128" s="158"/>
      <c r="M128" s="157"/>
      <c r="N128" s="158"/>
      <c r="O128" s="157"/>
      <c r="P128" s="158"/>
      <c r="Q128" s="157"/>
      <c r="R128" s="157"/>
    </row>
    <row r="129" spans="1:18" customFormat="1" ht="45">
      <c r="A129" s="149" t="s">
        <v>812</v>
      </c>
      <c r="B129" s="97">
        <v>41432</v>
      </c>
      <c r="C129" s="98">
        <v>1</v>
      </c>
      <c r="D129" s="99" t="s">
        <v>813</v>
      </c>
      <c r="E129" s="100"/>
      <c r="F129" s="117"/>
      <c r="G129" s="100"/>
      <c r="H129" s="117"/>
      <c r="I129" s="100"/>
      <c r="J129" s="117"/>
      <c r="K129" s="100"/>
      <c r="L129" s="117"/>
      <c r="M129" s="100"/>
      <c r="N129" s="117"/>
      <c r="O129" s="100"/>
      <c r="P129" s="117">
        <v>1</v>
      </c>
      <c r="Q129" s="100"/>
      <c r="R129" s="100"/>
    </row>
    <row r="130" spans="1:18" customFormat="1" ht="15.75">
      <c r="A130" s="150" t="s">
        <v>812</v>
      </c>
      <c r="B130" s="103">
        <v>41432</v>
      </c>
      <c r="C130" s="104">
        <v>2</v>
      </c>
      <c r="D130" s="105" t="s">
        <v>690</v>
      </c>
      <c r="E130" s="106">
        <v>1</v>
      </c>
      <c r="F130" s="107"/>
      <c r="G130" s="106"/>
      <c r="H130" s="107"/>
      <c r="I130" s="106"/>
      <c r="J130" s="107"/>
      <c r="K130" s="106"/>
      <c r="L130" s="107"/>
      <c r="M130" s="106"/>
      <c r="N130" s="107"/>
      <c r="O130" s="106"/>
      <c r="P130" s="107"/>
      <c r="Q130" s="106"/>
      <c r="R130" s="106"/>
    </row>
    <row r="131" spans="1:18" customFormat="1" ht="15.75">
      <c r="A131" s="151" t="s">
        <v>812</v>
      </c>
      <c r="B131" s="109">
        <v>41432</v>
      </c>
      <c r="C131" s="110">
        <v>3</v>
      </c>
      <c r="D131" s="118" t="s">
        <v>692</v>
      </c>
      <c r="E131" s="112"/>
      <c r="F131" s="113"/>
      <c r="G131" s="112">
        <v>1</v>
      </c>
      <c r="H131" s="113"/>
      <c r="I131" s="112"/>
      <c r="J131" s="113"/>
      <c r="K131" s="112"/>
      <c r="L131" s="113"/>
      <c r="M131" s="112"/>
      <c r="N131" s="113"/>
      <c r="O131" s="112"/>
      <c r="P131" s="113"/>
      <c r="Q131" s="112"/>
      <c r="R131" s="112"/>
    </row>
    <row r="132" spans="1:18" customFormat="1" ht="15.75">
      <c r="A132" s="149" t="s">
        <v>814</v>
      </c>
      <c r="B132" s="97">
        <v>42074</v>
      </c>
      <c r="C132" s="98">
        <v>1</v>
      </c>
      <c r="D132" s="99" t="s">
        <v>807</v>
      </c>
      <c r="E132" s="100"/>
      <c r="F132" s="117"/>
      <c r="G132" s="100"/>
      <c r="H132" s="117"/>
      <c r="I132" s="100"/>
      <c r="J132" s="117"/>
      <c r="K132" s="100"/>
      <c r="L132" s="117"/>
      <c r="M132" s="100"/>
      <c r="N132" s="117"/>
      <c r="O132" s="100"/>
      <c r="P132" s="117"/>
      <c r="Q132" s="100"/>
      <c r="R132" s="100"/>
    </row>
    <row r="133" spans="1:18" customFormat="1" ht="15.75">
      <c r="A133" s="150" t="s">
        <v>814</v>
      </c>
      <c r="B133" s="103">
        <v>42074</v>
      </c>
      <c r="C133" s="104">
        <v>2</v>
      </c>
      <c r="D133" s="105" t="s">
        <v>690</v>
      </c>
      <c r="E133" s="106">
        <v>1</v>
      </c>
      <c r="F133" s="107"/>
      <c r="G133" s="106"/>
      <c r="H133" s="107"/>
      <c r="I133" s="106"/>
      <c r="J133" s="107"/>
      <c r="K133" s="106"/>
      <c r="L133" s="107"/>
      <c r="M133" s="106"/>
      <c r="N133" s="107"/>
      <c r="O133" s="106"/>
      <c r="P133" s="107"/>
      <c r="Q133" s="106"/>
      <c r="R133" s="106"/>
    </row>
    <row r="134" spans="1:18" customFormat="1" ht="15.75">
      <c r="A134" s="150" t="s">
        <v>814</v>
      </c>
      <c r="B134" s="103">
        <v>42074</v>
      </c>
      <c r="C134" s="104">
        <v>3</v>
      </c>
      <c r="D134" s="105" t="s">
        <v>714</v>
      </c>
      <c r="E134" s="106"/>
      <c r="F134" s="107"/>
      <c r="G134" s="106"/>
      <c r="H134" s="107">
        <v>1</v>
      </c>
      <c r="I134" s="106"/>
      <c r="J134" s="107"/>
      <c r="K134" s="106"/>
      <c r="L134" s="107"/>
      <c r="M134" s="106"/>
      <c r="N134" s="107"/>
      <c r="O134" s="106"/>
      <c r="P134" s="107"/>
      <c r="Q134" s="106"/>
      <c r="R134" s="106"/>
    </row>
    <row r="135" spans="1:18" customFormat="1" ht="15.75">
      <c r="A135" s="150" t="s">
        <v>814</v>
      </c>
      <c r="B135" s="103">
        <v>42074</v>
      </c>
      <c r="C135" s="104">
        <v>4</v>
      </c>
      <c r="D135" s="105" t="s">
        <v>734</v>
      </c>
      <c r="E135" s="106"/>
      <c r="F135" s="107"/>
      <c r="G135" s="106"/>
      <c r="H135" s="107"/>
      <c r="I135" s="106"/>
      <c r="J135" s="107"/>
      <c r="K135" s="106"/>
      <c r="L135" s="107"/>
      <c r="M135" s="106"/>
      <c r="N135" s="107"/>
      <c r="O135" s="106"/>
      <c r="P135" s="107"/>
      <c r="Q135" s="106"/>
      <c r="R135" s="106"/>
    </row>
    <row r="136" spans="1:18" customFormat="1" ht="15.75">
      <c r="A136" s="150" t="s">
        <v>814</v>
      </c>
      <c r="B136" s="103">
        <v>42074</v>
      </c>
      <c r="C136" s="104">
        <v>5</v>
      </c>
      <c r="D136" s="105" t="s">
        <v>815</v>
      </c>
      <c r="E136" s="106"/>
      <c r="F136" s="107"/>
      <c r="G136" s="106"/>
      <c r="H136" s="107"/>
      <c r="I136" s="106"/>
      <c r="J136" s="107"/>
      <c r="K136" s="106"/>
      <c r="L136" s="107"/>
      <c r="M136" s="106"/>
      <c r="N136" s="107"/>
      <c r="O136" s="106"/>
      <c r="P136" s="107"/>
      <c r="Q136" s="106"/>
      <c r="R136" s="106"/>
    </row>
    <row r="137" spans="1:18" customFormat="1" ht="15.75">
      <c r="A137" s="150" t="s">
        <v>814</v>
      </c>
      <c r="B137" s="103">
        <v>42074</v>
      </c>
      <c r="C137" s="104">
        <v>6</v>
      </c>
      <c r="D137" s="105" t="s">
        <v>725</v>
      </c>
      <c r="E137" s="106"/>
      <c r="F137" s="107"/>
      <c r="G137" s="106"/>
      <c r="H137" s="107"/>
      <c r="I137" s="106"/>
      <c r="J137" s="107"/>
      <c r="K137" s="106"/>
      <c r="L137" s="107"/>
      <c r="M137" s="106"/>
      <c r="N137" s="107"/>
      <c r="O137" s="106"/>
      <c r="P137" s="107">
        <v>1</v>
      </c>
      <c r="Q137" s="106"/>
      <c r="R137" s="106"/>
    </row>
    <row r="138" spans="1:18" customFormat="1" ht="15.75">
      <c r="A138" s="150" t="s">
        <v>814</v>
      </c>
      <c r="B138" s="103">
        <v>42074</v>
      </c>
      <c r="C138" s="104">
        <v>7</v>
      </c>
      <c r="D138" s="105" t="s">
        <v>691</v>
      </c>
      <c r="E138" s="106"/>
      <c r="F138" s="107">
        <v>1</v>
      </c>
      <c r="G138" s="106"/>
      <c r="H138" s="107"/>
      <c r="I138" s="106"/>
      <c r="J138" s="107"/>
      <c r="K138" s="106"/>
      <c r="L138" s="107"/>
      <c r="M138" s="106"/>
      <c r="N138" s="107"/>
      <c r="O138" s="106"/>
      <c r="P138" s="107"/>
      <c r="Q138" s="106"/>
      <c r="R138" s="106"/>
    </row>
    <row r="139" spans="1:18" customFormat="1" ht="15.75">
      <c r="A139" s="150" t="s">
        <v>814</v>
      </c>
      <c r="B139" s="103">
        <v>42074</v>
      </c>
      <c r="C139" s="104">
        <v>8</v>
      </c>
      <c r="D139" s="105" t="s">
        <v>816</v>
      </c>
      <c r="E139" s="106"/>
      <c r="F139" s="107"/>
      <c r="G139" s="106"/>
      <c r="H139" s="107"/>
      <c r="I139" s="106"/>
      <c r="J139" s="107"/>
      <c r="K139" s="106"/>
      <c r="L139" s="107"/>
      <c r="M139" s="106"/>
      <c r="N139" s="107"/>
      <c r="O139" s="106"/>
      <c r="P139" s="107"/>
      <c r="Q139" s="106"/>
      <c r="R139" s="106"/>
    </row>
    <row r="140" spans="1:18" customFormat="1" ht="15.75">
      <c r="A140" s="150" t="s">
        <v>814</v>
      </c>
      <c r="B140" s="103">
        <v>42074</v>
      </c>
      <c r="C140" s="104">
        <v>9</v>
      </c>
      <c r="D140" s="105" t="s">
        <v>728</v>
      </c>
      <c r="E140" s="106"/>
      <c r="F140" s="107"/>
      <c r="G140" s="106"/>
      <c r="H140" s="107"/>
      <c r="I140" s="106"/>
      <c r="J140" s="107"/>
      <c r="K140" s="106"/>
      <c r="L140" s="107"/>
      <c r="M140" s="106"/>
      <c r="N140" s="107"/>
      <c r="O140" s="106"/>
      <c r="P140" s="107"/>
      <c r="Q140" s="106"/>
      <c r="R140" s="106">
        <v>1</v>
      </c>
    </row>
    <row r="141" spans="1:18" customFormat="1" ht="15.75">
      <c r="A141" s="150" t="s">
        <v>814</v>
      </c>
      <c r="B141" s="103">
        <v>42074</v>
      </c>
      <c r="C141" s="104">
        <v>10</v>
      </c>
      <c r="D141" s="105" t="s">
        <v>719</v>
      </c>
      <c r="E141" s="106"/>
      <c r="F141" s="107"/>
      <c r="G141" s="106"/>
      <c r="H141" s="107"/>
      <c r="I141" s="106">
        <v>1</v>
      </c>
      <c r="J141" s="107"/>
      <c r="K141" s="106"/>
      <c r="L141" s="107"/>
      <c r="M141" s="106"/>
      <c r="N141" s="107"/>
      <c r="O141" s="106"/>
      <c r="P141" s="107"/>
      <c r="Q141" s="106"/>
      <c r="R141" s="106"/>
    </row>
    <row r="142" spans="1:18" customFormat="1" ht="15.75">
      <c r="A142" s="151" t="s">
        <v>814</v>
      </c>
      <c r="B142" s="109">
        <v>42074</v>
      </c>
      <c r="C142" s="110">
        <v>11</v>
      </c>
      <c r="D142" s="118" t="s">
        <v>803</v>
      </c>
      <c r="E142" s="112"/>
      <c r="F142" s="113"/>
      <c r="G142" s="112"/>
      <c r="H142" s="113"/>
      <c r="I142" s="112"/>
      <c r="J142" s="113">
        <v>1</v>
      </c>
      <c r="K142" s="112"/>
      <c r="L142" s="113"/>
      <c r="M142" s="112"/>
      <c r="N142" s="113"/>
      <c r="O142" s="112"/>
      <c r="P142" s="113"/>
      <c r="Q142" s="112"/>
      <c r="R142" s="112"/>
    </row>
    <row r="143" spans="1:18" customFormat="1" ht="15.75">
      <c r="A143" s="149" t="s">
        <v>817</v>
      </c>
      <c r="B143" s="97">
        <v>42214</v>
      </c>
      <c r="C143" s="98">
        <v>1</v>
      </c>
      <c r="D143" s="99" t="s">
        <v>690</v>
      </c>
      <c r="E143" s="100">
        <v>1</v>
      </c>
      <c r="F143" s="117"/>
      <c r="G143" s="100"/>
      <c r="H143" s="117"/>
      <c r="I143" s="100"/>
      <c r="J143" s="117"/>
      <c r="K143" s="100"/>
      <c r="L143" s="117"/>
      <c r="M143" s="100"/>
      <c r="N143" s="117"/>
      <c r="O143" s="100"/>
      <c r="P143" s="117"/>
      <c r="Q143" s="100"/>
      <c r="R143" s="100"/>
    </row>
    <row r="144" spans="1:18" customFormat="1" ht="15.75">
      <c r="A144" s="151" t="s">
        <v>817</v>
      </c>
      <c r="B144" s="109">
        <v>42214</v>
      </c>
      <c r="C144" s="110">
        <v>2</v>
      </c>
      <c r="D144" s="118" t="s">
        <v>734</v>
      </c>
      <c r="E144" s="112"/>
      <c r="F144" s="113"/>
      <c r="G144" s="112"/>
      <c r="H144" s="113"/>
      <c r="I144" s="112"/>
      <c r="J144" s="113"/>
      <c r="K144" s="112"/>
      <c r="L144" s="113"/>
      <c r="M144" s="112"/>
      <c r="N144" s="113"/>
      <c r="O144" s="112"/>
      <c r="P144" s="113"/>
      <c r="Q144" s="112"/>
      <c r="R144" s="112"/>
    </row>
    <row r="145" spans="1:18" customFormat="1" ht="15.75">
      <c r="A145" s="149" t="s">
        <v>818</v>
      </c>
      <c r="B145" s="97">
        <v>42221</v>
      </c>
      <c r="C145" s="98">
        <v>1</v>
      </c>
      <c r="D145" s="99" t="s">
        <v>692</v>
      </c>
      <c r="E145" s="100"/>
      <c r="F145" s="117"/>
      <c r="G145" s="100">
        <v>1</v>
      </c>
      <c r="H145" s="117"/>
      <c r="I145" s="100"/>
      <c r="J145" s="117"/>
      <c r="K145" s="100"/>
      <c r="L145" s="117"/>
      <c r="M145" s="100"/>
      <c r="N145" s="117"/>
      <c r="O145" s="100"/>
      <c r="P145" s="117"/>
      <c r="Q145" s="100"/>
      <c r="R145" s="100"/>
    </row>
    <row r="146" spans="1:18" customFormat="1" ht="15.75">
      <c r="A146" s="150" t="s">
        <v>818</v>
      </c>
      <c r="B146" s="103">
        <v>42221</v>
      </c>
      <c r="C146" s="104">
        <v>2</v>
      </c>
      <c r="D146" s="105" t="s">
        <v>734</v>
      </c>
      <c r="E146" s="106"/>
      <c r="F146" s="107"/>
      <c r="G146" s="106"/>
      <c r="H146" s="107"/>
      <c r="I146" s="106"/>
      <c r="J146" s="107"/>
      <c r="K146" s="106"/>
      <c r="L146" s="107"/>
      <c r="M146" s="106"/>
      <c r="N146" s="107"/>
      <c r="O146" s="106"/>
      <c r="P146" s="107"/>
      <c r="Q146" s="106"/>
      <c r="R146" s="106"/>
    </row>
    <row r="147" spans="1:18" customFormat="1" ht="15.75">
      <c r="A147" s="150" t="s">
        <v>818</v>
      </c>
      <c r="B147" s="103">
        <v>42221</v>
      </c>
      <c r="C147" s="104">
        <v>3</v>
      </c>
      <c r="D147" s="105" t="s">
        <v>690</v>
      </c>
      <c r="E147" s="106">
        <v>1</v>
      </c>
      <c r="F147" s="107"/>
      <c r="G147" s="106"/>
      <c r="H147" s="107"/>
      <c r="I147" s="106"/>
      <c r="J147" s="107"/>
      <c r="K147" s="106"/>
      <c r="L147" s="107"/>
      <c r="M147" s="106"/>
      <c r="N147" s="107"/>
      <c r="O147" s="106"/>
      <c r="P147" s="107"/>
      <c r="Q147" s="106"/>
      <c r="R147" s="106"/>
    </row>
    <row r="148" spans="1:18" customFormat="1" ht="15.75">
      <c r="A148" s="151" t="s">
        <v>818</v>
      </c>
      <c r="B148" s="109">
        <v>42221</v>
      </c>
      <c r="C148" s="110">
        <v>4</v>
      </c>
      <c r="D148" s="118" t="s">
        <v>819</v>
      </c>
      <c r="E148" s="112"/>
      <c r="F148" s="113"/>
      <c r="G148" s="112"/>
      <c r="H148" s="113"/>
      <c r="I148" s="112"/>
      <c r="J148" s="113"/>
      <c r="K148" s="112"/>
      <c r="L148" s="113"/>
      <c r="M148" s="112"/>
      <c r="N148" s="113"/>
      <c r="O148" s="112"/>
      <c r="P148" s="113"/>
      <c r="Q148" s="112"/>
      <c r="R148" s="112"/>
    </row>
    <row r="149" spans="1:18" customFormat="1" ht="15.75">
      <c r="A149" s="149" t="s">
        <v>820</v>
      </c>
      <c r="B149" s="97">
        <v>42256</v>
      </c>
      <c r="C149" s="98">
        <v>1</v>
      </c>
      <c r="D149" s="99" t="s">
        <v>714</v>
      </c>
      <c r="E149" s="100"/>
      <c r="F149" s="117"/>
      <c r="G149" s="100"/>
      <c r="H149" s="117">
        <v>1</v>
      </c>
      <c r="I149" s="100"/>
      <c r="J149" s="117"/>
      <c r="K149" s="100"/>
      <c r="L149" s="117"/>
      <c r="M149" s="100"/>
      <c r="N149" s="117"/>
      <c r="O149" s="100"/>
      <c r="P149" s="117"/>
      <c r="Q149" s="100"/>
      <c r="R149" s="100"/>
    </row>
    <row r="150" spans="1:18" customFormat="1" ht="15.75">
      <c r="A150" s="150" t="s">
        <v>820</v>
      </c>
      <c r="B150" s="103">
        <v>42256</v>
      </c>
      <c r="C150" s="104">
        <v>2</v>
      </c>
      <c r="D150" s="105" t="s">
        <v>734</v>
      </c>
      <c r="E150" s="106"/>
      <c r="F150" s="107"/>
      <c r="G150" s="106"/>
      <c r="H150" s="107"/>
      <c r="I150" s="106"/>
      <c r="J150" s="107"/>
      <c r="K150" s="106"/>
      <c r="L150" s="107"/>
      <c r="M150" s="106"/>
      <c r="N150" s="107"/>
      <c r="O150" s="106"/>
      <c r="P150" s="107"/>
      <c r="Q150" s="106"/>
      <c r="R150" s="106"/>
    </row>
    <row r="151" spans="1:18" customFormat="1" ht="15.75">
      <c r="A151" s="150" t="s">
        <v>820</v>
      </c>
      <c r="B151" s="103">
        <v>42256</v>
      </c>
      <c r="C151" s="104">
        <v>3</v>
      </c>
      <c r="D151" s="105" t="s">
        <v>690</v>
      </c>
      <c r="E151" s="106">
        <v>1</v>
      </c>
      <c r="F151" s="107"/>
      <c r="G151" s="106"/>
      <c r="H151" s="107"/>
      <c r="I151" s="106"/>
      <c r="J151" s="107"/>
      <c r="K151" s="106"/>
      <c r="L151" s="107"/>
      <c r="M151" s="106"/>
      <c r="N151" s="107"/>
      <c r="O151" s="106"/>
      <c r="P151" s="107"/>
      <c r="Q151" s="106"/>
      <c r="R151" s="106"/>
    </row>
    <row r="152" spans="1:18" customFormat="1" ht="15.75">
      <c r="A152" s="150" t="s">
        <v>820</v>
      </c>
      <c r="B152" s="103">
        <v>42256</v>
      </c>
      <c r="C152" s="104">
        <v>4</v>
      </c>
      <c r="D152" s="105" t="s">
        <v>821</v>
      </c>
      <c r="E152" s="106"/>
      <c r="F152" s="107"/>
      <c r="G152" s="106"/>
      <c r="H152" s="107"/>
      <c r="I152" s="106"/>
      <c r="J152" s="107"/>
      <c r="K152" s="106"/>
      <c r="L152" s="107"/>
      <c r="M152" s="106"/>
      <c r="N152" s="107"/>
      <c r="O152" s="106"/>
      <c r="P152" s="107"/>
      <c r="Q152" s="106"/>
      <c r="R152" s="106"/>
    </row>
    <row r="153" spans="1:18" customFormat="1" ht="15.75">
      <c r="A153" s="151" t="s">
        <v>820</v>
      </c>
      <c r="B153" s="109">
        <v>42256</v>
      </c>
      <c r="C153" s="110">
        <v>5</v>
      </c>
      <c r="D153" s="118" t="s">
        <v>822</v>
      </c>
      <c r="E153" s="112"/>
      <c r="F153" s="113"/>
      <c r="G153" s="112"/>
      <c r="H153" s="113"/>
      <c r="I153" s="112"/>
      <c r="J153" s="113"/>
      <c r="K153" s="112"/>
      <c r="L153" s="113"/>
      <c r="M153" s="112"/>
      <c r="N153" s="113"/>
      <c r="O153" s="112"/>
      <c r="P153" s="113"/>
      <c r="Q153" s="112"/>
      <c r="R153" s="112"/>
    </row>
    <row r="154" spans="1:18" customFormat="1" ht="15.75">
      <c r="A154" s="149" t="s">
        <v>823</v>
      </c>
      <c r="B154" s="97">
        <v>42886</v>
      </c>
      <c r="C154" s="98">
        <v>1</v>
      </c>
      <c r="D154" s="115" t="s">
        <v>824</v>
      </c>
      <c r="E154" s="100"/>
      <c r="F154" s="117"/>
      <c r="G154" s="100"/>
      <c r="H154" s="117"/>
      <c r="I154" s="100"/>
      <c r="J154" s="117"/>
      <c r="K154" s="100"/>
      <c r="L154" s="117"/>
      <c r="M154" s="100"/>
      <c r="N154" s="117"/>
      <c r="O154" s="100"/>
      <c r="P154" s="117"/>
      <c r="Q154" s="100"/>
      <c r="R154" s="100"/>
    </row>
    <row r="155" spans="1:18" customFormat="1" ht="15.75">
      <c r="A155" s="150" t="s">
        <v>823</v>
      </c>
      <c r="B155" s="103">
        <v>42886</v>
      </c>
      <c r="C155" s="104">
        <v>2</v>
      </c>
      <c r="D155" s="105" t="s">
        <v>800</v>
      </c>
      <c r="E155" s="106"/>
      <c r="F155" s="107"/>
      <c r="G155" s="106"/>
      <c r="H155" s="107"/>
      <c r="I155" s="106"/>
      <c r="J155" s="107"/>
      <c r="K155" s="106"/>
      <c r="L155" s="107"/>
      <c r="M155" s="106"/>
      <c r="N155" s="107"/>
      <c r="O155" s="106"/>
      <c r="P155" s="107"/>
      <c r="Q155" s="106"/>
      <c r="R155" s="106"/>
    </row>
    <row r="156" spans="1:18" customFormat="1" ht="15.75">
      <c r="A156" s="150" t="s">
        <v>823</v>
      </c>
      <c r="B156" s="103">
        <v>42886</v>
      </c>
      <c r="C156" s="104">
        <v>3</v>
      </c>
      <c r="D156" s="105" t="s">
        <v>713</v>
      </c>
      <c r="E156" s="106"/>
      <c r="F156" s="107"/>
      <c r="G156" s="106"/>
      <c r="H156" s="107"/>
      <c r="I156" s="106"/>
      <c r="J156" s="107"/>
      <c r="K156" s="106"/>
      <c r="L156" s="107"/>
      <c r="M156" s="106"/>
      <c r="N156" s="107"/>
      <c r="O156" s="106"/>
      <c r="P156" s="107"/>
      <c r="Q156" s="106"/>
      <c r="R156" s="106"/>
    </row>
    <row r="157" spans="1:18" customFormat="1" ht="30">
      <c r="A157" s="151" t="s">
        <v>823</v>
      </c>
      <c r="B157" s="109">
        <v>42886</v>
      </c>
      <c r="C157" s="110">
        <v>4</v>
      </c>
      <c r="D157" s="118" t="s">
        <v>825</v>
      </c>
      <c r="E157" s="112"/>
      <c r="F157" s="113"/>
      <c r="G157" s="112"/>
      <c r="H157" s="113"/>
      <c r="I157" s="112"/>
      <c r="J157" s="113"/>
      <c r="K157" s="112"/>
      <c r="L157" s="113"/>
      <c r="M157" s="112"/>
      <c r="N157" s="113"/>
      <c r="O157" s="112"/>
      <c r="P157" s="113"/>
      <c r="Q157" s="112"/>
      <c r="R157" s="112"/>
    </row>
    <row r="158" spans="1:18" customFormat="1" ht="15.75">
      <c r="A158" s="153" t="s">
        <v>826</v>
      </c>
      <c r="B158" s="154">
        <v>43166</v>
      </c>
      <c r="C158" s="159">
        <v>1</v>
      </c>
      <c r="D158" s="156" t="s">
        <v>734</v>
      </c>
      <c r="E158" s="157"/>
      <c r="F158" s="158"/>
      <c r="G158" s="157"/>
      <c r="H158" s="158"/>
      <c r="I158" s="157"/>
      <c r="J158" s="158"/>
      <c r="K158" s="157"/>
      <c r="L158" s="158"/>
      <c r="M158" s="157"/>
      <c r="N158" s="158"/>
      <c r="O158" s="157"/>
      <c r="P158" s="158"/>
      <c r="Q158" s="157"/>
      <c r="R158" s="157"/>
    </row>
    <row r="159" spans="1:18" customFormat="1" ht="15.75">
      <c r="A159" s="149" t="s">
        <v>827</v>
      </c>
      <c r="B159" s="97">
        <v>43173</v>
      </c>
      <c r="C159" s="98">
        <v>1</v>
      </c>
      <c r="D159" s="99" t="s">
        <v>828</v>
      </c>
      <c r="E159" s="100"/>
      <c r="F159" s="117"/>
      <c r="G159" s="100"/>
      <c r="H159" s="117"/>
      <c r="I159" s="100">
        <v>1</v>
      </c>
      <c r="J159" s="117"/>
      <c r="K159" s="100"/>
      <c r="L159" s="117"/>
      <c r="M159" s="100"/>
      <c r="N159" s="117"/>
      <c r="O159" s="100"/>
      <c r="P159" s="117"/>
      <c r="Q159" s="100"/>
      <c r="R159" s="100"/>
    </row>
    <row r="160" spans="1:18" customFormat="1" ht="15.75">
      <c r="A160" s="151" t="s">
        <v>827</v>
      </c>
      <c r="B160" s="109">
        <v>43173</v>
      </c>
      <c r="C160" s="110">
        <v>2</v>
      </c>
      <c r="D160" s="118" t="s">
        <v>829</v>
      </c>
      <c r="E160" s="112"/>
      <c r="F160" s="113"/>
      <c r="G160" s="112"/>
      <c r="H160" s="113"/>
      <c r="I160" s="112"/>
      <c r="J160" s="113"/>
      <c r="K160" s="112"/>
      <c r="L160" s="113"/>
      <c r="M160" s="112"/>
      <c r="N160" s="113"/>
      <c r="O160" s="112"/>
      <c r="P160" s="113"/>
      <c r="Q160" s="112"/>
      <c r="R160" s="112"/>
    </row>
    <row r="161" spans="1:18" customFormat="1" ht="15.75">
      <c r="A161" s="149" t="s">
        <v>830</v>
      </c>
      <c r="B161" s="97">
        <v>43293</v>
      </c>
      <c r="C161" s="98">
        <v>1</v>
      </c>
      <c r="D161" s="99" t="s">
        <v>692</v>
      </c>
      <c r="E161" s="100"/>
      <c r="F161" s="117"/>
      <c r="G161" s="100">
        <v>1</v>
      </c>
      <c r="H161" s="117"/>
      <c r="I161" s="100"/>
      <c r="J161" s="117"/>
      <c r="K161" s="100"/>
      <c r="L161" s="117"/>
      <c r="M161" s="100"/>
      <c r="N161" s="117"/>
      <c r="O161" s="100"/>
      <c r="P161" s="117"/>
      <c r="Q161" s="100"/>
      <c r="R161" s="100"/>
    </row>
    <row r="162" spans="1:18" customFormat="1" ht="15.75">
      <c r="A162" s="150" t="s">
        <v>830</v>
      </c>
      <c r="B162" s="103">
        <v>43293</v>
      </c>
      <c r="C162" s="104">
        <v>2</v>
      </c>
      <c r="D162" s="105" t="s">
        <v>690</v>
      </c>
      <c r="E162" s="106">
        <v>1</v>
      </c>
      <c r="F162" s="107"/>
      <c r="G162" s="106"/>
      <c r="H162" s="107"/>
      <c r="I162" s="106"/>
      <c r="J162" s="107"/>
      <c r="K162" s="106"/>
      <c r="L162" s="107"/>
      <c r="M162" s="106"/>
      <c r="N162" s="107"/>
      <c r="O162" s="106"/>
      <c r="P162" s="107"/>
      <c r="Q162" s="106"/>
      <c r="R162" s="106"/>
    </row>
    <row r="163" spans="1:18" customFormat="1" ht="30">
      <c r="A163" s="150" t="s">
        <v>830</v>
      </c>
      <c r="B163" s="103">
        <v>43293</v>
      </c>
      <c r="C163" s="104">
        <v>3</v>
      </c>
      <c r="D163" s="105" t="s">
        <v>831</v>
      </c>
      <c r="E163" s="106"/>
      <c r="F163" s="107"/>
      <c r="G163" s="106"/>
      <c r="H163" s="107"/>
      <c r="I163" s="106"/>
      <c r="J163" s="107"/>
      <c r="K163" s="106"/>
      <c r="L163" s="107"/>
      <c r="M163" s="106"/>
      <c r="N163" s="107"/>
      <c r="O163" s="106"/>
      <c r="P163" s="107"/>
      <c r="Q163" s="106"/>
      <c r="R163" s="106"/>
    </row>
    <row r="164" spans="1:18" customFormat="1" ht="15.75">
      <c r="A164" s="150" t="s">
        <v>830</v>
      </c>
      <c r="B164" s="103">
        <v>43293</v>
      </c>
      <c r="C164" s="104">
        <v>4</v>
      </c>
      <c r="D164" s="105" t="s">
        <v>694</v>
      </c>
      <c r="E164" s="106"/>
      <c r="F164" s="107"/>
      <c r="G164" s="106"/>
      <c r="H164" s="107"/>
      <c r="I164" s="106">
        <v>1</v>
      </c>
      <c r="J164" s="107"/>
      <c r="K164" s="106"/>
      <c r="L164" s="107"/>
      <c r="M164" s="106"/>
      <c r="N164" s="107"/>
      <c r="O164" s="106"/>
      <c r="P164" s="107"/>
      <c r="Q164" s="106"/>
      <c r="R164" s="106"/>
    </row>
    <row r="165" spans="1:18" customFormat="1" ht="15.75">
      <c r="A165" s="151" t="s">
        <v>830</v>
      </c>
      <c r="B165" s="109">
        <v>43293</v>
      </c>
      <c r="C165" s="110">
        <v>5</v>
      </c>
      <c r="D165" s="118" t="s">
        <v>832</v>
      </c>
      <c r="E165" s="112"/>
      <c r="F165" s="113"/>
      <c r="G165" s="112"/>
      <c r="H165" s="113"/>
      <c r="I165" s="112"/>
      <c r="J165" s="113"/>
      <c r="K165" s="112"/>
      <c r="L165" s="113"/>
      <c r="M165" s="112"/>
      <c r="N165" s="113"/>
      <c r="O165" s="112"/>
      <c r="P165" s="113"/>
      <c r="Q165" s="112"/>
      <c r="R165" s="112"/>
    </row>
    <row r="166" spans="1:18">
      <c r="A166" s="160" t="s">
        <v>833</v>
      </c>
      <c r="B166" s="121">
        <v>41036</v>
      </c>
      <c r="C166" s="161">
        <v>1</v>
      </c>
      <c r="D166" s="123" t="s">
        <v>834</v>
      </c>
      <c r="E166" s="124"/>
      <c r="F166" s="124"/>
      <c r="G166" s="124"/>
      <c r="H166" s="124"/>
      <c r="I166" s="124"/>
      <c r="J166" s="124"/>
      <c r="K166" s="124"/>
      <c r="L166" s="124"/>
      <c r="M166" s="124"/>
      <c r="N166" s="124"/>
      <c r="O166" s="124"/>
      <c r="P166" s="124">
        <v>1</v>
      </c>
      <c r="Q166" s="124"/>
      <c r="R166" s="124"/>
    </row>
    <row r="167" spans="1:18">
      <c r="A167" s="162" t="s">
        <v>833</v>
      </c>
      <c r="B167" s="126">
        <v>41036</v>
      </c>
      <c r="C167" s="127">
        <v>2</v>
      </c>
      <c r="D167" s="128" t="s">
        <v>835</v>
      </c>
      <c r="E167" s="129"/>
      <c r="F167" s="129"/>
      <c r="G167" s="129"/>
      <c r="H167" s="129"/>
      <c r="I167" s="129"/>
      <c r="J167" s="129"/>
      <c r="K167" s="129"/>
      <c r="L167" s="129"/>
      <c r="M167" s="129"/>
      <c r="N167" s="129"/>
      <c r="O167" s="129"/>
      <c r="P167" s="129"/>
      <c r="Q167" s="129"/>
      <c r="R167" s="129"/>
    </row>
    <row r="168" spans="1:18">
      <c r="A168" s="162" t="s">
        <v>833</v>
      </c>
      <c r="B168" s="126">
        <v>41036</v>
      </c>
      <c r="C168" s="127">
        <v>3</v>
      </c>
      <c r="D168" s="128" t="s">
        <v>690</v>
      </c>
      <c r="E168" s="129">
        <v>1</v>
      </c>
      <c r="F168" s="129"/>
      <c r="G168" s="129"/>
      <c r="H168" s="129"/>
      <c r="I168" s="129"/>
      <c r="J168" s="129"/>
      <c r="K168" s="129"/>
      <c r="L168" s="129"/>
      <c r="M168" s="129"/>
      <c r="N168" s="129"/>
      <c r="O168" s="129"/>
      <c r="P168" s="129"/>
      <c r="Q168" s="129"/>
      <c r="R168" s="129"/>
    </row>
    <row r="169" spans="1:18">
      <c r="A169" s="162" t="s">
        <v>833</v>
      </c>
      <c r="B169" s="126">
        <v>41036</v>
      </c>
      <c r="C169" s="127">
        <v>4</v>
      </c>
      <c r="D169" s="128" t="s">
        <v>722</v>
      </c>
      <c r="E169" s="129"/>
      <c r="F169" s="129"/>
      <c r="G169" s="129"/>
      <c r="H169" s="129"/>
      <c r="I169" s="129"/>
      <c r="J169" s="129"/>
      <c r="K169" s="129"/>
      <c r="L169" s="129"/>
      <c r="M169" s="129"/>
      <c r="N169" s="129"/>
      <c r="O169" s="129"/>
      <c r="P169" s="129"/>
      <c r="Q169" s="129"/>
      <c r="R169" s="129"/>
    </row>
    <row r="170" spans="1:18">
      <c r="A170" s="163" t="s">
        <v>833</v>
      </c>
      <c r="B170" s="131">
        <v>41036</v>
      </c>
      <c r="C170" s="132">
        <v>5</v>
      </c>
      <c r="D170" s="133" t="s">
        <v>692</v>
      </c>
      <c r="E170" s="134"/>
      <c r="F170" s="134"/>
      <c r="G170" s="134">
        <v>1</v>
      </c>
      <c r="H170" s="134"/>
      <c r="I170" s="134"/>
      <c r="J170" s="134"/>
      <c r="K170" s="134"/>
      <c r="L170" s="134"/>
      <c r="M170" s="134"/>
      <c r="N170" s="134"/>
      <c r="O170" s="134"/>
      <c r="P170" s="134"/>
      <c r="Q170" s="134"/>
      <c r="R170" s="134"/>
    </row>
    <row r="171" spans="1:18">
      <c r="A171" s="164" t="s">
        <v>836</v>
      </c>
      <c r="B171" s="138">
        <v>41372</v>
      </c>
      <c r="C171" s="139">
        <v>1</v>
      </c>
      <c r="D171" s="140" t="s">
        <v>690</v>
      </c>
      <c r="E171" s="141">
        <v>1</v>
      </c>
      <c r="F171" s="141"/>
      <c r="G171" s="141"/>
      <c r="H171" s="141"/>
      <c r="I171" s="141"/>
      <c r="J171" s="141"/>
      <c r="K171" s="141"/>
      <c r="L171" s="141"/>
      <c r="M171" s="141"/>
      <c r="N171" s="141"/>
      <c r="O171" s="141"/>
      <c r="P171" s="141"/>
      <c r="Q171" s="141"/>
      <c r="R171" s="141"/>
    </row>
    <row r="172" spans="1:18">
      <c r="A172" s="164" t="s">
        <v>837</v>
      </c>
      <c r="B172" s="138">
        <v>41374</v>
      </c>
      <c r="C172" s="139">
        <v>1</v>
      </c>
      <c r="D172" s="143" t="s">
        <v>803</v>
      </c>
      <c r="E172" s="144"/>
      <c r="F172" s="144"/>
      <c r="G172" s="144"/>
      <c r="H172" s="144"/>
      <c r="I172" s="144"/>
      <c r="J172" s="144">
        <v>1</v>
      </c>
      <c r="K172" s="144"/>
      <c r="L172" s="144"/>
      <c r="M172" s="144"/>
      <c r="N172" s="144"/>
      <c r="O172" s="144"/>
      <c r="P172" s="144"/>
      <c r="Q172" s="144"/>
      <c r="R172" s="144"/>
    </row>
    <row r="173" spans="1:18">
      <c r="A173" s="160" t="s">
        <v>838</v>
      </c>
      <c r="B173" s="121">
        <v>41540</v>
      </c>
      <c r="C173" s="122">
        <v>1</v>
      </c>
      <c r="D173" s="165" t="s">
        <v>839</v>
      </c>
      <c r="E173" s="166"/>
      <c r="F173" s="166"/>
      <c r="G173" s="166"/>
      <c r="H173" s="166"/>
      <c r="I173" s="166"/>
      <c r="J173" s="166"/>
      <c r="K173" s="166"/>
      <c r="L173" s="166"/>
      <c r="M173" s="166"/>
      <c r="N173" s="166"/>
      <c r="O173" s="166"/>
      <c r="P173" s="166"/>
      <c r="Q173" s="166"/>
      <c r="R173" s="166"/>
    </row>
    <row r="174" spans="1:18">
      <c r="A174" s="162" t="s">
        <v>838</v>
      </c>
      <c r="B174" s="126">
        <v>41540</v>
      </c>
      <c r="C174" s="127">
        <v>2</v>
      </c>
      <c r="D174" s="167" t="s">
        <v>840</v>
      </c>
      <c r="E174" s="168"/>
      <c r="F174" s="168"/>
      <c r="G174" s="168"/>
      <c r="H174" s="168"/>
      <c r="I174" s="168"/>
      <c r="J174" s="168"/>
      <c r="K174" s="168"/>
      <c r="L174" s="168"/>
      <c r="M174" s="168"/>
      <c r="N174" s="168"/>
      <c r="O174" s="168"/>
      <c r="P174" s="168"/>
      <c r="Q174" s="168"/>
      <c r="R174" s="168"/>
    </row>
    <row r="175" spans="1:18">
      <c r="A175" s="162" t="s">
        <v>838</v>
      </c>
      <c r="B175" s="126">
        <v>41540</v>
      </c>
      <c r="C175" s="127">
        <v>3</v>
      </c>
      <c r="D175" s="169" t="s">
        <v>800</v>
      </c>
      <c r="E175" s="170"/>
      <c r="F175" s="170"/>
      <c r="G175" s="170"/>
      <c r="H175" s="170"/>
      <c r="I175" s="170"/>
      <c r="J175" s="170"/>
      <c r="K175" s="170"/>
      <c r="L175" s="170"/>
      <c r="M175" s="170"/>
      <c r="N175" s="170"/>
      <c r="O175" s="170"/>
      <c r="P175" s="170"/>
      <c r="Q175" s="170"/>
      <c r="R175" s="170"/>
    </row>
    <row r="176" spans="1:18">
      <c r="A176" s="162" t="s">
        <v>838</v>
      </c>
      <c r="B176" s="126">
        <v>41540</v>
      </c>
      <c r="C176" s="127">
        <v>4</v>
      </c>
      <c r="D176" s="128" t="s">
        <v>841</v>
      </c>
      <c r="E176" s="129"/>
      <c r="F176" s="129"/>
      <c r="G176" s="129"/>
      <c r="H176" s="129"/>
      <c r="I176" s="129"/>
      <c r="J176" s="129"/>
      <c r="K176" s="129"/>
      <c r="L176" s="129"/>
      <c r="M176" s="129"/>
      <c r="N176" s="129"/>
      <c r="O176" s="129"/>
      <c r="P176" s="129"/>
      <c r="Q176" s="129"/>
      <c r="R176" s="129"/>
    </row>
    <row r="177" spans="1:18">
      <c r="A177" s="162" t="s">
        <v>838</v>
      </c>
      <c r="B177" s="126">
        <v>41540</v>
      </c>
      <c r="C177" s="127">
        <v>5</v>
      </c>
      <c r="D177" s="128" t="s">
        <v>842</v>
      </c>
      <c r="E177" s="129"/>
      <c r="F177" s="129"/>
      <c r="G177" s="129"/>
      <c r="H177" s="129"/>
      <c r="I177" s="129"/>
      <c r="J177" s="129"/>
      <c r="K177" s="129"/>
      <c r="L177" s="129"/>
      <c r="M177" s="129"/>
      <c r="N177" s="129"/>
      <c r="O177" s="129"/>
      <c r="P177" s="129"/>
      <c r="Q177" s="129"/>
      <c r="R177" s="129"/>
    </row>
    <row r="178" spans="1:18">
      <c r="A178" s="163" t="s">
        <v>838</v>
      </c>
      <c r="B178" s="131">
        <v>41540</v>
      </c>
      <c r="C178" s="132">
        <v>6</v>
      </c>
      <c r="D178" s="133" t="s">
        <v>843</v>
      </c>
      <c r="E178" s="134"/>
      <c r="F178" s="134"/>
      <c r="G178" s="134"/>
      <c r="H178" s="134"/>
      <c r="I178" s="134"/>
      <c r="J178" s="134"/>
      <c r="K178" s="134"/>
      <c r="L178" s="134"/>
      <c r="M178" s="134"/>
      <c r="N178" s="134"/>
      <c r="O178" s="134"/>
      <c r="P178" s="134"/>
      <c r="Q178" s="134"/>
      <c r="R178" s="134"/>
    </row>
    <row r="179" spans="1:18">
      <c r="A179" s="164" t="s">
        <v>844</v>
      </c>
      <c r="B179" s="138">
        <v>41571</v>
      </c>
      <c r="C179" s="171"/>
      <c r="D179" s="140" t="s">
        <v>709</v>
      </c>
      <c r="E179" s="141"/>
      <c r="F179" s="141"/>
      <c r="G179" s="141"/>
      <c r="H179" s="141"/>
      <c r="I179" s="141"/>
      <c r="J179" s="141"/>
      <c r="K179" s="141"/>
      <c r="L179" s="141"/>
      <c r="M179" s="141"/>
      <c r="N179" s="141"/>
      <c r="O179" s="141"/>
      <c r="P179" s="141"/>
      <c r="Q179" s="141"/>
      <c r="R179" s="141"/>
    </row>
    <row r="180" spans="1:18">
      <c r="A180" s="160" t="s">
        <v>845</v>
      </c>
      <c r="B180" s="121">
        <v>41920</v>
      </c>
      <c r="C180" s="122">
        <v>1</v>
      </c>
      <c r="D180" s="123" t="s">
        <v>734</v>
      </c>
      <c r="E180" s="124"/>
      <c r="F180" s="124"/>
      <c r="G180" s="124"/>
      <c r="H180" s="124"/>
      <c r="I180" s="124"/>
      <c r="J180" s="124"/>
      <c r="K180" s="124"/>
      <c r="L180" s="124"/>
      <c r="M180" s="124"/>
      <c r="N180" s="124"/>
      <c r="O180" s="124"/>
      <c r="P180" s="124"/>
      <c r="Q180" s="124"/>
      <c r="R180" s="124"/>
    </row>
    <row r="181" spans="1:18">
      <c r="A181" s="162" t="s">
        <v>845</v>
      </c>
      <c r="B181" s="126">
        <v>41920</v>
      </c>
      <c r="C181" s="127">
        <v>2</v>
      </c>
      <c r="D181" s="128" t="s">
        <v>690</v>
      </c>
      <c r="E181" s="129">
        <v>1</v>
      </c>
      <c r="F181" s="129"/>
      <c r="G181" s="129"/>
      <c r="H181" s="129"/>
      <c r="I181" s="129"/>
      <c r="J181" s="129"/>
      <c r="K181" s="129"/>
      <c r="L181" s="129"/>
      <c r="M181" s="129"/>
      <c r="N181" s="129"/>
      <c r="O181" s="129"/>
      <c r="P181" s="129"/>
      <c r="Q181" s="129"/>
      <c r="R181" s="129"/>
    </row>
    <row r="182" spans="1:18">
      <c r="A182" s="163" t="s">
        <v>845</v>
      </c>
      <c r="B182" s="131">
        <v>41920</v>
      </c>
      <c r="C182" s="132">
        <v>3</v>
      </c>
      <c r="D182" s="133" t="s">
        <v>846</v>
      </c>
      <c r="E182" s="134"/>
      <c r="F182" s="134"/>
      <c r="G182" s="134"/>
      <c r="H182" s="134"/>
      <c r="I182" s="134"/>
      <c r="J182" s="134"/>
      <c r="K182" s="134"/>
      <c r="L182" s="134"/>
      <c r="M182" s="134"/>
      <c r="N182" s="134"/>
      <c r="O182" s="134"/>
      <c r="P182" s="134"/>
      <c r="Q182" s="134"/>
      <c r="R182" s="134"/>
    </row>
    <row r="183" spans="1:18">
      <c r="A183" s="160" t="s">
        <v>847</v>
      </c>
      <c r="B183" s="121">
        <v>41934</v>
      </c>
      <c r="C183" s="122">
        <v>1</v>
      </c>
      <c r="D183" s="123" t="s">
        <v>734</v>
      </c>
      <c r="E183" s="124"/>
      <c r="F183" s="124"/>
      <c r="G183" s="124"/>
      <c r="H183" s="124"/>
      <c r="I183" s="124"/>
      <c r="J183" s="124"/>
      <c r="K183" s="124"/>
      <c r="L183" s="124"/>
      <c r="M183" s="124"/>
      <c r="N183" s="124"/>
      <c r="O183" s="124"/>
      <c r="P183" s="124"/>
      <c r="Q183" s="124"/>
      <c r="R183" s="124"/>
    </row>
    <row r="184" spans="1:18">
      <c r="A184" s="162" t="s">
        <v>847</v>
      </c>
      <c r="B184" s="126">
        <v>41934</v>
      </c>
      <c r="C184" s="127">
        <v>2</v>
      </c>
      <c r="D184" s="143" t="s">
        <v>803</v>
      </c>
      <c r="E184" s="144"/>
      <c r="F184" s="144"/>
      <c r="G184" s="144"/>
      <c r="H184" s="144"/>
      <c r="I184" s="144"/>
      <c r="J184" s="144">
        <v>1</v>
      </c>
      <c r="K184" s="144"/>
      <c r="L184" s="144"/>
      <c r="M184" s="144"/>
      <c r="N184" s="144"/>
      <c r="O184" s="144"/>
      <c r="P184" s="144"/>
      <c r="Q184" s="144"/>
      <c r="R184" s="144"/>
    </row>
    <row r="185" spans="1:18">
      <c r="A185" s="162" t="s">
        <v>847</v>
      </c>
      <c r="B185" s="126">
        <v>41934</v>
      </c>
      <c r="C185" s="127">
        <v>3</v>
      </c>
      <c r="D185" s="172" t="s">
        <v>763</v>
      </c>
      <c r="E185" s="173"/>
      <c r="F185" s="173"/>
      <c r="G185" s="173"/>
      <c r="H185" s="173"/>
      <c r="I185" s="173"/>
      <c r="J185" s="173"/>
      <c r="K185" s="173"/>
      <c r="L185" s="173"/>
      <c r="M185" s="173"/>
      <c r="N185" s="173"/>
      <c r="O185" s="173"/>
      <c r="P185" s="173"/>
      <c r="Q185" s="173"/>
      <c r="R185" s="173"/>
    </row>
    <row r="186" spans="1:18">
      <c r="A186" s="162" t="s">
        <v>847</v>
      </c>
      <c r="B186" s="126">
        <v>41934</v>
      </c>
      <c r="C186" s="127">
        <v>4</v>
      </c>
      <c r="D186" s="167" t="s">
        <v>692</v>
      </c>
      <c r="E186" s="168"/>
      <c r="F186" s="168"/>
      <c r="G186" s="168">
        <v>1</v>
      </c>
      <c r="H186" s="168"/>
      <c r="I186" s="168"/>
      <c r="J186" s="168"/>
      <c r="K186" s="168"/>
      <c r="L186" s="168"/>
      <c r="M186" s="168"/>
      <c r="N186" s="168"/>
      <c r="O186" s="168"/>
      <c r="P186" s="168"/>
      <c r="Q186" s="168"/>
      <c r="R186" s="168"/>
    </row>
    <row r="187" spans="1:18">
      <c r="A187" s="162" t="s">
        <v>847</v>
      </c>
      <c r="B187" s="126">
        <v>41934</v>
      </c>
      <c r="C187" s="127">
        <v>5</v>
      </c>
      <c r="D187" s="169" t="s">
        <v>690</v>
      </c>
      <c r="E187" s="170">
        <v>1</v>
      </c>
      <c r="F187" s="170"/>
      <c r="G187" s="170"/>
      <c r="H187" s="170"/>
      <c r="I187" s="170"/>
      <c r="J187" s="170"/>
      <c r="K187" s="170"/>
      <c r="L187" s="170"/>
      <c r="M187" s="170"/>
      <c r="N187" s="170"/>
      <c r="O187" s="170"/>
      <c r="P187" s="170"/>
      <c r="Q187" s="170"/>
      <c r="R187" s="170"/>
    </row>
    <row r="188" spans="1:18">
      <c r="A188" s="163" t="s">
        <v>847</v>
      </c>
      <c r="B188" s="131">
        <v>41934</v>
      </c>
      <c r="C188" s="132">
        <v>6</v>
      </c>
      <c r="D188" s="172" t="s">
        <v>763</v>
      </c>
      <c r="E188" s="173"/>
      <c r="F188" s="173"/>
      <c r="G188" s="173"/>
      <c r="H188" s="173"/>
      <c r="I188" s="173"/>
      <c r="J188" s="173"/>
      <c r="K188" s="173"/>
      <c r="L188" s="173"/>
      <c r="M188" s="173"/>
      <c r="N188" s="173"/>
      <c r="O188" s="173"/>
      <c r="P188" s="173"/>
      <c r="Q188" s="173"/>
      <c r="R188" s="173"/>
    </row>
    <row r="189" spans="1:18">
      <c r="A189" s="160" t="s">
        <v>848</v>
      </c>
      <c r="B189" s="121">
        <v>42011</v>
      </c>
      <c r="C189" s="122">
        <v>1</v>
      </c>
      <c r="D189" s="123" t="s">
        <v>849</v>
      </c>
      <c r="E189" s="124"/>
      <c r="F189" s="124"/>
      <c r="G189" s="124"/>
      <c r="H189" s="124"/>
      <c r="I189" s="124"/>
      <c r="J189" s="124"/>
      <c r="K189" s="124"/>
      <c r="L189" s="124"/>
      <c r="M189" s="124"/>
      <c r="N189" s="124"/>
      <c r="O189" s="124"/>
      <c r="P189" s="124"/>
      <c r="Q189" s="124"/>
      <c r="R189" s="124"/>
    </row>
    <row r="190" spans="1:18">
      <c r="A190" s="163" t="s">
        <v>848</v>
      </c>
      <c r="B190" s="131">
        <v>42011</v>
      </c>
      <c r="C190" s="132">
        <v>2</v>
      </c>
      <c r="D190" s="174" t="s">
        <v>800</v>
      </c>
      <c r="E190" s="175"/>
      <c r="F190" s="175"/>
      <c r="G190" s="175"/>
      <c r="H190" s="175"/>
      <c r="I190" s="175"/>
      <c r="J190" s="175"/>
      <c r="K190" s="175"/>
      <c r="L190" s="175"/>
      <c r="M190" s="175"/>
      <c r="N190" s="175"/>
      <c r="O190" s="175"/>
      <c r="P190" s="175"/>
      <c r="Q190" s="175"/>
      <c r="R190" s="175"/>
    </row>
    <row r="191" spans="1:18">
      <c r="A191" s="160" t="s">
        <v>850</v>
      </c>
      <c r="B191" s="121">
        <v>42040</v>
      </c>
      <c r="C191" s="161">
        <v>1</v>
      </c>
      <c r="D191" s="165" t="s">
        <v>807</v>
      </c>
      <c r="E191" s="166"/>
      <c r="F191" s="166"/>
      <c r="G191" s="166"/>
      <c r="H191" s="166"/>
      <c r="I191" s="166"/>
      <c r="J191" s="166"/>
      <c r="K191" s="166"/>
      <c r="L191" s="166"/>
      <c r="M191" s="166"/>
      <c r="N191" s="166"/>
      <c r="O191" s="166"/>
      <c r="P191" s="166"/>
      <c r="Q191" s="166"/>
      <c r="R191" s="166"/>
    </row>
    <row r="192" spans="1:18">
      <c r="A192" s="162" t="s">
        <v>850</v>
      </c>
      <c r="B192" s="126">
        <v>42040</v>
      </c>
      <c r="C192" s="127">
        <v>2</v>
      </c>
      <c r="D192" s="167" t="s">
        <v>734</v>
      </c>
      <c r="E192" s="168"/>
      <c r="F192" s="168"/>
      <c r="G192" s="168"/>
      <c r="H192" s="168"/>
      <c r="I192" s="168"/>
      <c r="J192" s="168"/>
      <c r="K192" s="168"/>
      <c r="L192" s="168"/>
      <c r="M192" s="168"/>
      <c r="N192" s="168"/>
      <c r="O192" s="168"/>
      <c r="P192" s="168"/>
      <c r="Q192" s="168"/>
      <c r="R192" s="168"/>
    </row>
    <row r="193" spans="1:18">
      <c r="A193" s="162" t="s">
        <v>850</v>
      </c>
      <c r="B193" s="126">
        <v>42040</v>
      </c>
      <c r="C193" s="127">
        <v>3</v>
      </c>
      <c r="D193" s="169" t="s">
        <v>787</v>
      </c>
      <c r="E193" s="170"/>
      <c r="F193" s="170"/>
      <c r="G193" s="170"/>
      <c r="H193" s="170"/>
      <c r="I193" s="170"/>
      <c r="J193" s="170"/>
      <c r="K193" s="170"/>
      <c r="L193" s="170"/>
      <c r="M193" s="170"/>
      <c r="N193" s="170"/>
      <c r="O193" s="170"/>
      <c r="P193" s="170">
        <v>1</v>
      </c>
      <c r="Q193" s="170"/>
      <c r="R193" s="170"/>
    </row>
    <row r="194" spans="1:18">
      <c r="A194" s="162" t="s">
        <v>850</v>
      </c>
      <c r="B194" s="126">
        <v>42040</v>
      </c>
      <c r="C194" s="127">
        <v>4</v>
      </c>
      <c r="D194" s="128" t="s">
        <v>752</v>
      </c>
      <c r="E194" s="129"/>
      <c r="F194" s="129"/>
      <c r="G194" s="129"/>
      <c r="H194" s="129"/>
      <c r="I194" s="129"/>
      <c r="J194" s="129"/>
      <c r="K194" s="129"/>
      <c r="L194" s="129"/>
      <c r="M194" s="129"/>
      <c r="N194" s="129"/>
      <c r="O194" s="129"/>
      <c r="P194" s="129"/>
      <c r="Q194" s="129"/>
      <c r="R194" s="129"/>
    </row>
    <row r="195" spans="1:18">
      <c r="A195" s="163" t="s">
        <v>850</v>
      </c>
      <c r="B195" s="131">
        <v>42040</v>
      </c>
      <c r="C195" s="132">
        <v>5</v>
      </c>
      <c r="D195" s="133" t="s">
        <v>694</v>
      </c>
      <c r="E195" s="134"/>
      <c r="F195" s="134"/>
      <c r="G195" s="134"/>
      <c r="H195" s="134"/>
      <c r="I195" s="134">
        <v>1</v>
      </c>
      <c r="J195" s="134"/>
      <c r="K195" s="134"/>
      <c r="L195" s="134"/>
      <c r="M195" s="134"/>
      <c r="N195" s="134"/>
      <c r="O195" s="134"/>
      <c r="P195" s="134"/>
      <c r="Q195" s="134"/>
      <c r="R195" s="134"/>
    </row>
    <row r="196" spans="1:18">
      <c r="A196" s="160" t="s">
        <v>851</v>
      </c>
      <c r="B196" s="121">
        <v>42123</v>
      </c>
      <c r="C196" s="122">
        <v>1</v>
      </c>
      <c r="D196" s="165" t="s">
        <v>690</v>
      </c>
      <c r="E196" s="166">
        <v>1</v>
      </c>
      <c r="F196" s="166"/>
      <c r="G196" s="166"/>
      <c r="H196" s="166"/>
      <c r="I196" s="166"/>
      <c r="J196" s="166"/>
      <c r="K196" s="166"/>
      <c r="L196" s="166"/>
      <c r="M196" s="166"/>
      <c r="N196" s="166"/>
      <c r="O196" s="166"/>
      <c r="P196" s="166"/>
      <c r="Q196" s="166"/>
      <c r="R196" s="166"/>
    </row>
    <row r="197" spans="1:18">
      <c r="A197" s="162" t="s">
        <v>851</v>
      </c>
      <c r="B197" s="126">
        <v>42123</v>
      </c>
      <c r="C197" s="127">
        <v>2</v>
      </c>
      <c r="D197" s="167" t="s">
        <v>692</v>
      </c>
      <c r="E197" s="168"/>
      <c r="F197" s="168"/>
      <c r="G197" s="168">
        <v>1</v>
      </c>
      <c r="H197" s="168"/>
      <c r="I197" s="168"/>
      <c r="J197" s="168"/>
      <c r="K197" s="168"/>
      <c r="L197" s="168"/>
      <c r="M197" s="168"/>
      <c r="N197" s="168"/>
      <c r="O197" s="168"/>
      <c r="P197" s="168"/>
      <c r="Q197" s="168"/>
      <c r="R197" s="168"/>
    </row>
    <row r="198" spans="1:18">
      <c r="A198" s="162" t="s">
        <v>851</v>
      </c>
      <c r="B198" s="126">
        <v>42123</v>
      </c>
      <c r="C198" s="127">
        <v>3</v>
      </c>
      <c r="D198" s="169" t="s">
        <v>691</v>
      </c>
      <c r="E198" s="170"/>
      <c r="F198" s="170">
        <v>1</v>
      </c>
      <c r="G198" s="170"/>
      <c r="H198" s="170"/>
      <c r="I198" s="170"/>
      <c r="J198" s="170"/>
      <c r="K198" s="170"/>
      <c r="L198" s="170"/>
      <c r="M198" s="170"/>
      <c r="N198" s="170"/>
      <c r="O198" s="170"/>
      <c r="P198" s="170"/>
      <c r="Q198" s="170"/>
      <c r="R198" s="170"/>
    </row>
    <row r="199" spans="1:18">
      <c r="A199" s="162" t="s">
        <v>851</v>
      </c>
      <c r="B199" s="126">
        <v>42123</v>
      </c>
      <c r="C199" s="127">
        <v>4</v>
      </c>
      <c r="D199" s="128" t="s">
        <v>732</v>
      </c>
      <c r="E199" s="129"/>
      <c r="F199" s="129"/>
      <c r="G199" s="129"/>
      <c r="H199" s="129"/>
      <c r="I199" s="129"/>
      <c r="J199" s="129"/>
      <c r="K199" s="129"/>
      <c r="L199" s="129"/>
      <c r="M199" s="129"/>
      <c r="N199" s="129"/>
      <c r="O199" s="129"/>
      <c r="P199" s="129"/>
      <c r="Q199" s="129"/>
      <c r="R199" s="129"/>
    </row>
    <row r="200" spans="1:18">
      <c r="A200" s="162" t="s">
        <v>851</v>
      </c>
      <c r="B200" s="126">
        <v>42123</v>
      </c>
      <c r="C200" s="127">
        <v>5</v>
      </c>
      <c r="D200" s="128" t="s">
        <v>852</v>
      </c>
      <c r="E200" s="129"/>
      <c r="F200" s="129"/>
      <c r="G200" s="129"/>
      <c r="H200" s="129"/>
      <c r="I200" s="129"/>
      <c r="J200" s="129"/>
      <c r="K200" s="129"/>
      <c r="L200" s="129"/>
      <c r="M200" s="129"/>
      <c r="N200" s="129"/>
      <c r="O200" s="129"/>
      <c r="P200" s="129"/>
      <c r="Q200" s="129"/>
      <c r="R200" s="129"/>
    </row>
    <row r="201" spans="1:18">
      <c r="A201" s="162" t="s">
        <v>851</v>
      </c>
      <c r="B201" s="126">
        <v>42123</v>
      </c>
      <c r="C201" s="127">
        <v>6</v>
      </c>
      <c r="D201" s="128" t="s">
        <v>763</v>
      </c>
      <c r="E201" s="129"/>
      <c r="F201" s="129"/>
      <c r="G201" s="129"/>
      <c r="H201" s="129"/>
      <c r="I201" s="129"/>
      <c r="J201" s="129"/>
      <c r="K201" s="129"/>
      <c r="L201" s="129"/>
      <c r="M201" s="129"/>
      <c r="N201" s="129"/>
      <c r="O201" s="129"/>
      <c r="P201" s="129"/>
      <c r="Q201" s="129"/>
      <c r="R201" s="129"/>
    </row>
    <row r="202" spans="1:18">
      <c r="A202" s="163" t="s">
        <v>851</v>
      </c>
      <c r="B202" s="131">
        <v>42123</v>
      </c>
      <c r="C202" s="132">
        <v>7</v>
      </c>
      <c r="D202" s="133" t="s">
        <v>751</v>
      </c>
      <c r="E202" s="134"/>
      <c r="F202" s="134"/>
      <c r="G202" s="134"/>
      <c r="H202" s="134"/>
      <c r="I202" s="134"/>
      <c r="J202" s="134"/>
      <c r="K202" s="134"/>
      <c r="L202" s="134">
        <v>1</v>
      </c>
      <c r="M202" s="134"/>
      <c r="N202" s="134"/>
      <c r="O202" s="134"/>
      <c r="P202" s="134"/>
      <c r="Q202" s="134"/>
      <c r="R202" s="134"/>
    </row>
    <row r="203" spans="1:18">
      <c r="A203" s="160" t="s">
        <v>853</v>
      </c>
      <c r="B203" s="121">
        <v>42163</v>
      </c>
      <c r="C203" s="122">
        <v>1</v>
      </c>
      <c r="D203" s="128" t="s">
        <v>778</v>
      </c>
      <c r="E203" s="129"/>
      <c r="F203" s="129"/>
      <c r="G203" s="129"/>
      <c r="H203" s="129"/>
      <c r="I203" s="129"/>
      <c r="J203" s="129"/>
      <c r="K203" s="129"/>
      <c r="L203" s="129"/>
      <c r="M203" s="129"/>
      <c r="N203" s="129"/>
      <c r="O203" s="129"/>
      <c r="P203" s="129"/>
      <c r="Q203" s="129"/>
      <c r="R203" s="129"/>
    </row>
    <row r="204" spans="1:18">
      <c r="A204" s="162" t="s">
        <v>853</v>
      </c>
      <c r="B204" s="126">
        <v>42163</v>
      </c>
      <c r="C204" s="127">
        <v>2</v>
      </c>
      <c r="D204" s="128" t="s">
        <v>854</v>
      </c>
      <c r="E204" s="129"/>
      <c r="F204" s="129"/>
      <c r="G204" s="129"/>
      <c r="H204" s="129"/>
      <c r="I204" s="129"/>
      <c r="J204" s="129"/>
      <c r="K204" s="129"/>
      <c r="L204" s="129"/>
      <c r="M204" s="129"/>
      <c r="N204" s="129"/>
      <c r="O204" s="129"/>
      <c r="P204" s="129"/>
      <c r="Q204" s="129"/>
      <c r="R204" s="129"/>
    </row>
    <row r="205" spans="1:18">
      <c r="A205" s="163" t="s">
        <v>853</v>
      </c>
      <c r="B205" s="131">
        <v>42163</v>
      </c>
      <c r="C205" s="132">
        <v>3</v>
      </c>
      <c r="D205" s="133" t="s">
        <v>855</v>
      </c>
      <c r="E205" s="134"/>
      <c r="F205" s="134"/>
      <c r="G205" s="134"/>
      <c r="H205" s="134"/>
      <c r="I205" s="134"/>
      <c r="J205" s="134"/>
      <c r="K205" s="134"/>
      <c r="L205" s="134"/>
      <c r="M205" s="134"/>
      <c r="N205" s="134"/>
      <c r="O205" s="134"/>
      <c r="P205" s="134"/>
      <c r="Q205" s="134"/>
      <c r="R205" s="134"/>
    </row>
    <row r="206" spans="1:18">
      <c r="A206" s="160" t="s">
        <v>856</v>
      </c>
      <c r="B206" s="121">
        <v>42200</v>
      </c>
      <c r="C206" s="122">
        <v>2</v>
      </c>
      <c r="D206" s="123" t="s">
        <v>857</v>
      </c>
      <c r="E206" s="124"/>
      <c r="F206" s="124"/>
      <c r="G206" s="124"/>
      <c r="H206" s="124"/>
      <c r="I206" s="124"/>
      <c r="J206" s="124"/>
      <c r="K206" s="124"/>
      <c r="L206" s="124"/>
      <c r="M206" s="124"/>
      <c r="N206" s="124"/>
      <c r="O206" s="124"/>
      <c r="P206" s="124"/>
      <c r="Q206" s="124"/>
      <c r="R206" s="124"/>
    </row>
    <row r="207" spans="1:18">
      <c r="A207" s="162" t="s">
        <v>856</v>
      </c>
      <c r="B207" s="126">
        <v>42200</v>
      </c>
      <c r="C207" s="127">
        <v>3</v>
      </c>
      <c r="D207" s="128" t="s">
        <v>858</v>
      </c>
      <c r="E207" s="129"/>
      <c r="F207" s="129"/>
      <c r="G207" s="129"/>
      <c r="H207" s="129"/>
      <c r="I207" s="129"/>
      <c r="J207" s="129"/>
      <c r="K207" s="129"/>
      <c r="L207" s="129"/>
      <c r="M207" s="129"/>
      <c r="N207" s="129"/>
      <c r="O207" s="129"/>
      <c r="P207" s="129"/>
      <c r="Q207" s="129"/>
      <c r="R207" s="129"/>
    </row>
    <row r="208" spans="1:18">
      <c r="A208" s="162" t="s">
        <v>856</v>
      </c>
      <c r="B208" s="126">
        <v>42200</v>
      </c>
      <c r="C208" s="127">
        <v>4</v>
      </c>
      <c r="D208" s="128" t="s">
        <v>859</v>
      </c>
      <c r="E208" s="129"/>
      <c r="F208" s="129"/>
      <c r="G208" s="129"/>
      <c r="H208" s="129"/>
      <c r="I208" s="129"/>
      <c r="J208" s="129"/>
      <c r="K208" s="129"/>
      <c r="L208" s="129"/>
      <c r="M208" s="129"/>
      <c r="N208" s="129"/>
      <c r="O208" s="129"/>
      <c r="P208" s="129"/>
      <c r="Q208" s="129"/>
      <c r="R208" s="129"/>
    </row>
    <row r="209" spans="1:18">
      <c r="A209" s="163" t="s">
        <v>856</v>
      </c>
      <c r="B209" s="131">
        <v>42200</v>
      </c>
      <c r="C209" s="132">
        <v>5</v>
      </c>
      <c r="D209" s="133" t="s">
        <v>860</v>
      </c>
      <c r="E209" s="134"/>
      <c r="F209" s="134"/>
      <c r="G209" s="134"/>
      <c r="H209" s="134"/>
      <c r="I209" s="134"/>
      <c r="J209" s="134"/>
      <c r="K209" s="134"/>
      <c r="L209" s="134"/>
      <c r="M209" s="134"/>
      <c r="N209" s="134"/>
      <c r="O209" s="134"/>
      <c r="P209" s="134"/>
      <c r="Q209" s="134"/>
      <c r="R209" s="134"/>
    </row>
    <row r="210" spans="1:18">
      <c r="A210" s="160" t="s">
        <v>861</v>
      </c>
      <c r="B210" s="121">
        <v>42277</v>
      </c>
      <c r="C210" s="122">
        <v>1</v>
      </c>
      <c r="D210" s="123" t="s">
        <v>690</v>
      </c>
      <c r="E210" s="124">
        <v>1</v>
      </c>
      <c r="F210" s="124"/>
      <c r="G210" s="124"/>
      <c r="H210" s="124"/>
      <c r="I210" s="124"/>
      <c r="J210" s="124"/>
      <c r="K210" s="124"/>
      <c r="L210" s="124"/>
      <c r="M210" s="124"/>
      <c r="N210" s="124"/>
      <c r="O210" s="124"/>
      <c r="P210" s="124"/>
      <c r="Q210" s="124"/>
      <c r="R210" s="124"/>
    </row>
    <row r="211" spans="1:18">
      <c r="A211" s="163" t="s">
        <v>861</v>
      </c>
      <c r="B211" s="131">
        <v>42277</v>
      </c>
      <c r="C211" s="132">
        <v>2</v>
      </c>
      <c r="D211" s="128" t="s">
        <v>722</v>
      </c>
      <c r="E211" s="129"/>
      <c r="F211" s="129"/>
      <c r="G211" s="129"/>
      <c r="H211" s="129"/>
      <c r="I211" s="129"/>
      <c r="J211" s="129"/>
      <c r="K211" s="129"/>
      <c r="L211" s="129">
        <v>1</v>
      </c>
      <c r="M211" s="129"/>
      <c r="N211" s="129"/>
      <c r="O211" s="129"/>
      <c r="P211" s="129"/>
      <c r="Q211" s="129"/>
      <c r="R211" s="129"/>
    </row>
    <row r="212" spans="1:18">
      <c r="A212" s="164" t="s">
        <v>862</v>
      </c>
      <c r="B212" s="138">
        <v>42375</v>
      </c>
      <c r="C212" s="139">
        <v>1</v>
      </c>
      <c r="D212" s="140" t="s">
        <v>690</v>
      </c>
      <c r="E212" s="141">
        <v>1</v>
      </c>
      <c r="F212" s="141"/>
      <c r="G212" s="141"/>
      <c r="H212" s="141"/>
      <c r="I212" s="141"/>
      <c r="J212" s="141"/>
      <c r="K212" s="141"/>
      <c r="L212" s="141"/>
      <c r="M212" s="141"/>
      <c r="N212" s="141"/>
      <c r="O212" s="141"/>
      <c r="P212" s="141"/>
      <c r="Q212" s="141"/>
      <c r="R212" s="141"/>
    </row>
    <row r="213" spans="1:18">
      <c r="A213" s="160" t="s">
        <v>863</v>
      </c>
      <c r="B213" s="121">
        <v>42410</v>
      </c>
      <c r="C213" s="122">
        <v>1</v>
      </c>
      <c r="D213" s="123" t="s">
        <v>734</v>
      </c>
      <c r="E213" s="124"/>
      <c r="F213" s="124"/>
      <c r="G213" s="124"/>
      <c r="H213" s="124"/>
      <c r="I213" s="124"/>
      <c r="J213" s="124"/>
      <c r="K213" s="124"/>
      <c r="L213" s="124"/>
      <c r="M213" s="124"/>
      <c r="N213" s="124"/>
      <c r="O213" s="124"/>
      <c r="P213" s="124"/>
      <c r="Q213" s="124"/>
      <c r="R213" s="124"/>
    </row>
    <row r="214" spans="1:18">
      <c r="A214" s="162" t="s">
        <v>863</v>
      </c>
      <c r="B214" s="126">
        <v>42410</v>
      </c>
      <c r="C214" s="127">
        <v>2</v>
      </c>
      <c r="D214" s="128" t="s">
        <v>690</v>
      </c>
      <c r="E214" s="129">
        <v>1</v>
      </c>
      <c r="F214" s="129"/>
      <c r="G214" s="129"/>
      <c r="H214" s="129"/>
      <c r="I214" s="129"/>
      <c r="J214" s="129"/>
      <c r="K214" s="129"/>
      <c r="L214" s="129"/>
      <c r="M214" s="129"/>
      <c r="N214" s="129"/>
      <c r="O214" s="129"/>
      <c r="P214" s="129"/>
      <c r="Q214" s="129"/>
      <c r="R214" s="129"/>
    </row>
    <row r="215" spans="1:18">
      <c r="A215" s="162" t="s">
        <v>863</v>
      </c>
      <c r="B215" s="126">
        <v>42410</v>
      </c>
      <c r="C215" s="127">
        <v>3</v>
      </c>
      <c r="D215" s="128" t="s">
        <v>722</v>
      </c>
      <c r="E215" s="129"/>
      <c r="F215" s="129"/>
      <c r="G215" s="129"/>
      <c r="H215" s="129"/>
      <c r="I215" s="129"/>
      <c r="J215" s="129"/>
      <c r="K215" s="129"/>
      <c r="L215" s="129">
        <v>1</v>
      </c>
      <c r="M215" s="129"/>
      <c r="N215" s="129"/>
      <c r="O215" s="129"/>
      <c r="P215" s="129"/>
      <c r="Q215" s="129"/>
      <c r="R215" s="129"/>
    </row>
    <row r="216" spans="1:18">
      <c r="A216" s="162" t="s">
        <v>863</v>
      </c>
      <c r="B216" s="126">
        <v>42410</v>
      </c>
      <c r="C216" s="127">
        <v>4</v>
      </c>
      <c r="D216" s="128" t="s">
        <v>732</v>
      </c>
      <c r="E216" s="129"/>
      <c r="F216" s="129"/>
      <c r="G216" s="129"/>
      <c r="H216" s="129"/>
      <c r="I216" s="129"/>
      <c r="J216" s="129"/>
      <c r="K216" s="129"/>
      <c r="L216" s="129"/>
      <c r="M216" s="129"/>
      <c r="N216" s="129"/>
      <c r="O216" s="129"/>
      <c r="P216" s="129"/>
      <c r="Q216" s="129"/>
      <c r="R216" s="129"/>
    </row>
    <row r="217" spans="1:18">
      <c r="A217" s="163" t="s">
        <v>863</v>
      </c>
      <c r="B217" s="131">
        <v>42410</v>
      </c>
      <c r="C217" s="132">
        <v>5</v>
      </c>
      <c r="D217" s="133" t="s">
        <v>864</v>
      </c>
      <c r="E217" s="134"/>
      <c r="F217" s="134"/>
      <c r="G217" s="134"/>
      <c r="H217" s="134"/>
      <c r="I217" s="134"/>
      <c r="J217" s="134"/>
      <c r="K217" s="134"/>
      <c r="L217" s="134"/>
      <c r="M217" s="134"/>
      <c r="N217" s="134"/>
      <c r="O217" s="134"/>
      <c r="P217" s="134"/>
      <c r="Q217" s="134"/>
      <c r="R217" s="134"/>
    </row>
    <row r="218" spans="1:18">
      <c r="A218" s="160" t="s">
        <v>865</v>
      </c>
      <c r="B218" s="121">
        <v>42445</v>
      </c>
      <c r="C218" s="122">
        <v>1</v>
      </c>
      <c r="D218" s="123" t="s">
        <v>866</v>
      </c>
      <c r="E218" s="124"/>
      <c r="F218" s="124"/>
      <c r="G218" s="124"/>
      <c r="H218" s="124"/>
      <c r="I218" s="124"/>
      <c r="J218" s="124"/>
      <c r="K218" s="124"/>
      <c r="L218" s="124"/>
      <c r="M218" s="124"/>
      <c r="N218" s="124"/>
      <c r="O218" s="124"/>
      <c r="P218" s="124"/>
      <c r="Q218" s="124"/>
      <c r="R218" s="124"/>
    </row>
    <row r="219" spans="1:18">
      <c r="A219" s="162" t="s">
        <v>865</v>
      </c>
      <c r="B219" s="126">
        <v>42445</v>
      </c>
      <c r="C219" s="127">
        <v>2</v>
      </c>
      <c r="D219" s="128" t="s">
        <v>722</v>
      </c>
      <c r="E219" s="129"/>
      <c r="F219" s="129"/>
      <c r="G219" s="129"/>
      <c r="H219" s="129"/>
      <c r="I219" s="129"/>
      <c r="J219" s="129"/>
      <c r="K219" s="129"/>
      <c r="L219" s="129">
        <v>1</v>
      </c>
      <c r="M219" s="129"/>
      <c r="N219" s="129"/>
      <c r="O219" s="129"/>
      <c r="P219" s="129"/>
      <c r="Q219" s="129"/>
      <c r="R219" s="129"/>
    </row>
    <row r="220" spans="1:18">
      <c r="A220" s="162" t="s">
        <v>865</v>
      </c>
      <c r="B220" s="126">
        <v>42445</v>
      </c>
      <c r="C220" s="127">
        <v>3</v>
      </c>
      <c r="D220" s="128" t="s">
        <v>867</v>
      </c>
      <c r="E220" s="129"/>
      <c r="F220" s="129"/>
      <c r="G220" s="129"/>
      <c r="H220" s="129"/>
      <c r="I220" s="129"/>
      <c r="J220" s="129"/>
      <c r="K220" s="129"/>
      <c r="L220" s="129"/>
      <c r="M220" s="129"/>
      <c r="N220" s="129"/>
      <c r="O220" s="129"/>
      <c r="P220" s="129"/>
      <c r="Q220" s="129"/>
      <c r="R220" s="129"/>
    </row>
    <row r="221" spans="1:18">
      <c r="A221" s="162" t="s">
        <v>865</v>
      </c>
      <c r="B221" s="126">
        <v>42445</v>
      </c>
      <c r="C221" s="127">
        <v>4</v>
      </c>
      <c r="D221" s="128" t="s">
        <v>868</v>
      </c>
      <c r="E221" s="129"/>
      <c r="F221" s="129"/>
      <c r="G221" s="129"/>
      <c r="H221" s="129"/>
      <c r="I221" s="129"/>
      <c r="J221" s="129"/>
      <c r="K221" s="129"/>
      <c r="L221" s="129"/>
      <c r="M221" s="129"/>
      <c r="N221" s="129"/>
      <c r="O221" s="129"/>
      <c r="P221" s="129"/>
      <c r="Q221" s="129"/>
      <c r="R221" s="129"/>
    </row>
    <row r="222" spans="1:18">
      <c r="A222" s="163" t="s">
        <v>865</v>
      </c>
      <c r="B222" s="131">
        <v>42445</v>
      </c>
      <c r="C222" s="132">
        <v>5</v>
      </c>
      <c r="D222" s="133" t="s">
        <v>869</v>
      </c>
      <c r="E222" s="134"/>
      <c r="F222" s="134"/>
      <c r="G222" s="134"/>
      <c r="H222" s="134"/>
      <c r="I222" s="134"/>
      <c r="J222" s="134"/>
      <c r="K222" s="134"/>
      <c r="L222" s="134"/>
      <c r="M222" s="134"/>
      <c r="N222" s="134"/>
      <c r="O222" s="134"/>
      <c r="P222" s="134"/>
      <c r="Q222" s="134"/>
      <c r="R222" s="134"/>
    </row>
    <row r="223" spans="1:18">
      <c r="A223" s="160" t="s">
        <v>870</v>
      </c>
      <c r="B223" s="121">
        <v>42641</v>
      </c>
      <c r="C223" s="122">
        <v>1</v>
      </c>
      <c r="D223" s="123" t="s">
        <v>700</v>
      </c>
      <c r="E223" s="124"/>
      <c r="F223" s="124"/>
      <c r="G223" s="124"/>
      <c r="H223" s="124"/>
      <c r="I223" s="124"/>
      <c r="J223" s="124"/>
      <c r="K223" s="124"/>
      <c r="L223" s="124"/>
      <c r="M223" s="124"/>
      <c r="N223" s="124"/>
      <c r="O223" s="124">
        <v>1</v>
      </c>
      <c r="P223" s="124"/>
      <c r="Q223" s="124"/>
      <c r="R223" s="124"/>
    </row>
    <row r="224" spans="1:18">
      <c r="A224" s="162" t="s">
        <v>870</v>
      </c>
      <c r="B224" s="126">
        <v>42641</v>
      </c>
      <c r="C224" s="127">
        <v>2</v>
      </c>
      <c r="D224" s="128" t="s">
        <v>734</v>
      </c>
      <c r="E224" s="129"/>
      <c r="F224" s="129"/>
      <c r="G224" s="129"/>
      <c r="H224" s="129"/>
      <c r="I224" s="129"/>
      <c r="J224" s="129"/>
      <c r="K224" s="129"/>
      <c r="L224" s="129"/>
      <c r="M224" s="129"/>
      <c r="N224" s="129"/>
      <c r="O224" s="129"/>
      <c r="P224" s="129"/>
      <c r="Q224" s="129"/>
      <c r="R224" s="129"/>
    </row>
    <row r="225" spans="1:18">
      <c r="A225" s="162" t="s">
        <v>870</v>
      </c>
      <c r="B225" s="126">
        <v>42641</v>
      </c>
      <c r="C225" s="127">
        <v>3</v>
      </c>
      <c r="D225" s="128" t="s">
        <v>690</v>
      </c>
      <c r="E225" s="129">
        <v>1</v>
      </c>
      <c r="F225" s="129"/>
      <c r="G225" s="129"/>
      <c r="H225" s="129"/>
      <c r="I225" s="129"/>
      <c r="J225" s="129"/>
      <c r="K225" s="129"/>
      <c r="L225" s="129"/>
      <c r="M225" s="129"/>
      <c r="N225" s="129"/>
      <c r="O225" s="129"/>
      <c r="P225" s="129"/>
      <c r="Q225" s="129"/>
      <c r="R225" s="129"/>
    </row>
    <row r="226" spans="1:18">
      <c r="A226" s="162" t="s">
        <v>870</v>
      </c>
      <c r="B226" s="126">
        <v>42641</v>
      </c>
      <c r="C226" s="127">
        <v>4</v>
      </c>
      <c r="D226" s="128" t="s">
        <v>722</v>
      </c>
      <c r="E226" s="129"/>
      <c r="F226" s="129"/>
      <c r="G226" s="129"/>
      <c r="H226" s="129"/>
      <c r="I226" s="129"/>
      <c r="J226" s="129"/>
      <c r="K226" s="129"/>
      <c r="L226" s="129">
        <v>1</v>
      </c>
      <c r="M226" s="129"/>
      <c r="N226" s="129"/>
      <c r="O226" s="129"/>
      <c r="P226" s="129"/>
      <c r="Q226" s="129"/>
      <c r="R226" s="129"/>
    </row>
    <row r="227" spans="1:18">
      <c r="A227" s="162" t="s">
        <v>870</v>
      </c>
      <c r="B227" s="126">
        <v>42641</v>
      </c>
      <c r="C227" s="127">
        <v>5</v>
      </c>
      <c r="D227" s="128" t="s">
        <v>871</v>
      </c>
      <c r="E227" s="129"/>
      <c r="F227" s="129"/>
      <c r="G227" s="129"/>
      <c r="H227" s="129"/>
      <c r="I227" s="129"/>
      <c r="J227" s="129"/>
      <c r="K227" s="129"/>
      <c r="L227" s="129"/>
      <c r="M227" s="129"/>
      <c r="N227" s="129"/>
      <c r="O227" s="129"/>
      <c r="P227" s="129"/>
      <c r="Q227" s="129"/>
      <c r="R227" s="129"/>
    </row>
    <row r="228" spans="1:18">
      <c r="A228" s="163" t="s">
        <v>870</v>
      </c>
      <c r="B228" s="131">
        <v>42641</v>
      </c>
      <c r="C228" s="132">
        <v>6</v>
      </c>
      <c r="D228" s="133" t="s">
        <v>872</v>
      </c>
      <c r="E228" s="134"/>
      <c r="F228" s="134"/>
      <c r="G228" s="134"/>
      <c r="H228" s="134"/>
      <c r="I228" s="134"/>
      <c r="J228" s="134"/>
      <c r="K228" s="134"/>
      <c r="L228" s="134"/>
      <c r="M228" s="134"/>
      <c r="N228" s="134"/>
      <c r="O228" s="134"/>
      <c r="P228" s="134"/>
      <c r="Q228" s="134"/>
      <c r="R228" s="134"/>
    </row>
    <row r="229" spans="1:18">
      <c r="A229" s="160" t="s">
        <v>873</v>
      </c>
      <c r="B229" s="121">
        <v>42669</v>
      </c>
      <c r="C229" s="122">
        <v>1</v>
      </c>
      <c r="D229" s="128" t="s">
        <v>874</v>
      </c>
      <c r="E229" s="129"/>
      <c r="F229" s="129"/>
      <c r="G229" s="129"/>
      <c r="H229" s="129"/>
      <c r="I229" s="129"/>
      <c r="J229" s="129"/>
      <c r="K229" s="129"/>
      <c r="L229" s="129"/>
      <c r="M229" s="129"/>
      <c r="N229" s="129"/>
      <c r="O229" s="129"/>
      <c r="P229" s="129"/>
      <c r="Q229" s="129"/>
      <c r="R229" s="129"/>
    </row>
    <row r="230" spans="1:18">
      <c r="A230" s="162" t="s">
        <v>873</v>
      </c>
      <c r="B230" s="126">
        <v>42669</v>
      </c>
      <c r="C230" s="127">
        <v>2</v>
      </c>
      <c r="D230" s="128" t="s">
        <v>800</v>
      </c>
      <c r="E230" s="129"/>
      <c r="F230" s="129"/>
      <c r="G230" s="129"/>
      <c r="H230" s="129"/>
      <c r="I230" s="129"/>
      <c r="J230" s="129"/>
      <c r="K230" s="129"/>
      <c r="L230" s="129"/>
      <c r="M230" s="129"/>
      <c r="N230" s="129"/>
      <c r="O230" s="129"/>
      <c r="P230" s="129"/>
      <c r="Q230" s="129"/>
      <c r="R230" s="129"/>
    </row>
    <row r="231" spans="1:18">
      <c r="A231" s="162" t="s">
        <v>873</v>
      </c>
      <c r="B231" s="126">
        <v>42669</v>
      </c>
      <c r="C231" s="127">
        <v>3</v>
      </c>
      <c r="D231" s="128" t="s">
        <v>875</v>
      </c>
      <c r="E231" s="129"/>
      <c r="F231" s="129"/>
      <c r="G231" s="129"/>
      <c r="H231" s="129"/>
      <c r="I231" s="129"/>
      <c r="J231" s="129"/>
      <c r="K231" s="129"/>
      <c r="L231" s="129"/>
      <c r="M231" s="129"/>
      <c r="N231" s="129"/>
      <c r="O231" s="129"/>
      <c r="P231" s="129"/>
      <c r="Q231" s="129"/>
      <c r="R231" s="129"/>
    </row>
    <row r="232" spans="1:18">
      <c r="A232" s="162" t="s">
        <v>873</v>
      </c>
      <c r="B232" s="126">
        <v>42669</v>
      </c>
      <c r="C232" s="127">
        <v>4</v>
      </c>
      <c r="D232" s="172" t="s">
        <v>876</v>
      </c>
      <c r="E232" s="173"/>
      <c r="F232" s="173"/>
      <c r="G232" s="173"/>
      <c r="H232" s="173"/>
      <c r="I232" s="173"/>
      <c r="J232" s="173"/>
      <c r="K232" s="173"/>
      <c r="L232" s="173"/>
      <c r="M232" s="173"/>
      <c r="N232" s="173"/>
      <c r="O232" s="173"/>
      <c r="P232" s="173"/>
      <c r="Q232" s="173"/>
      <c r="R232" s="173"/>
    </row>
    <row r="233" spans="1:18">
      <c r="A233" s="162" t="s">
        <v>873</v>
      </c>
      <c r="B233" s="126">
        <v>42669</v>
      </c>
      <c r="C233" s="127">
        <v>5</v>
      </c>
      <c r="D233" s="167" t="s">
        <v>855</v>
      </c>
      <c r="E233" s="168"/>
      <c r="F233" s="168"/>
      <c r="G233" s="168"/>
      <c r="H233" s="168"/>
      <c r="I233" s="168"/>
      <c r="J233" s="168"/>
      <c r="K233" s="168"/>
      <c r="L233" s="168"/>
      <c r="M233" s="168"/>
      <c r="N233" s="168"/>
      <c r="O233" s="168"/>
      <c r="P233" s="168"/>
      <c r="Q233" s="168"/>
      <c r="R233" s="168"/>
    </row>
    <row r="234" spans="1:18">
      <c r="A234" s="163" t="s">
        <v>873</v>
      </c>
      <c r="B234" s="131">
        <v>42669</v>
      </c>
      <c r="C234" s="132">
        <v>6</v>
      </c>
      <c r="D234" s="176" t="s">
        <v>790</v>
      </c>
      <c r="E234" s="177"/>
      <c r="F234" s="177"/>
      <c r="G234" s="177"/>
      <c r="H234" s="177"/>
      <c r="I234" s="177"/>
      <c r="J234" s="177"/>
      <c r="K234" s="177"/>
      <c r="L234" s="177"/>
      <c r="M234" s="177"/>
      <c r="N234" s="177"/>
      <c r="O234" s="177"/>
      <c r="P234" s="177"/>
      <c r="Q234" s="177"/>
      <c r="R234" s="177"/>
    </row>
    <row r="235" spans="1:18">
      <c r="A235" s="160" t="s">
        <v>877</v>
      </c>
      <c r="B235" s="121">
        <v>42711</v>
      </c>
      <c r="C235" s="122">
        <v>1</v>
      </c>
      <c r="D235" s="123" t="s">
        <v>690</v>
      </c>
      <c r="E235" s="124">
        <v>1</v>
      </c>
      <c r="F235" s="124"/>
      <c r="G235" s="124"/>
      <c r="H235" s="124"/>
      <c r="I235" s="124"/>
      <c r="J235" s="124"/>
      <c r="K235" s="124"/>
      <c r="L235" s="124"/>
      <c r="M235" s="124"/>
      <c r="N235" s="124"/>
      <c r="O235" s="124"/>
      <c r="P235" s="124"/>
      <c r="Q235" s="124"/>
      <c r="R235" s="124"/>
    </row>
    <row r="236" spans="1:18">
      <c r="A236" s="163" t="s">
        <v>877</v>
      </c>
      <c r="B236" s="131">
        <v>42711</v>
      </c>
      <c r="C236" s="132">
        <v>2</v>
      </c>
      <c r="D236" s="172" t="s">
        <v>722</v>
      </c>
      <c r="E236" s="173"/>
      <c r="F236" s="173"/>
      <c r="G236" s="173"/>
      <c r="H236" s="173"/>
      <c r="I236" s="173"/>
      <c r="J236" s="173"/>
      <c r="K236" s="173"/>
      <c r="L236" s="173">
        <v>1</v>
      </c>
      <c r="M236" s="173"/>
      <c r="N236" s="173"/>
      <c r="O236" s="173"/>
      <c r="P236" s="173"/>
      <c r="Q236" s="173"/>
      <c r="R236" s="173"/>
    </row>
    <row r="237" spans="1:18" ht="30">
      <c r="A237" s="160" t="s">
        <v>878</v>
      </c>
      <c r="B237" s="121">
        <v>42921</v>
      </c>
      <c r="C237" s="122">
        <v>1</v>
      </c>
      <c r="D237" s="133" t="s">
        <v>879</v>
      </c>
      <c r="E237" s="134"/>
      <c r="F237" s="134"/>
      <c r="G237" s="134"/>
      <c r="H237" s="134"/>
      <c r="I237" s="134"/>
      <c r="J237" s="134"/>
      <c r="K237" s="134"/>
      <c r="L237" s="134"/>
      <c r="M237" s="134"/>
      <c r="N237" s="134"/>
      <c r="O237" s="134"/>
      <c r="P237" s="134"/>
      <c r="Q237" s="134"/>
      <c r="R237" s="134"/>
    </row>
    <row r="238" spans="1:18">
      <c r="A238" s="162" t="s">
        <v>878</v>
      </c>
      <c r="B238" s="126">
        <v>42921</v>
      </c>
      <c r="C238" s="127">
        <v>2</v>
      </c>
      <c r="D238" s="128" t="s">
        <v>734</v>
      </c>
      <c r="E238" s="129"/>
      <c r="F238" s="129"/>
      <c r="G238" s="129"/>
      <c r="H238" s="129"/>
      <c r="I238" s="129"/>
      <c r="J238" s="129"/>
      <c r="K238" s="129"/>
      <c r="L238" s="129"/>
      <c r="M238" s="129"/>
      <c r="N238" s="129"/>
      <c r="O238" s="129"/>
      <c r="P238" s="129"/>
      <c r="Q238" s="129"/>
      <c r="R238" s="129"/>
    </row>
    <row r="239" spans="1:18">
      <c r="A239" s="162" t="s">
        <v>878</v>
      </c>
      <c r="B239" s="126">
        <v>42921</v>
      </c>
      <c r="C239" s="127">
        <v>3</v>
      </c>
      <c r="D239" s="128" t="s">
        <v>696</v>
      </c>
      <c r="E239" s="129"/>
      <c r="F239" s="129"/>
      <c r="G239" s="129"/>
      <c r="H239" s="129"/>
      <c r="I239" s="129"/>
      <c r="J239" s="129"/>
      <c r="K239" s="129">
        <v>1</v>
      </c>
      <c r="L239" s="129"/>
      <c r="M239" s="129"/>
      <c r="N239" s="129"/>
      <c r="O239" s="129"/>
      <c r="P239" s="129"/>
      <c r="Q239" s="129"/>
      <c r="R239" s="129"/>
    </row>
    <row r="240" spans="1:18">
      <c r="A240" s="162" t="s">
        <v>878</v>
      </c>
      <c r="B240" s="126">
        <v>42921</v>
      </c>
      <c r="C240" s="127">
        <v>4</v>
      </c>
      <c r="D240" s="128" t="s">
        <v>880</v>
      </c>
      <c r="E240" s="129"/>
      <c r="F240" s="129"/>
      <c r="G240" s="129"/>
      <c r="H240" s="129"/>
      <c r="I240" s="129"/>
      <c r="J240" s="129"/>
      <c r="K240" s="129"/>
      <c r="L240" s="129"/>
      <c r="M240" s="129">
        <v>1</v>
      </c>
      <c r="N240" s="129"/>
      <c r="O240" s="129"/>
      <c r="P240" s="129"/>
      <c r="Q240" s="129"/>
      <c r="R240" s="129"/>
    </row>
    <row r="241" spans="1:18">
      <c r="A241" s="162" t="s">
        <v>878</v>
      </c>
      <c r="B241" s="126">
        <v>42921</v>
      </c>
      <c r="C241" s="127">
        <v>5</v>
      </c>
      <c r="D241" s="128" t="s">
        <v>800</v>
      </c>
      <c r="E241" s="129"/>
      <c r="F241" s="129"/>
      <c r="G241" s="129"/>
      <c r="H241" s="129"/>
      <c r="I241" s="129"/>
      <c r="J241" s="129"/>
      <c r="K241" s="129"/>
      <c r="L241" s="129"/>
      <c r="M241" s="129"/>
      <c r="N241" s="129"/>
      <c r="O241" s="129"/>
      <c r="P241" s="129"/>
      <c r="Q241" s="129"/>
      <c r="R241" s="129"/>
    </row>
    <row r="242" spans="1:18">
      <c r="A242" s="162" t="s">
        <v>878</v>
      </c>
      <c r="B242" s="126">
        <v>42921</v>
      </c>
      <c r="C242" s="127">
        <v>6</v>
      </c>
      <c r="D242" s="128" t="s">
        <v>690</v>
      </c>
      <c r="E242" s="129">
        <v>1</v>
      </c>
      <c r="F242" s="129"/>
      <c r="G242" s="129"/>
      <c r="H242" s="129"/>
      <c r="I242" s="129"/>
      <c r="J242" s="129"/>
      <c r="K242" s="129"/>
      <c r="L242" s="129"/>
      <c r="M242" s="129"/>
      <c r="N242" s="129"/>
      <c r="O242" s="129"/>
      <c r="P242" s="129"/>
      <c r="Q242" s="129"/>
      <c r="R242" s="129"/>
    </row>
    <row r="243" spans="1:18">
      <c r="A243" s="163" t="s">
        <v>878</v>
      </c>
      <c r="B243" s="131">
        <v>42921</v>
      </c>
      <c r="C243" s="132">
        <v>7</v>
      </c>
      <c r="D243" s="133" t="s">
        <v>881</v>
      </c>
      <c r="E243" s="134"/>
      <c r="F243" s="134"/>
      <c r="G243" s="134"/>
      <c r="H243" s="134"/>
      <c r="I243" s="134"/>
      <c r="J243" s="134"/>
      <c r="K243" s="134"/>
      <c r="L243" s="134"/>
      <c r="M243" s="134"/>
      <c r="N243" s="134"/>
      <c r="O243" s="134"/>
      <c r="P243" s="134"/>
      <c r="Q243" s="134"/>
      <c r="R243" s="134"/>
    </row>
    <row r="244" spans="1:18" ht="30">
      <c r="A244" s="164" t="s">
        <v>882</v>
      </c>
      <c r="B244" s="138">
        <v>43187</v>
      </c>
      <c r="C244" s="139">
        <v>1</v>
      </c>
      <c r="D244" s="140" t="s">
        <v>883</v>
      </c>
      <c r="E244" s="141"/>
      <c r="F244" s="141"/>
      <c r="G244" s="141"/>
      <c r="H244" s="141"/>
      <c r="I244" s="141"/>
      <c r="J244" s="141"/>
      <c r="K244" s="141"/>
      <c r="L244" s="141"/>
      <c r="M244" s="141"/>
      <c r="N244" s="141"/>
      <c r="O244" s="141"/>
      <c r="P244" s="141"/>
      <c r="Q244" s="141"/>
      <c r="R244" s="141"/>
    </row>
    <row r="245" spans="1:18">
      <c r="A245" s="160" t="s">
        <v>884</v>
      </c>
      <c r="B245" s="121">
        <v>43221</v>
      </c>
      <c r="C245" s="122">
        <v>1</v>
      </c>
      <c r="D245" s="123" t="s">
        <v>885</v>
      </c>
      <c r="E245" s="124"/>
      <c r="F245" s="124"/>
      <c r="G245" s="124"/>
      <c r="H245" s="124"/>
      <c r="I245" s="124"/>
      <c r="J245" s="124"/>
      <c r="K245" s="124"/>
      <c r="L245" s="124"/>
      <c r="M245" s="124"/>
      <c r="N245" s="124"/>
      <c r="O245" s="124"/>
      <c r="P245" s="124"/>
      <c r="Q245" s="124"/>
      <c r="R245" s="124"/>
    </row>
    <row r="246" spans="1:18">
      <c r="A246" s="162" t="s">
        <v>884</v>
      </c>
      <c r="B246" s="126">
        <v>43221</v>
      </c>
      <c r="C246" s="127">
        <v>2</v>
      </c>
      <c r="D246" s="143" t="s">
        <v>886</v>
      </c>
      <c r="E246" s="144"/>
      <c r="F246" s="144">
        <v>1</v>
      </c>
      <c r="G246" s="144"/>
      <c r="H246" s="144"/>
      <c r="I246" s="144"/>
      <c r="J246" s="144"/>
      <c r="K246" s="144"/>
      <c r="L246" s="144"/>
      <c r="M246" s="144"/>
      <c r="N246" s="144"/>
      <c r="O246" s="144"/>
      <c r="P246" s="144"/>
      <c r="Q246" s="144"/>
      <c r="R246" s="144"/>
    </row>
    <row r="247" spans="1:18">
      <c r="A247" s="162" t="s">
        <v>884</v>
      </c>
      <c r="B247" s="126">
        <v>43221</v>
      </c>
      <c r="C247" s="127">
        <v>3</v>
      </c>
      <c r="D247" s="128" t="s">
        <v>887</v>
      </c>
      <c r="E247" s="129"/>
      <c r="F247" s="129"/>
      <c r="G247" s="129"/>
      <c r="H247" s="129"/>
      <c r="I247" s="129"/>
      <c r="J247" s="129"/>
      <c r="K247" s="129"/>
      <c r="L247" s="129"/>
      <c r="M247" s="129"/>
      <c r="N247" s="129"/>
      <c r="O247" s="129"/>
      <c r="P247" s="129"/>
      <c r="Q247" s="129"/>
      <c r="R247" s="129"/>
    </row>
    <row r="248" spans="1:18">
      <c r="A248" s="163" t="s">
        <v>884</v>
      </c>
      <c r="B248" s="131">
        <v>43221</v>
      </c>
      <c r="C248" s="132">
        <v>4</v>
      </c>
      <c r="D248" s="133" t="s">
        <v>888</v>
      </c>
      <c r="E248" s="134"/>
      <c r="F248" s="134"/>
      <c r="G248" s="134"/>
      <c r="H248" s="134"/>
      <c r="I248" s="134"/>
      <c r="J248" s="134"/>
      <c r="K248" s="134"/>
      <c r="L248" s="134"/>
      <c r="M248" s="134"/>
      <c r="N248" s="134"/>
      <c r="O248" s="134"/>
      <c r="P248" s="134"/>
      <c r="Q248" s="134"/>
      <c r="R248" s="134"/>
    </row>
    <row r="249" spans="1:18">
      <c r="A249" s="160" t="s">
        <v>889</v>
      </c>
      <c r="B249" s="121">
        <v>43243</v>
      </c>
      <c r="C249" s="122">
        <v>1</v>
      </c>
      <c r="D249" s="123" t="s">
        <v>734</v>
      </c>
      <c r="E249" s="124"/>
      <c r="F249" s="124"/>
      <c r="G249" s="124"/>
      <c r="H249" s="124"/>
      <c r="I249" s="124"/>
      <c r="J249" s="124"/>
      <c r="K249" s="124"/>
      <c r="L249" s="124"/>
      <c r="M249" s="124"/>
      <c r="N249" s="124"/>
      <c r="O249" s="124"/>
      <c r="P249" s="124"/>
      <c r="Q249" s="124"/>
      <c r="R249" s="124"/>
    </row>
    <row r="250" spans="1:18">
      <c r="A250" s="162" t="s">
        <v>889</v>
      </c>
      <c r="B250" s="126">
        <v>43243</v>
      </c>
      <c r="C250" s="127">
        <v>2</v>
      </c>
      <c r="D250" s="172" t="s">
        <v>690</v>
      </c>
      <c r="E250" s="173">
        <v>1</v>
      </c>
      <c r="F250" s="173"/>
      <c r="G250" s="173"/>
      <c r="H250" s="173"/>
      <c r="I250" s="173"/>
      <c r="J250" s="173"/>
      <c r="K250" s="173"/>
      <c r="L250" s="173"/>
      <c r="M250" s="173"/>
      <c r="N250" s="173"/>
      <c r="O250" s="173"/>
      <c r="P250" s="173"/>
      <c r="Q250" s="173"/>
      <c r="R250" s="173"/>
    </row>
    <row r="251" spans="1:18">
      <c r="A251" s="162" t="s">
        <v>889</v>
      </c>
      <c r="B251" s="126">
        <v>43243</v>
      </c>
      <c r="C251" s="127">
        <v>3</v>
      </c>
      <c r="D251" s="167" t="s">
        <v>890</v>
      </c>
      <c r="E251" s="168"/>
      <c r="F251" s="168"/>
      <c r="G251" s="168"/>
      <c r="H251" s="168"/>
      <c r="I251" s="168"/>
      <c r="J251" s="168"/>
      <c r="K251" s="168"/>
      <c r="L251" s="168"/>
      <c r="M251" s="168"/>
      <c r="N251" s="168"/>
      <c r="O251" s="168"/>
      <c r="P251" s="168"/>
      <c r="Q251" s="168"/>
      <c r="R251" s="168"/>
    </row>
    <row r="252" spans="1:18" ht="30">
      <c r="A252" s="162" t="s">
        <v>889</v>
      </c>
      <c r="B252" s="126">
        <v>43243</v>
      </c>
      <c r="C252" s="127">
        <v>4</v>
      </c>
      <c r="D252" s="169" t="s">
        <v>891</v>
      </c>
      <c r="E252" s="170"/>
      <c r="F252" s="170"/>
      <c r="G252" s="170"/>
      <c r="H252" s="170"/>
      <c r="I252" s="170"/>
      <c r="J252" s="170"/>
      <c r="K252" s="170"/>
      <c r="L252" s="170"/>
      <c r="M252" s="170"/>
      <c r="N252" s="170"/>
      <c r="O252" s="170"/>
      <c r="P252" s="170">
        <v>1</v>
      </c>
      <c r="Q252" s="170"/>
      <c r="R252" s="170"/>
    </row>
    <row r="253" spans="1:18">
      <c r="A253" s="162" t="s">
        <v>889</v>
      </c>
      <c r="B253" s="126">
        <v>43243</v>
      </c>
      <c r="C253" s="127">
        <v>5</v>
      </c>
      <c r="D253" s="128" t="s">
        <v>892</v>
      </c>
      <c r="E253" s="129"/>
      <c r="F253" s="129"/>
      <c r="G253" s="129"/>
      <c r="H253" s="129"/>
      <c r="I253" s="129"/>
      <c r="J253" s="129"/>
      <c r="K253" s="129"/>
      <c r="L253" s="129"/>
      <c r="M253" s="129"/>
      <c r="N253" s="129"/>
      <c r="O253" s="129"/>
      <c r="P253" s="129"/>
      <c r="Q253" s="129"/>
      <c r="R253" s="129"/>
    </row>
    <row r="254" spans="1:18">
      <c r="A254" s="163" t="s">
        <v>889</v>
      </c>
      <c r="B254" s="131">
        <v>43243</v>
      </c>
      <c r="C254" s="132">
        <v>6</v>
      </c>
      <c r="D254" s="143" t="s">
        <v>784</v>
      </c>
      <c r="E254" s="144"/>
      <c r="F254" s="144"/>
      <c r="G254" s="144"/>
      <c r="H254" s="144"/>
      <c r="I254" s="144"/>
      <c r="J254" s="144"/>
      <c r="K254" s="144"/>
      <c r="L254" s="144"/>
      <c r="M254" s="144"/>
      <c r="N254" s="144"/>
      <c r="O254" s="144"/>
      <c r="P254" s="144"/>
      <c r="Q254" s="144"/>
      <c r="R254" s="144"/>
    </row>
    <row r="255" spans="1:18">
      <c r="A255" s="160" t="s">
        <v>893</v>
      </c>
      <c r="B255" s="121">
        <v>43264</v>
      </c>
      <c r="C255" s="122">
        <v>1</v>
      </c>
      <c r="D255" s="172" t="s">
        <v>692</v>
      </c>
      <c r="E255" s="173"/>
      <c r="F255" s="173"/>
      <c r="G255" s="173">
        <v>1</v>
      </c>
      <c r="H255" s="173"/>
      <c r="I255" s="173"/>
      <c r="J255" s="173"/>
      <c r="K255" s="173"/>
      <c r="L255" s="173"/>
      <c r="M255" s="173"/>
      <c r="N255" s="173"/>
      <c r="O255" s="173"/>
      <c r="P255" s="173"/>
      <c r="Q255" s="173"/>
      <c r="R255" s="173"/>
    </row>
    <row r="256" spans="1:18">
      <c r="A256" s="162" t="s">
        <v>893</v>
      </c>
      <c r="B256" s="126">
        <v>43264</v>
      </c>
      <c r="C256" s="127">
        <v>2</v>
      </c>
      <c r="D256" s="167" t="s">
        <v>734</v>
      </c>
      <c r="E256" s="168"/>
      <c r="F256" s="168"/>
      <c r="G256" s="168"/>
      <c r="H256" s="168"/>
      <c r="I256" s="168"/>
      <c r="J256" s="168"/>
      <c r="K256" s="168"/>
      <c r="L256" s="168"/>
      <c r="M256" s="168"/>
      <c r="N256" s="168"/>
      <c r="O256" s="168"/>
      <c r="P256" s="168"/>
      <c r="Q256" s="168"/>
      <c r="R256" s="168"/>
    </row>
    <row r="257" spans="1:18">
      <c r="A257" s="162" t="s">
        <v>893</v>
      </c>
      <c r="B257" s="126">
        <v>43264</v>
      </c>
      <c r="C257" s="127">
        <v>3</v>
      </c>
      <c r="D257" s="169" t="s">
        <v>690</v>
      </c>
      <c r="E257" s="170">
        <v>1</v>
      </c>
      <c r="F257" s="170"/>
      <c r="G257" s="170"/>
      <c r="H257" s="170"/>
      <c r="I257" s="170"/>
      <c r="J257" s="170"/>
      <c r="K257" s="170"/>
      <c r="L257" s="170"/>
      <c r="M257" s="170"/>
      <c r="N257" s="170"/>
      <c r="O257" s="170"/>
      <c r="P257" s="170"/>
      <c r="Q257" s="170"/>
      <c r="R257" s="170"/>
    </row>
    <row r="258" spans="1:18">
      <c r="A258" s="162" t="s">
        <v>893</v>
      </c>
      <c r="B258" s="126">
        <v>43264</v>
      </c>
      <c r="C258" s="127">
        <v>4</v>
      </c>
      <c r="D258" s="128" t="s">
        <v>894</v>
      </c>
      <c r="E258" s="129"/>
      <c r="F258" s="129"/>
      <c r="G258" s="129"/>
      <c r="H258" s="129"/>
      <c r="I258" s="129"/>
      <c r="J258" s="129"/>
      <c r="K258" s="129"/>
      <c r="L258" s="129"/>
      <c r="M258" s="129"/>
      <c r="N258" s="129"/>
      <c r="O258" s="129"/>
      <c r="P258" s="129"/>
      <c r="Q258" s="129"/>
      <c r="R258" s="129"/>
    </row>
    <row r="259" spans="1:18">
      <c r="A259" s="162" t="s">
        <v>893</v>
      </c>
      <c r="B259" s="126">
        <v>43264</v>
      </c>
      <c r="C259" s="127">
        <v>5</v>
      </c>
      <c r="D259" s="143" t="s">
        <v>691</v>
      </c>
      <c r="E259" s="144"/>
      <c r="F259" s="144">
        <v>1</v>
      </c>
      <c r="G259" s="144"/>
      <c r="H259" s="144"/>
      <c r="I259" s="144"/>
      <c r="J259" s="144"/>
      <c r="K259" s="144"/>
      <c r="L259" s="144"/>
      <c r="M259" s="144"/>
      <c r="N259" s="144"/>
      <c r="O259" s="144"/>
      <c r="P259" s="144"/>
      <c r="Q259" s="144"/>
      <c r="R259" s="144"/>
    </row>
    <row r="260" spans="1:18">
      <c r="A260" s="162" t="s">
        <v>893</v>
      </c>
      <c r="B260" s="126">
        <v>43264</v>
      </c>
      <c r="C260" s="127">
        <v>6</v>
      </c>
      <c r="D260" s="128" t="s">
        <v>895</v>
      </c>
      <c r="E260" s="129"/>
      <c r="F260" s="129"/>
      <c r="G260" s="129"/>
      <c r="H260" s="129"/>
      <c r="I260" s="129"/>
      <c r="J260" s="129"/>
      <c r="K260" s="129"/>
      <c r="L260" s="129"/>
      <c r="M260" s="129"/>
      <c r="N260" s="129"/>
      <c r="O260" s="129"/>
      <c r="P260" s="129"/>
      <c r="Q260" s="129"/>
      <c r="R260" s="129"/>
    </row>
    <row r="261" spans="1:18">
      <c r="A261" s="162" t="s">
        <v>893</v>
      </c>
      <c r="B261" s="126">
        <v>43264</v>
      </c>
      <c r="C261" s="127">
        <v>7</v>
      </c>
      <c r="D261" s="128" t="s">
        <v>824</v>
      </c>
      <c r="E261" s="129"/>
      <c r="F261" s="129"/>
      <c r="G261" s="129"/>
      <c r="H261" s="129"/>
      <c r="I261" s="129"/>
      <c r="J261" s="129"/>
      <c r="K261" s="129"/>
      <c r="L261" s="129"/>
      <c r="M261" s="129"/>
      <c r="N261" s="129"/>
      <c r="O261" s="129"/>
      <c r="P261" s="129"/>
      <c r="Q261" s="129"/>
      <c r="R261" s="129"/>
    </row>
    <row r="262" spans="1:18">
      <c r="A262" s="162" t="s">
        <v>893</v>
      </c>
      <c r="B262" s="126">
        <v>43264</v>
      </c>
      <c r="C262" s="127">
        <v>8</v>
      </c>
      <c r="D262" s="143" t="s">
        <v>803</v>
      </c>
      <c r="E262" s="144"/>
      <c r="F262" s="144"/>
      <c r="G262" s="144"/>
      <c r="H262" s="144"/>
      <c r="I262" s="144"/>
      <c r="J262" s="144">
        <v>1</v>
      </c>
      <c r="K262" s="144"/>
      <c r="L262" s="144"/>
      <c r="M262" s="144"/>
      <c r="N262" s="144"/>
      <c r="O262" s="144"/>
      <c r="P262" s="144"/>
      <c r="Q262" s="144"/>
      <c r="R262" s="144"/>
    </row>
    <row r="263" spans="1:18">
      <c r="A263" s="163" t="s">
        <v>893</v>
      </c>
      <c r="B263" s="131">
        <v>43264</v>
      </c>
      <c r="C263" s="132">
        <v>9</v>
      </c>
      <c r="D263" s="133" t="s">
        <v>746</v>
      </c>
      <c r="E263" s="134"/>
      <c r="F263" s="134"/>
      <c r="G263" s="134"/>
      <c r="H263" s="134"/>
      <c r="I263" s="134"/>
      <c r="J263" s="134"/>
      <c r="K263" s="134"/>
      <c r="L263" s="134"/>
      <c r="M263" s="134"/>
      <c r="N263" s="134"/>
      <c r="O263" s="134"/>
      <c r="P263" s="134"/>
      <c r="Q263" s="134"/>
      <c r="R263" s="134"/>
    </row>
    <row r="264" spans="1:18">
      <c r="A264" s="164" t="s">
        <v>896</v>
      </c>
      <c r="B264" s="138">
        <v>43300</v>
      </c>
      <c r="C264" s="139">
        <v>1</v>
      </c>
      <c r="D264" s="140" t="s">
        <v>897</v>
      </c>
      <c r="E264" s="141"/>
      <c r="F264" s="141"/>
      <c r="G264" s="141"/>
      <c r="H264" s="141"/>
      <c r="I264" s="141"/>
      <c r="J264" s="141"/>
      <c r="K264" s="141"/>
      <c r="L264" s="141"/>
      <c r="M264" s="141"/>
      <c r="N264" s="141"/>
      <c r="O264" s="141"/>
      <c r="P264" s="141"/>
      <c r="Q264" s="141"/>
      <c r="R264" s="141"/>
    </row>
    <row r="265" spans="1:18">
      <c r="A265" s="164" t="s">
        <v>898</v>
      </c>
      <c r="B265" s="138">
        <v>43320</v>
      </c>
      <c r="C265" s="139">
        <v>1</v>
      </c>
      <c r="D265" s="140" t="s">
        <v>899</v>
      </c>
      <c r="E265" s="141"/>
      <c r="F265" s="141"/>
      <c r="G265" s="141"/>
      <c r="H265" s="141"/>
      <c r="I265" s="141"/>
      <c r="J265" s="141"/>
      <c r="K265" s="141"/>
      <c r="L265" s="141"/>
      <c r="M265" s="141"/>
      <c r="N265" s="141"/>
      <c r="O265" s="141"/>
      <c r="P265" s="141"/>
      <c r="Q265" s="141"/>
      <c r="R265" s="141"/>
    </row>
    <row r="266" spans="1:18">
      <c r="A266" s="160" t="s">
        <v>900</v>
      </c>
      <c r="B266" s="121">
        <v>43355</v>
      </c>
      <c r="C266" s="122">
        <v>1</v>
      </c>
      <c r="D266" s="172" t="s">
        <v>714</v>
      </c>
      <c r="E266" s="173"/>
      <c r="F266" s="173"/>
      <c r="G266" s="173"/>
      <c r="H266" s="173">
        <v>1</v>
      </c>
      <c r="I266" s="173"/>
      <c r="J266" s="173"/>
      <c r="K266" s="173"/>
      <c r="L266" s="173"/>
      <c r="M266" s="173"/>
      <c r="N266" s="173"/>
      <c r="O266" s="173"/>
      <c r="P266" s="173"/>
      <c r="Q266" s="173"/>
      <c r="R266" s="173"/>
    </row>
    <row r="267" spans="1:18">
      <c r="A267" s="162" t="s">
        <v>900</v>
      </c>
      <c r="B267" s="126">
        <v>43355</v>
      </c>
      <c r="C267" s="127">
        <v>2</v>
      </c>
      <c r="D267" s="167" t="s">
        <v>734</v>
      </c>
      <c r="E267" s="168"/>
      <c r="F267" s="168"/>
      <c r="G267" s="168"/>
      <c r="H267" s="168"/>
      <c r="I267" s="168"/>
      <c r="J267" s="168"/>
      <c r="K267" s="168"/>
      <c r="L267" s="168"/>
      <c r="M267" s="168"/>
      <c r="N267" s="168"/>
      <c r="O267" s="168"/>
      <c r="P267" s="168"/>
      <c r="Q267" s="168"/>
      <c r="R267" s="168"/>
    </row>
    <row r="268" spans="1:18">
      <c r="A268" s="163" t="s">
        <v>900</v>
      </c>
      <c r="B268" s="131">
        <v>43355</v>
      </c>
      <c r="C268" s="132">
        <v>3</v>
      </c>
      <c r="D268" s="176" t="s">
        <v>690</v>
      </c>
      <c r="E268" s="177">
        <v>1</v>
      </c>
      <c r="F268" s="177"/>
      <c r="G268" s="177"/>
      <c r="H268" s="177"/>
      <c r="I268" s="177"/>
      <c r="J268" s="177"/>
      <c r="K268" s="177"/>
      <c r="L268" s="177"/>
      <c r="M268" s="177"/>
      <c r="N268" s="177"/>
      <c r="O268" s="177"/>
      <c r="P268" s="177"/>
      <c r="Q268" s="177"/>
      <c r="R268" s="177"/>
    </row>
    <row r="269" spans="1:18">
      <c r="A269" s="178" t="s">
        <v>900</v>
      </c>
      <c r="B269" s="179">
        <v>43355</v>
      </c>
      <c r="C269" s="180">
        <v>4</v>
      </c>
      <c r="D269" s="169" t="s">
        <v>901</v>
      </c>
      <c r="E269" s="170"/>
      <c r="F269" s="170"/>
      <c r="G269" s="170"/>
      <c r="H269" s="170"/>
      <c r="I269" s="170"/>
      <c r="J269" s="170"/>
      <c r="K269" s="170"/>
      <c r="L269" s="170"/>
      <c r="M269" s="170"/>
      <c r="N269" s="170"/>
      <c r="O269" s="170">
        <v>1</v>
      </c>
      <c r="P269" s="170"/>
      <c r="Q269" s="170"/>
      <c r="R269" s="170"/>
    </row>
    <row r="270" spans="1:18">
      <c r="A270" s="162" t="s">
        <v>900</v>
      </c>
      <c r="B270" s="126">
        <v>43355</v>
      </c>
      <c r="C270" s="127">
        <v>5</v>
      </c>
      <c r="D270" s="128" t="s">
        <v>841</v>
      </c>
      <c r="E270" s="129"/>
      <c r="F270" s="129"/>
      <c r="G270" s="129"/>
      <c r="H270" s="129"/>
      <c r="I270" s="129"/>
      <c r="J270" s="129"/>
      <c r="K270" s="129"/>
      <c r="L270" s="129"/>
      <c r="M270" s="129"/>
      <c r="N270" s="129"/>
      <c r="O270" s="129"/>
      <c r="P270" s="129"/>
      <c r="Q270" s="129"/>
      <c r="R270" s="129"/>
    </row>
    <row r="271" spans="1:18">
      <c r="A271" s="162" t="s">
        <v>900</v>
      </c>
      <c r="B271" s="126">
        <v>43355</v>
      </c>
      <c r="C271" s="127">
        <v>6</v>
      </c>
      <c r="D271" s="143" t="s">
        <v>803</v>
      </c>
      <c r="E271" s="144"/>
      <c r="F271" s="144"/>
      <c r="G271" s="144"/>
      <c r="H271" s="144"/>
      <c r="I271" s="144"/>
      <c r="J271" s="144">
        <v>1</v>
      </c>
      <c r="K271" s="144"/>
      <c r="L271" s="144"/>
      <c r="M271" s="144"/>
      <c r="N271" s="144"/>
      <c r="O271" s="144"/>
      <c r="P271" s="144"/>
      <c r="Q271" s="144"/>
      <c r="R271" s="144"/>
    </row>
    <row r="272" spans="1:18">
      <c r="A272" s="162" t="s">
        <v>900</v>
      </c>
      <c r="B272" s="126">
        <v>43355</v>
      </c>
      <c r="C272" s="127">
        <v>7</v>
      </c>
      <c r="D272" s="143" t="s">
        <v>902</v>
      </c>
      <c r="E272" s="144"/>
      <c r="F272" s="144"/>
      <c r="G272" s="144"/>
      <c r="H272" s="144"/>
      <c r="I272" s="144"/>
      <c r="J272" s="144"/>
      <c r="K272" s="144"/>
      <c r="L272" s="144"/>
      <c r="M272" s="144"/>
      <c r="N272" s="144"/>
      <c r="O272" s="144"/>
      <c r="P272" s="144"/>
      <c r="Q272" s="144"/>
      <c r="R272" s="144"/>
    </row>
    <row r="273" spans="1:18">
      <c r="A273" s="162" t="s">
        <v>900</v>
      </c>
      <c r="B273" s="126">
        <v>43355</v>
      </c>
      <c r="C273" s="127">
        <v>8</v>
      </c>
      <c r="D273" s="128" t="s">
        <v>903</v>
      </c>
      <c r="E273" s="129"/>
      <c r="F273" s="129"/>
      <c r="G273" s="129"/>
      <c r="H273" s="129"/>
      <c r="I273" s="129"/>
      <c r="J273" s="129"/>
      <c r="K273" s="129"/>
      <c r="L273" s="129"/>
      <c r="M273" s="129"/>
      <c r="N273" s="129"/>
      <c r="O273" s="129"/>
      <c r="P273" s="129"/>
      <c r="Q273" s="129"/>
      <c r="R273" s="129"/>
    </row>
    <row r="274" spans="1:18">
      <c r="A274" s="163" t="s">
        <v>900</v>
      </c>
      <c r="B274" s="131">
        <v>43355</v>
      </c>
      <c r="C274" s="132">
        <v>9</v>
      </c>
      <c r="D274" s="133" t="s">
        <v>904</v>
      </c>
      <c r="E274" s="134"/>
      <c r="F274" s="134"/>
      <c r="G274" s="134"/>
      <c r="H274" s="134"/>
      <c r="I274" s="134"/>
      <c r="J274" s="134"/>
      <c r="K274" s="134"/>
      <c r="L274" s="134"/>
      <c r="M274" s="134"/>
      <c r="N274" s="134"/>
      <c r="O274" s="134"/>
      <c r="P274" s="134"/>
      <c r="Q274" s="134"/>
      <c r="R274" s="134"/>
    </row>
    <row r="275" spans="1:18">
      <c r="A275" s="160" t="s">
        <v>905</v>
      </c>
      <c r="B275" s="121">
        <v>43383</v>
      </c>
      <c r="C275" s="122">
        <v>1</v>
      </c>
      <c r="D275" s="123" t="s">
        <v>734</v>
      </c>
      <c r="E275" s="124"/>
      <c r="F275" s="124"/>
      <c r="G275" s="124"/>
      <c r="H275" s="124"/>
      <c r="I275" s="124"/>
      <c r="J275" s="124"/>
      <c r="K275" s="124"/>
      <c r="L275" s="124"/>
      <c r="M275" s="124"/>
      <c r="N275" s="124"/>
      <c r="O275" s="124"/>
      <c r="P275" s="124"/>
      <c r="Q275" s="124"/>
      <c r="R275" s="124"/>
    </row>
    <row r="276" spans="1:18">
      <c r="A276" s="162" t="s">
        <v>905</v>
      </c>
      <c r="B276" s="126">
        <v>43383</v>
      </c>
      <c r="C276" s="127">
        <v>2</v>
      </c>
      <c r="D276" s="128" t="s">
        <v>749</v>
      </c>
      <c r="E276" s="129"/>
      <c r="F276" s="129"/>
      <c r="G276" s="129"/>
      <c r="H276" s="129"/>
      <c r="I276" s="129"/>
      <c r="J276" s="129"/>
      <c r="K276" s="129"/>
      <c r="L276" s="129"/>
      <c r="M276" s="129"/>
      <c r="N276" s="129"/>
      <c r="O276" s="129"/>
      <c r="P276" s="129"/>
      <c r="Q276" s="129"/>
      <c r="R276" s="129"/>
    </row>
    <row r="277" spans="1:18">
      <c r="A277" s="163" t="s">
        <v>905</v>
      </c>
      <c r="B277" s="131">
        <v>43383</v>
      </c>
      <c r="C277" s="132">
        <v>3</v>
      </c>
      <c r="D277" s="181" t="s">
        <v>803</v>
      </c>
      <c r="E277" s="182"/>
      <c r="F277" s="182"/>
      <c r="G277" s="182"/>
      <c r="H277" s="182"/>
      <c r="I277" s="182"/>
      <c r="J277" s="182">
        <v>1</v>
      </c>
      <c r="K277" s="182"/>
      <c r="L277" s="182"/>
      <c r="M277" s="182"/>
      <c r="N277" s="182"/>
      <c r="O277" s="182"/>
      <c r="P277" s="182"/>
      <c r="Q277" s="182"/>
      <c r="R277" s="182"/>
    </row>
    <row r="278" spans="1:18">
      <c r="A278" s="160" t="s">
        <v>906</v>
      </c>
      <c r="B278" s="121">
        <v>43383</v>
      </c>
      <c r="C278" s="122">
        <v>1</v>
      </c>
      <c r="D278" s="165" t="s">
        <v>907</v>
      </c>
      <c r="E278" s="166"/>
      <c r="F278" s="166"/>
      <c r="G278" s="166"/>
      <c r="H278" s="166"/>
      <c r="I278" s="166"/>
      <c r="J278" s="166"/>
      <c r="K278" s="166"/>
      <c r="L278" s="166"/>
      <c r="M278" s="166"/>
      <c r="N278" s="166"/>
      <c r="O278" s="166"/>
      <c r="P278" s="166"/>
      <c r="Q278" s="166"/>
      <c r="R278" s="166"/>
    </row>
    <row r="279" spans="1:18">
      <c r="A279" s="163" t="s">
        <v>906</v>
      </c>
      <c r="B279" s="131">
        <v>43383</v>
      </c>
      <c r="C279" s="132">
        <v>2</v>
      </c>
      <c r="D279" s="176" t="s">
        <v>734</v>
      </c>
      <c r="E279" s="177"/>
      <c r="F279" s="177"/>
      <c r="G279" s="177"/>
      <c r="H279" s="177"/>
      <c r="I279" s="177"/>
      <c r="J279" s="177"/>
      <c r="K279" s="177"/>
      <c r="L279" s="177"/>
      <c r="M279" s="177"/>
      <c r="N279" s="177"/>
      <c r="O279" s="177"/>
      <c r="P279" s="177"/>
      <c r="Q279" s="177"/>
      <c r="R279" s="177"/>
    </row>
    <row r="280" spans="1:18">
      <c r="A280" s="160" t="s">
        <v>908</v>
      </c>
      <c r="B280" s="121">
        <v>43529</v>
      </c>
      <c r="C280" s="122">
        <v>1</v>
      </c>
      <c r="D280" s="123" t="s">
        <v>700</v>
      </c>
      <c r="E280" s="124"/>
      <c r="F280" s="124"/>
      <c r="G280" s="124"/>
      <c r="H280" s="124"/>
      <c r="I280" s="124"/>
      <c r="J280" s="124"/>
      <c r="K280" s="124"/>
      <c r="L280" s="124"/>
      <c r="M280" s="124"/>
      <c r="N280" s="124"/>
      <c r="O280" s="124">
        <v>1</v>
      </c>
      <c r="P280" s="124"/>
      <c r="Q280" s="124"/>
      <c r="R280" s="124"/>
    </row>
    <row r="281" spans="1:18">
      <c r="A281" s="162" t="s">
        <v>908</v>
      </c>
      <c r="B281" s="126">
        <v>43529</v>
      </c>
      <c r="C281" s="127">
        <v>2</v>
      </c>
      <c r="D281" s="128" t="s">
        <v>734</v>
      </c>
      <c r="E281" s="129"/>
      <c r="F281" s="129"/>
      <c r="G281" s="129"/>
      <c r="H281" s="129"/>
      <c r="I281" s="129"/>
      <c r="J281" s="129"/>
      <c r="K281" s="129"/>
      <c r="L281" s="129"/>
      <c r="M281" s="129"/>
      <c r="N281" s="129"/>
      <c r="O281" s="129"/>
      <c r="P281" s="129"/>
      <c r="Q281" s="129"/>
      <c r="R281" s="129"/>
    </row>
    <row r="282" spans="1:18">
      <c r="A282" s="162" t="s">
        <v>908</v>
      </c>
      <c r="B282" s="126">
        <v>43529</v>
      </c>
      <c r="C282" s="127">
        <v>3</v>
      </c>
      <c r="D282" s="128" t="s">
        <v>690</v>
      </c>
      <c r="E282" s="129">
        <v>1</v>
      </c>
      <c r="F282" s="129"/>
      <c r="G282" s="129"/>
      <c r="H282" s="129"/>
      <c r="I282" s="129"/>
      <c r="J282" s="129"/>
      <c r="K282" s="129"/>
      <c r="L282" s="129"/>
      <c r="M282" s="129"/>
      <c r="N282" s="129"/>
      <c r="O282" s="129"/>
      <c r="P282" s="129"/>
      <c r="Q282" s="129"/>
      <c r="R282" s="129"/>
    </row>
    <row r="283" spans="1:18">
      <c r="A283" s="162" t="s">
        <v>908</v>
      </c>
      <c r="B283" s="126">
        <v>43529</v>
      </c>
      <c r="C283" s="127">
        <v>4</v>
      </c>
      <c r="D283" s="128" t="s">
        <v>909</v>
      </c>
      <c r="E283" s="129"/>
      <c r="F283" s="129"/>
      <c r="G283" s="129"/>
      <c r="H283" s="129"/>
      <c r="I283" s="129"/>
      <c r="J283" s="129"/>
      <c r="K283" s="129"/>
      <c r="L283" s="129"/>
      <c r="M283" s="129"/>
      <c r="N283" s="129"/>
      <c r="O283" s="129"/>
      <c r="P283" s="129"/>
      <c r="Q283" s="129"/>
      <c r="R283" s="129"/>
    </row>
    <row r="284" spans="1:18">
      <c r="A284" s="162" t="s">
        <v>908</v>
      </c>
      <c r="B284" s="126">
        <v>43529</v>
      </c>
      <c r="C284" s="127">
        <v>5</v>
      </c>
      <c r="D284" s="128" t="s">
        <v>910</v>
      </c>
      <c r="E284" s="129"/>
      <c r="F284" s="129"/>
      <c r="G284" s="129"/>
      <c r="H284" s="129"/>
      <c r="I284" s="129"/>
      <c r="J284" s="129"/>
      <c r="K284" s="129"/>
      <c r="L284" s="129"/>
      <c r="M284" s="129"/>
      <c r="N284" s="129"/>
      <c r="O284" s="129"/>
      <c r="P284" s="129"/>
      <c r="Q284" s="129"/>
      <c r="R284" s="129"/>
    </row>
    <row r="285" spans="1:18">
      <c r="A285" s="162" t="s">
        <v>908</v>
      </c>
      <c r="B285" s="126">
        <v>43529</v>
      </c>
      <c r="C285" s="127">
        <v>6</v>
      </c>
      <c r="D285" s="128" t="s">
        <v>694</v>
      </c>
      <c r="E285" s="129"/>
      <c r="F285" s="129"/>
      <c r="G285" s="129"/>
      <c r="H285" s="129"/>
      <c r="I285" s="129">
        <v>1</v>
      </c>
      <c r="J285" s="129"/>
      <c r="K285" s="129"/>
      <c r="L285" s="129"/>
      <c r="M285" s="129"/>
      <c r="N285" s="129"/>
      <c r="O285" s="129"/>
      <c r="P285" s="129"/>
      <c r="Q285" s="129"/>
      <c r="R285" s="129"/>
    </row>
    <row r="286" spans="1:18">
      <c r="A286" s="163" t="s">
        <v>908</v>
      </c>
      <c r="B286" s="131">
        <v>43529</v>
      </c>
      <c r="C286" s="132">
        <v>7</v>
      </c>
      <c r="D286" s="133" t="s">
        <v>911</v>
      </c>
      <c r="E286" s="134"/>
      <c r="F286" s="134"/>
      <c r="G286" s="134"/>
      <c r="H286" s="134"/>
      <c r="I286" s="134"/>
      <c r="J286" s="134"/>
      <c r="K286" s="134"/>
      <c r="L286" s="134"/>
      <c r="M286" s="134"/>
      <c r="N286" s="134"/>
      <c r="O286" s="134"/>
      <c r="P286" s="134"/>
      <c r="Q286" s="134"/>
      <c r="R286" s="134"/>
    </row>
    <row r="287" spans="1:18">
      <c r="A287" s="164" t="s">
        <v>912</v>
      </c>
      <c r="B287" s="138">
        <v>43663</v>
      </c>
      <c r="C287" s="139">
        <v>1</v>
      </c>
      <c r="D287" s="128" t="s">
        <v>799</v>
      </c>
      <c r="E287" s="129"/>
      <c r="F287" s="129"/>
      <c r="G287" s="129"/>
      <c r="H287" s="129"/>
      <c r="I287" s="129"/>
      <c r="J287" s="129"/>
      <c r="K287" s="129"/>
      <c r="L287" s="129"/>
      <c r="M287" s="129"/>
      <c r="N287" s="129"/>
      <c r="O287" s="129"/>
      <c r="P287" s="129"/>
      <c r="Q287" s="129"/>
      <c r="R287" s="129"/>
    </row>
    <row r="288" spans="1:18">
      <c r="A288" s="183" t="s">
        <v>913</v>
      </c>
      <c r="B288" s="138">
        <v>41031</v>
      </c>
      <c r="C288" s="171"/>
      <c r="D288" s="140" t="s">
        <v>709</v>
      </c>
      <c r="E288" s="141"/>
      <c r="F288" s="141"/>
      <c r="G288" s="141"/>
      <c r="H288" s="141"/>
      <c r="I288" s="141"/>
      <c r="J288" s="141"/>
      <c r="K288" s="141"/>
      <c r="L288" s="141"/>
      <c r="M288" s="141"/>
      <c r="N288" s="141"/>
      <c r="O288" s="141"/>
      <c r="P288" s="141"/>
      <c r="Q288" s="141"/>
      <c r="R288" s="141"/>
    </row>
    <row r="289" spans="1:18" customFormat="1" ht="15.75">
      <c r="A289" s="184" t="s">
        <v>914</v>
      </c>
      <c r="B289" s="154">
        <v>41064</v>
      </c>
      <c r="C289" s="155"/>
      <c r="D289" s="156" t="s">
        <v>709</v>
      </c>
      <c r="E289" s="157"/>
      <c r="F289" s="158"/>
      <c r="G289" s="157"/>
      <c r="H289" s="158"/>
      <c r="I289" s="157"/>
      <c r="J289" s="158"/>
      <c r="K289" s="157"/>
      <c r="L289" s="158"/>
      <c r="M289" s="157"/>
      <c r="N289" s="158"/>
      <c r="O289" s="157"/>
      <c r="P289" s="158"/>
      <c r="Q289" s="157"/>
      <c r="R289" s="157"/>
    </row>
    <row r="290" spans="1:18" customFormat="1" ht="15.75">
      <c r="A290" s="185" t="s">
        <v>915</v>
      </c>
      <c r="B290" s="97">
        <v>41409</v>
      </c>
      <c r="C290" s="98">
        <v>1</v>
      </c>
      <c r="D290" s="99" t="s">
        <v>690</v>
      </c>
      <c r="E290" s="100">
        <v>1</v>
      </c>
      <c r="F290" s="117"/>
      <c r="G290" s="100"/>
      <c r="H290" s="117"/>
      <c r="I290" s="100"/>
      <c r="J290" s="117"/>
      <c r="K290" s="100"/>
      <c r="L290" s="117"/>
      <c r="M290" s="100"/>
      <c r="N290" s="117"/>
      <c r="O290" s="100"/>
      <c r="P290" s="117"/>
      <c r="Q290" s="100"/>
      <c r="R290" s="100"/>
    </row>
    <row r="291" spans="1:18" customFormat="1" ht="15.75">
      <c r="A291" s="186" t="s">
        <v>915</v>
      </c>
      <c r="B291" s="103">
        <v>41409</v>
      </c>
      <c r="C291" s="104">
        <v>2</v>
      </c>
      <c r="D291" s="105" t="s">
        <v>858</v>
      </c>
      <c r="E291" s="106"/>
      <c r="F291" s="107"/>
      <c r="G291" s="106"/>
      <c r="H291" s="107"/>
      <c r="I291" s="106"/>
      <c r="J291" s="107"/>
      <c r="K291" s="106"/>
      <c r="L291" s="107"/>
      <c r="M291" s="106"/>
      <c r="N291" s="107"/>
      <c r="O291" s="106"/>
      <c r="P291" s="107"/>
      <c r="Q291" s="106"/>
      <c r="R291" s="106"/>
    </row>
    <row r="292" spans="1:18" customFormat="1" ht="15.75">
      <c r="A292" s="187" t="s">
        <v>915</v>
      </c>
      <c r="B292" s="109">
        <v>41409</v>
      </c>
      <c r="C292" s="110">
        <v>3</v>
      </c>
      <c r="D292" s="118" t="s">
        <v>722</v>
      </c>
      <c r="E292" s="112"/>
      <c r="F292" s="113"/>
      <c r="G292" s="112"/>
      <c r="H292" s="113"/>
      <c r="I292" s="112"/>
      <c r="J292" s="113"/>
      <c r="K292" s="112"/>
      <c r="L292" s="113"/>
      <c r="M292" s="112"/>
      <c r="N292" s="113"/>
      <c r="O292" s="112"/>
      <c r="P292" s="113"/>
      <c r="Q292" s="112"/>
      <c r="R292" s="112"/>
    </row>
    <row r="293" spans="1:18" customFormat="1" ht="15.75">
      <c r="A293" s="185" t="s">
        <v>916</v>
      </c>
      <c r="B293" s="97">
        <v>41808</v>
      </c>
      <c r="C293" s="98">
        <v>1</v>
      </c>
      <c r="D293" s="99" t="s">
        <v>719</v>
      </c>
      <c r="E293" s="100"/>
      <c r="F293" s="117"/>
      <c r="G293" s="100"/>
      <c r="H293" s="117"/>
      <c r="I293" s="100">
        <v>1</v>
      </c>
      <c r="J293" s="117"/>
      <c r="K293" s="100"/>
      <c r="L293" s="117"/>
      <c r="M293" s="100"/>
      <c r="N293" s="117"/>
      <c r="O293" s="100"/>
      <c r="P293" s="117"/>
      <c r="Q293" s="100"/>
      <c r="R293" s="100"/>
    </row>
    <row r="294" spans="1:18" customFormat="1" ht="15.75">
      <c r="A294" s="186" t="s">
        <v>916</v>
      </c>
      <c r="B294" s="103">
        <v>41808</v>
      </c>
      <c r="C294" s="104">
        <v>2</v>
      </c>
      <c r="D294" s="105" t="s">
        <v>917</v>
      </c>
      <c r="E294" s="106"/>
      <c r="F294" s="107"/>
      <c r="G294" s="106"/>
      <c r="H294" s="107"/>
      <c r="I294" s="106"/>
      <c r="J294" s="107"/>
      <c r="K294" s="106"/>
      <c r="L294" s="107"/>
      <c r="M294" s="106"/>
      <c r="N294" s="107"/>
      <c r="O294" s="106"/>
      <c r="P294" s="107"/>
      <c r="Q294" s="106"/>
      <c r="R294" s="106"/>
    </row>
    <row r="295" spans="1:18" customFormat="1" ht="15.75">
      <c r="A295" s="186" t="s">
        <v>916</v>
      </c>
      <c r="B295" s="103">
        <v>41808</v>
      </c>
      <c r="C295" s="104">
        <v>3</v>
      </c>
      <c r="D295" s="105" t="s">
        <v>734</v>
      </c>
      <c r="E295" s="106"/>
      <c r="F295" s="107"/>
      <c r="G295" s="106"/>
      <c r="H295" s="107"/>
      <c r="I295" s="106"/>
      <c r="J295" s="107"/>
      <c r="K295" s="106"/>
      <c r="L295" s="107"/>
      <c r="M295" s="106"/>
      <c r="N295" s="107"/>
      <c r="O295" s="106"/>
      <c r="P295" s="107"/>
      <c r="Q295" s="106"/>
      <c r="R295" s="106"/>
    </row>
    <row r="296" spans="1:18" customFormat="1" ht="15.75">
      <c r="A296" s="186" t="s">
        <v>916</v>
      </c>
      <c r="B296" s="103">
        <v>41808</v>
      </c>
      <c r="C296" s="104">
        <v>4</v>
      </c>
      <c r="D296" s="105" t="s">
        <v>918</v>
      </c>
      <c r="E296" s="106"/>
      <c r="F296" s="107"/>
      <c r="G296" s="106"/>
      <c r="H296" s="107"/>
      <c r="I296" s="106"/>
      <c r="J296" s="107"/>
      <c r="K296" s="106"/>
      <c r="L296" s="107"/>
      <c r="M296" s="106"/>
      <c r="N296" s="107"/>
      <c r="O296" s="106"/>
      <c r="P296" s="107"/>
      <c r="Q296" s="106"/>
      <c r="R296" s="106"/>
    </row>
    <row r="297" spans="1:18" customFormat="1" ht="15.75">
      <c r="A297" s="186" t="s">
        <v>916</v>
      </c>
      <c r="B297" s="103">
        <v>41808</v>
      </c>
      <c r="C297" s="104">
        <v>5</v>
      </c>
      <c r="D297" s="105" t="s">
        <v>690</v>
      </c>
      <c r="E297" s="106">
        <v>1</v>
      </c>
      <c r="F297" s="107"/>
      <c r="G297" s="106"/>
      <c r="H297" s="107"/>
      <c r="I297" s="106"/>
      <c r="J297" s="107"/>
      <c r="K297" s="106"/>
      <c r="L297" s="107"/>
      <c r="M297" s="106"/>
      <c r="N297" s="107"/>
      <c r="O297" s="106"/>
      <c r="P297" s="107"/>
      <c r="Q297" s="106"/>
      <c r="R297" s="106"/>
    </row>
    <row r="298" spans="1:18" customFormat="1" ht="15.75">
      <c r="A298" s="186" t="s">
        <v>916</v>
      </c>
      <c r="B298" s="103">
        <v>41808</v>
      </c>
      <c r="C298" s="104">
        <v>6</v>
      </c>
      <c r="D298" s="105" t="s">
        <v>807</v>
      </c>
      <c r="E298" s="106"/>
      <c r="F298" s="107"/>
      <c r="G298" s="106"/>
      <c r="H298" s="107"/>
      <c r="I298" s="106"/>
      <c r="J298" s="107"/>
      <c r="K298" s="106"/>
      <c r="L298" s="107"/>
      <c r="M298" s="106"/>
      <c r="N298" s="107"/>
      <c r="O298" s="106"/>
      <c r="P298" s="107"/>
      <c r="Q298" s="106"/>
      <c r="R298" s="106"/>
    </row>
    <row r="299" spans="1:18" customFormat="1" ht="15.75">
      <c r="A299" s="187" t="s">
        <v>916</v>
      </c>
      <c r="B299" s="109">
        <v>41808</v>
      </c>
      <c r="C299" s="110">
        <v>7</v>
      </c>
      <c r="D299" s="118" t="s">
        <v>692</v>
      </c>
      <c r="E299" s="112"/>
      <c r="F299" s="113"/>
      <c r="G299" s="112">
        <v>1</v>
      </c>
      <c r="H299" s="113"/>
      <c r="I299" s="112"/>
      <c r="J299" s="113"/>
      <c r="K299" s="112"/>
      <c r="L299" s="113"/>
      <c r="M299" s="112"/>
      <c r="N299" s="113"/>
      <c r="O299" s="112"/>
      <c r="P299" s="113"/>
      <c r="Q299" s="112"/>
      <c r="R299" s="112"/>
    </row>
    <row r="300" spans="1:18" customFormat="1" ht="15.75">
      <c r="A300" s="185" t="s">
        <v>919</v>
      </c>
      <c r="B300" s="97">
        <v>42060</v>
      </c>
      <c r="C300" s="98">
        <v>1</v>
      </c>
      <c r="D300" s="99" t="s">
        <v>690</v>
      </c>
      <c r="E300" s="100">
        <v>1</v>
      </c>
      <c r="F300" s="117"/>
      <c r="G300" s="100"/>
      <c r="H300" s="117"/>
      <c r="I300" s="100"/>
      <c r="J300" s="117"/>
      <c r="K300" s="100"/>
      <c r="L300" s="117"/>
      <c r="M300" s="100"/>
      <c r="N300" s="117"/>
      <c r="O300" s="100"/>
      <c r="P300" s="117"/>
      <c r="Q300" s="100"/>
      <c r="R300" s="106"/>
    </row>
    <row r="301" spans="1:18" customFormat="1" ht="15.75">
      <c r="A301" s="186" t="s">
        <v>919</v>
      </c>
      <c r="B301" s="103">
        <v>42060</v>
      </c>
      <c r="C301" s="104">
        <v>2</v>
      </c>
      <c r="D301" s="105" t="s">
        <v>728</v>
      </c>
      <c r="E301" s="106"/>
      <c r="F301" s="107"/>
      <c r="G301" s="106"/>
      <c r="H301" s="107"/>
      <c r="I301" s="106"/>
      <c r="J301" s="107"/>
      <c r="K301" s="106"/>
      <c r="L301" s="107"/>
      <c r="M301" s="106"/>
      <c r="N301" s="107"/>
      <c r="O301" s="106"/>
      <c r="P301" s="107"/>
      <c r="Q301" s="106"/>
      <c r="R301" s="106">
        <v>1</v>
      </c>
    </row>
    <row r="302" spans="1:18" customFormat="1" ht="15.75">
      <c r="A302" s="186" t="s">
        <v>919</v>
      </c>
      <c r="B302" s="103">
        <v>42060</v>
      </c>
      <c r="C302" s="104">
        <v>3</v>
      </c>
      <c r="D302" s="105" t="s">
        <v>920</v>
      </c>
      <c r="E302" s="106"/>
      <c r="F302" s="107"/>
      <c r="G302" s="106"/>
      <c r="H302" s="107"/>
      <c r="I302" s="106"/>
      <c r="J302" s="107"/>
      <c r="K302" s="106"/>
      <c r="L302" s="107"/>
      <c r="M302" s="106"/>
      <c r="N302" s="107"/>
      <c r="O302" s="106"/>
      <c r="P302" s="107"/>
      <c r="Q302" s="106"/>
      <c r="R302" s="106"/>
    </row>
    <row r="303" spans="1:18" customFormat="1" ht="15.75">
      <c r="A303" s="188" t="s">
        <v>919</v>
      </c>
      <c r="B303" s="189">
        <v>42060</v>
      </c>
      <c r="C303" s="190">
        <v>4</v>
      </c>
      <c r="D303" s="191" t="s">
        <v>778</v>
      </c>
      <c r="E303" s="106"/>
      <c r="F303" s="107"/>
      <c r="G303" s="106"/>
      <c r="H303" s="107"/>
      <c r="I303" s="106"/>
      <c r="J303" s="107"/>
      <c r="K303" s="106"/>
      <c r="L303" s="107"/>
      <c r="M303" s="106"/>
      <c r="N303" s="107"/>
      <c r="O303" s="106"/>
      <c r="P303" s="107"/>
      <c r="Q303" s="106"/>
      <c r="R303" s="106"/>
    </row>
    <row r="304" spans="1:18" customFormat="1" ht="15.75">
      <c r="A304" s="185" t="s">
        <v>921</v>
      </c>
      <c r="B304" s="97">
        <v>42109</v>
      </c>
      <c r="C304" s="98">
        <v>1</v>
      </c>
      <c r="D304" s="99" t="s">
        <v>734</v>
      </c>
      <c r="E304" s="100"/>
      <c r="F304" s="117"/>
      <c r="G304" s="100"/>
      <c r="H304" s="117"/>
      <c r="I304" s="100"/>
      <c r="J304" s="117"/>
      <c r="K304" s="100"/>
      <c r="L304" s="117"/>
      <c r="M304" s="100"/>
      <c r="N304" s="117"/>
      <c r="O304" s="100"/>
      <c r="P304" s="117"/>
      <c r="Q304" s="100"/>
      <c r="R304" s="100"/>
    </row>
    <row r="305" spans="1:18" customFormat="1" ht="15.75">
      <c r="A305" s="186" t="s">
        <v>921</v>
      </c>
      <c r="B305" s="103">
        <v>42109</v>
      </c>
      <c r="C305" s="104">
        <v>2</v>
      </c>
      <c r="D305" s="105" t="s">
        <v>690</v>
      </c>
      <c r="E305" s="106">
        <v>1</v>
      </c>
      <c r="F305" s="107"/>
      <c r="G305" s="106"/>
      <c r="H305" s="107"/>
      <c r="I305" s="106"/>
      <c r="J305" s="107"/>
      <c r="K305" s="106"/>
      <c r="L305" s="107"/>
      <c r="M305" s="106"/>
      <c r="N305" s="107"/>
      <c r="O305" s="106"/>
      <c r="P305" s="107"/>
      <c r="Q305" s="106"/>
      <c r="R305" s="106"/>
    </row>
    <row r="306" spans="1:18" customFormat="1" ht="15.75">
      <c r="A306" s="186" t="s">
        <v>921</v>
      </c>
      <c r="B306" s="103">
        <v>42109</v>
      </c>
      <c r="C306" s="104">
        <v>3</v>
      </c>
      <c r="D306" s="105" t="s">
        <v>722</v>
      </c>
      <c r="E306" s="106"/>
      <c r="F306" s="107"/>
      <c r="G306" s="106"/>
      <c r="H306" s="107"/>
      <c r="I306" s="106"/>
      <c r="J306" s="107"/>
      <c r="K306" s="106"/>
      <c r="L306" s="107"/>
      <c r="M306" s="106"/>
      <c r="N306" s="107"/>
      <c r="O306" s="106"/>
      <c r="P306" s="107"/>
      <c r="Q306" s="106"/>
      <c r="R306" s="106"/>
    </row>
    <row r="307" spans="1:18" customFormat="1" ht="15.75">
      <c r="A307" s="186" t="s">
        <v>921</v>
      </c>
      <c r="B307" s="103">
        <v>42109</v>
      </c>
      <c r="C307" s="104">
        <v>4</v>
      </c>
      <c r="D307" s="105" t="s">
        <v>922</v>
      </c>
      <c r="E307" s="106"/>
      <c r="F307" s="107"/>
      <c r="G307" s="106"/>
      <c r="H307" s="107"/>
      <c r="I307" s="106"/>
      <c r="J307" s="107"/>
      <c r="K307" s="106">
        <v>1</v>
      </c>
      <c r="L307" s="107"/>
      <c r="M307" s="106"/>
      <c r="N307" s="107"/>
      <c r="O307" s="106"/>
      <c r="P307" s="107"/>
      <c r="Q307" s="106"/>
      <c r="R307" s="106"/>
    </row>
    <row r="308" spans="1:18" customFormat="1" ht="15.75">
      <c r="A308" s="186" t="s">
        <v>921</v>
      </c>
      <c r="B308" s="103">
        <v>42109</v>
      </c>
      <c r="C308" s="104">
        <v>5</v>
      </c>
      <c r="D308" s="105" t="s">
        <v>923</v>
      </c>
      <c r="E308" s="106"/>
      <c r="F308" s="107"/>
      <c r="G308" s="106"/>
      <c r="H308" s="107"/>
      <c r="I308" s="106"/>
      <c r="J308" s="107"/>
      <c r="K308" s="106"/>
      <c r="L308" s="107"/>
      <c r="M308" s="106"/>
      <c r="N308" s="107"/>
      <c r="O308" s="106"/>
      <c r="P308" s="107"/>
      <c r="Q308" s="106"/>
      <c r="R308" s="106"/>
    </row>
    <row r="309" spans="1:18" customFormat="1" ht="15.75">
      <c r="A309" s="187" t="s">
        <v>921</v>
      </c>
      <c r="B309" s="109">
        <v>42109</v>
      </c>
      <c r="C309" s="110">
        <v>6</v>
      </c>
      <c r="D309" s="118" t="s">
        <v>728</v>
      </c>
      <c r="E309" s="112"/>
      <c r="F309" s="113"/>
      <c r="G309" s="112"/>
      <c r="H309" s="113"/>
      <c r="I309" s="112"/>
      <c r="J309" s="113"/>
      <c r="K309" s="112"/>
      <c r="L309" s="113"/>
      <c r="M309" s="112"/>
      <c r="N309" s="113"/>
      <c r="O309" s="112"/>
      <c r="P309" s="113"/>
      <c r="Q309" s="112"/>
      <c r="R309" s="112">
        <v>1</v>
      </c>
    </row>
    <row r="310" spans="1:18" customFormat="1" ht="15.75">
      <c r="A310" s="185" t="s">
        <v>924</v>
      </c>
      <c r="B310" s="97">
        <v>42207</v>
      </c>
      <c r="C310" s="98">
        <v>1</v>
      </c>
      <c r="D310" s="99" t="s">
        <v>714</v>
      </c>
      <c r="E310" s="100"/>
      <c r="F310" s="117"/>
      <c r="G310" s="100"/>
      <c r="H310" s="117">
        <v>1</v>
      </c>
      <c r="I310" s="100"/>
      <c r="J310" s="117"/>
      <c r="K310" s="100"/>
      <c r="L310" s="117"/>
      <c r="M310" s="100"/>
      <c r="N310" s="117"/>
      <c r="O310" s="100"/>
      <c r="P310" s="117"/>
      <c r="Q310" s="100"/>
      <c r="R310" s="100"/>
    </row>
    <row r="311" spans="1:18" customFormat="1" ht="15.75">
      <c r="A311" s="186" t="s">
        <v>924</v>
      </c>
      <c r="B311" s="103">
        <v>42207</v>
      </c>
      <c r="C311" s="104">
        <v>2</v>
      </c>
      <c r="D311" s="105" t="s">
        <v>734</v>
      </c>
      <c r="E311" s="106"/>
      <c r="F311" s="107"/>
      <c r="G311" s="106"/>
      <c r="H311" s="107"/>
      <c r="I311" s="106"/>
      <c r="J311" s="107"/>
      <c r="K311" s="106"/>
      <c r="L311" s="107"/>
      <c r="M311" s="106"/>
      <c r="N311" s="107"/>
      <c r="O311" s="106"/>
      <c r="P311" s="107"/>
      <c r="Q311" s="106"/>
      <c r="R311" s="106"/>
    </row>
    <row r="312" spans="1:18" customFormat="1" ht="15.75">
      <c r="A312" s="186" t="s">
        <v>924</v>
      </c>
      <c r="B312" s="103">
        <v>42207</v>
      </c>
      <c r="C312" s="104">
        <v>3</v>
      </c>
      <c r="D312" s="105" t="s">
        <v>690</v>
      </c>
      <c r="E312" s="106">
        <v>1</v>
      </c>
      <c r="F312" s="107"/>
      <c r="G312" s="106"/>
      <c r="H312" s="107"/>
      <c r="I312" s="106"/>
      <c r="J312" s="107"/>
      <c r="K312" s="106"/>
      <c r="L312" s="107"/>
      <c r="M312" s="106"/>
      <c r="N312" s="107"/>
      <c r="O312" s="106"/>
      <c r="P312" s="107"/>
      <c r="Q312" s="106"/>
      <c r="R312" s="106"/>
    </row>
    <row r="313" spans="1:18" customFormat="1" ht="15.75">
      <c r="A313" s="186" t="s">
        <v>924</v>
      </c>
      <c r="B313" s="103">
        <v>42207</v>
      </c>
      <c r="C313" s="104">
        <v>4</v>
      </c>
      <c r="D313" s="105" t="s">
        <v>722</v>
      </c>
      <c r="E313" s="106"/>
      <c r="F313" s="107"/>
      <c r="G313" s="106"/>
      <c r="H313" s="107"/>
      <c r="I313" s="106"/>
      <c r="J313" s="107"/>
      <c r="K313" s="106"/>
      <c r="L313" s="107"/>
      <c r="M313" s="106"/>
      <c r="N313" s="107"/>
      <c r="O313" s="106"/>
      <c r="P313" s="107"/>
      <c r="Q313" s="106"/>
      <c r="R313" s="106"/>
    </row>
    <row r="314" spans="1:18" customFormat="1" ht="15.75">
      <c r="A314" s="186" t="s">
        <v>924</v>
      </c>
      <c r="B314" s="103">
        <v>42207</v>
      </c>
      <c r="C314" s="104">
        <v>5</v>
      </c>
      <c r="D314" s="105" t="s">
        <v>713</v>
      </c>
      <c r="E314" s="106"/>
      <c r="F314" s="107"/>
      <c r="G314" s="106"/>
      <c r="H314" s="107"/>
      <c r="I314" s="106"/>
      <c r="J314" s="107"/>
      <c r="K314" s="106"/>
      <c r="L314" s="107"/>
      <c r="M314" s="106"/>
      <c r="N314" s="107"/>
      <c r="O314" s="106"/>
      <c r="P314" s="107"/>
      <c r="Q314" s="106"/>
      <c r="R314" s="106"/>
    </row>
    <row r="315" spans="1:18" customFormat="1" ht="15.75">
      <c r="A315" s="187" t="s">
        <v>924</v>
      </c>
      <c r="B315" s="109">
        <v>42207</v>
      </c>
      <c r="C315" s="110">
        <v>6</v>
      </c>
      <c r="D315" s="118" t="s">
        <v>925</v>
      </c>
      <c r="E315" s="112"/>
      <c r="F315" s="113"/>
      <c r="G315" s="112"/>
      <c r="H315" s="113"/>
      <c r="I315" s="112"/>
      <c r="J315" s="113"/>
      <c r="K315" s="112"/>
      <c r="L315" s="113"/>
      <c r="M315" s="112"/>
      <c r="N315" s="113"/>
      <c r="O315" s="112"/>
      <c r="P315" s="113"/>
      <c r="Q315" s="112"/>
      <c r="R315" s="112"/>
    </row>
    <row r="316" spans="1:18" customFormat="1" ht="15.75">
      <c r="A316" s="185" t="s">
        <v>926</v>
      </c>
      <c r="B316" s="97">
        <v>42823</v>
      </c>
      <c r="C316" s="98">
        <v>1</v>
      </c>
      <c r="D316" s="99" t="s">
        <v>725</v>
      </c>
      <c r="E316" s="100"/>
      <c r="F316" s="117"/>
      <c r="G316" s="100"/>
      <c r="H316" s="117"/>
      <c r="I316" s="100"/>
      <c r="J316" s="117"/>
      <c r="K316" s="100"/>
      <c r="L316" s="117"/>
      <c r="M316" s="100"/>
      <c r="N316" s="117"/>
      <c r="O316" s="100"/>
      <c r="P316" s="117">
        <v>1</v>
      </c>
      <c r="Q316" s="100"/>
      <c r="R316" s="100"/>
    </row>
    <row r="317" spans="1:18" customFormat="1" ht="15.75">
      <c r="A317" s="186" t="s">
        <v>926</v>
      </c>
      <c r="B317" s="103">
        <v>42823</v>
      </c>
      <c r="C317" s="104">
        <v>2</v>
      </c>
      <c r="D317" s="105" t="s">
        <v>734</v>
      </c>
      <c r="E317" s="106"/>
      <c r="F317" s="107"/>
      <c r="G317" s="106"/>
      <c r="H317" s="107"/>
      <c r="I317" s="106"/>
      <c r="J317" s="107"/>
      <c r="K317" s="106"/>
      <c r="L317" s="107"/>
      <c r="M317" s="106"/>
      <c r="N317" s="107"/>
      <c r="O317" s="106"/>
      <c r="P317" s="107"/>
      <c r="Q317" s="106"/>
      <c r="R317" s="106"/>
    </row>
    <row r="318" spans="1:18" customFormat="1" ht="15.75">
      <c r="A318" s="187" t="s">
        <v>926</v>
      </c>
      <c r="B318" s="109">
        <v>42823</v>
      </c>
      <c r="C318" s="110">
        <v>3</v>
      </c>
      <c r="D318" s="118" t="s">
        <v>690</v>
      </c>
      <c r="E318" s="112">
        <v>1</v>
      </c>
      <c r="F318" s="113"/>
      <c r="G318" s="112"/>
      <c r="H318" s="113"/>
      <c r="I318" s="112"/>
      <c r="J318" s="113"/>
      <c r="K318" s="112"/>
      <c r="L318" s="113"/>
      <c r="M318" s="112"/>
      <c r="N318" s="113"/>
      <c r="O318" s="112"/>
      <c r="P318" s="113"/>
      <c r="Q318" s="112"/>
      <c r="R318" s="112"/>
    </row>
    <row r="319" spans="1:18" customFormat="1" ht="15.75">
      <c r="A319" s="192" t="s">
        <v>927</v>
      </c>
      <c r="B319" s="193">
        <v>42991</v>
      </c>
      <c r="C319" s="194">
        <v>1</v>
      </c>
      <c r="D319" s="195" t="s">
        <v>725</v>
      </c>
      <c r="E319" s="106"/>
      <c r="F319" s="107"/>
      <c r="G319" s="106"/>
      <c r="H319" s="107"/>
      <c r="I319" s="106"/>
      <c r="J319" s="107"/>
      <c r="K319" s="106"/>
      <c r="L319" s="107"/>
      <c r="M319" s="106"/>
      <c r="N319" s="107"/>
      <c r="O319" s="106"/>
      <c r="P319" s="107">
        <v>1</v>
      </c>
      <c r="Q319" s="106"/>
      <c r="R319" s="106"/>
    </row>
    <row r="320" spans="1:18" customFormat="1" ht="15.75">
      <c r="A320" s="186" t="s">
        <v>927</v>
      </c>
      <c r="B320" s="103">
        <v>42991</v>
      </c>
      <c r="C320" s="104">
        <v>2</v>
      </c>
      <c r="D320" s="105" t="s">
        <v>928</v>
      </c>
      <c r="E320" s="106"/>
      <c r="F320" s="107"/>
      <c r="G320" s="106"/>
      <c r="H320" s="107"/>
      <c r="I320" s="106"/>
      <c r="J320" s="107"/>
      <c r="K320" s="106"/>
      <c r="L320" s="107"/>
      <c r="M320" s="106"/>
      <c r="N320" s="107"/>
      <c r="O320" s="106"/>
      <c r="P320" s="107"/>
      <c r="Q320" s="106"/>
      <c r="R320" s="106"/>
    </row>
    <row r="321" spans="1:18" customFormat="1" ht="15.75">
      <c r="A321" s="186" t="s">
        <v>927</v>
      </c>
      <c r="B321" s="103">
        <v>42991</v>
      </c>
      <c r="C321" s="104">
        <v>3</v>
      </c>
      <c r="D321" s="105" t="s">
        <v>929</v>
      </c>
      <c r="E321" s="106"/>
      <c r="F321" s="107"/>
      <c r="G321" s="106"/>
      <c r="H321" s="107"/>
      <c r="I321" s="106"/>
      <c r="J321" s="107"/>
      <c r="K321" s="106"/>
      <c r="L321" s="107"/>
      <c r="M321" s="106"/>
      <c r="N321" s="107"/>
      <c r="O321" s="106"/>
      <c r="P321" s="107"/>
      <c r="Q321" s="106"/>
      <c r="R321" s="106"/>
    </row>
    <row r="322" spans="1:18" customFormat="1" ht="15.75">
      <c r="A322" s="188" t="s">
        <v>927</v>
      </c>
      <c r="B322" s="189">
        <v>42991</v>
      </c>
      <c r="C322" s="190">
        <v>4</v>
      </c>
      <c r="D322" s="191" t="s">
        <v>930</v>
      </c>
      <c r="E322" s="106"/>
      <c r="F322" s="107"/>
      <c r="G322" s="106"/>
      <c r="H322" s="107"/>
      <c r="I322" s="106"/>
      <c r="J322" s="107"/>
      <c r="K322" s="106"/>
      <c r="L322" s="107"/>
      <c r="M322" s="106"/>
      <c r="N322" s="107"/>
      <c r="O322" s="106">
        <v>1</v>
      </c>
      <c r="P322" s="107"/>
      <c r="Q322" s="106"/>
      <c r="R322" s="106"/>
    </row>
    <row r="323" spans="1:18">
      <c r="A323" s="196" t="s">
        <v>931</v>
      </c>
      <c r="B323" s="121">
        <v>43252</v>
      </c>
      <c r="C323" s="122">
        <v>1</v>
      </c>
      <c r="D323" s="123" t="s">
        <v>734</v>
      </c>
      <c r="E323" s="124"/>
      <c r="F323" s="124"/>
      <c r="G323" s="124"/>
      <c r="H323" s="124"/>
      <c r="I323" s="124"/>
      <c r="J323" s="124"/>
      <c r="K323" s="124"/>
      <c r="L323" s="124"/>
      <c r="M323" s="124"/>
      <c r="N323" s="124"/>
      <c r="O323" s="124"/>
      <c r="P323" s="124"/>
      <c r="Q323" s="124"/>
      <c r="R323" s="124"/>
    </row>
    <row r="324" spans="1:18">
      <c r="A324" s="197" t="s">
        <v>931</v>
      </c>
      <c r="B324" s="131">
        <v>43252</v>
      </c>
      <c r="C324" s="132">
        <v>2</v>
      </c>
      <c r="D324" s="133" t="s">
        <v>690</v>
      </c>
      <c r="E324" s="134">
        <v>1</v>
      </c>
      <c r="F324" s="134"/>
      <c r="G324" s="134"/>
      <c r="H324" s="134"/>
      <c r="I324" s="134"/>
      <c r="J324" s="134"/>
      <c r="K324" s="134"/>
      <c r="L324" s="134"/>
      <c r="M324" s="134"/>
      <c r="N324" s="134"/>
      <c r="O324" s="134"/>
      <c r="P324" s="134"/>
      <c r="Q324" s="134"/>
      <c r="R324" s="134"/>
    </row>
    <row r="325" spans="1:18">
      <c r="A325" s="196" t="s">
        <v>932</v>
      </c>
      <c r="B325" s="121">
        <v>43362</v>
      </c>
      <c r="C325" s="122">
        <v>1</v>
      </c>
      <c r="D325" s="169" t="s">
        <v>800</v>
      </c>
      <c r="E325" s="170"/>
      <c r="F325" s="170"/>
      <c r="G325" s="170"/>
      <c r="H325" s="170"/>
      <c r="I325" s="170"/>
      <c r="J325" s="170"/>
      <c r="K325" s="170"/>
      <c r="L325" s="170"/>
      <c r="M325" s="170"/>
      <c r="N325" s="170"/>
      <c r="O325" s="170"/>
      <c r="P325" s="170"/>
      <c r="Q325" s="170"/>
      <c r="R325" s="170"/>
    </row>
    <row r="326" spans="1:18">
      <c r="A326" s="197" t="s">
        <v>932</v>
      </c>
      <c r="B326" s="131">
        <v>43362</v>
      </c>
      <c r="C326" s="132">
        <v>2</v>
      </c>
      <c r="D326" s="133" t="s">
        <v>933</v>
      </c>
      <c r="E326" s="134"/>
      <c r="F326" s="134"/>
      <c r="G326" s="134"/>
      <c r="H326" s="134"/>
      <c r="I326" s="134"/>
      <c r="J326" s="134"/>
      <c r="K326" s="134">
        <v>1</v>
      </c>
      <c r="L326" s="134"/>
      <c r="M326" s="134"/>
      <c r="N326" s="134"/>
      <c r="O326" s="134"/>
      <c r="P326" s="134"/>
      <c r="Q326" s="134"/>
      <c r="R326" s="134"/>
    </row>
    <row r="327" spans="1:18" customFormat="1" ht="15.75">
      <c r="A327" s="185" t="s">
        <v>934</v>
      </c>
      <c r="B327" s="97">
        <v>43369</v>
      </c>
      <c r="C327" s="98">
        <v>1</v>
      </c>
      <c r="D327" s="99" t="s">
        <v>734</v>
      </c>
      <c r="E327" s="100"/>
      <c r="F327" s="117"/>
      <c r="G327" s="100"/>
      <c r="H327" s="117"/>
      <c r="I327" s="100"/>
      <c r="J327" s="117"/>
      <c r="K327" s="100"/>
      <c r="L327" s="117"/>
      <c r="M327" s="100"/>
      <c r="N327" s="117"/>
      <c r="O327" s="100"/>
      <c r="P327" s="117"/>
      <c r="Q327" s="100"/>
      <c r="R327" s="100"/>
    </row>
    <row r="328" spans="1:18" customFormat="1" ht="15.75">
      <c r="A328" s="186" t="s">
        <v>934</v>
      </c>
      <c r="B328" s="103">
        <v>43369</v>
      </c>
      <c r="C328" s="104">
        <v>2</v>
      </c>
      <c r="D328" s="105" t="s">
        <v>690</v>
      </c>
      <c r="E328" s="106">
        <v>1</v>
      </c>
      <c r="F328" s="107"/>
      <c r="G328" s="106"/>
      <c r="H328" s="107"/>
      <c r="I328" s="106"/>
      <c r="J328" s="107"/>
      <c r="K328" s="106"/>
      <c r="L328" s="107"/>
      <c r="M328" s="106"/>
      <c r="N328" s="107"/>
      <c r="O328" s="106"/>
      <c r="P328" s="107"/>
      <c r="Q328" s="106"/>
      <c r="R328" s="106"/>
    </row>
    <row r="329" spans="1:18" customFormat="1" ht="15.75">
      <c r="A329" s="186" t="s">
        <v>934</v>
      </c>
      <c r="B329" s="103">
        <v>43369</v>
      </c>
      <c r="C329" s="104">
        <v>3</v>
      </c>
      <c r="D329" s="105" t="s">
        <v>751</v>
      </c>
      <c r="E329" s="106"/>
      <c r="F329" s="107"/>
      <c r="G329" s="106"/>
      <c r="H329" s="107"/>
      <c r="I329" s="106"/>
      <c r="J329" s="107"/>
      <c r="K329" s="106"/>
      <c r="L329" s="107"/>
      <c r="M329" s="106"/>
      <c r="N329" s="107"/>
      <c r="O329" s="106"/>
      <c r="P329" s="107"/>
      <c r="Q329" s="106"/>
      <c r="R329" s="106"/>
    </row>
    <row r="330" spans="1:18" customFormat="1" ht="15.75">
      <c r="A330" s="186" t="s">
        <v>934</v>
      </c>
      <c r="B330" s="103">
        <v>43369</v>
      </c>
      <c r="C330" s="104">
        <v>4</v>
      </c>
      <c r="D330" s="105" t="s">
        <v>935</v>
      </c>
      <c r="E330" s="106"/>
      <c r="F330" s="107"/>
      <c r="G330" s="106"/>
      <c r="H330" s="107"/>
      <c r="I330" s="106"/>
      <c r="J330" s="107"/>
      <c r="K330" s="106"/>
      <c r="L330" s="107"/>
      <c r="M330" s="106"/>
      <c r="N330" s="107"/>
      <c r="O330" s="106"/>
      <c r="P330" s="107"/>
      <c r="Q330" s="106"/>
      <c r="R330" s="106"/>
    </row>
    <row r="331" spans="1:18" customFormat="1" ht="15.75">
      <c r="A331" s="186" t="s">
        <v>934</v>
      </c>
      <c r="B331" s="103">
        <v>43369</v>
      </c>
      <c r="C331" s="104">
        <v>5</v>
      </c>
      <c r="D331" s="105" t="s">
        <v>936</v>
      </c>
      <c r="E331" s="106"/>
      <c r="F331" s="107"/>
      <c r="G331" s="106"/>
      <c r="H331" s="107"/>
      <c r="I331" s="106"/>
      <c r="J331" s="107"/>
      <c r="K331" s="106"/>
      <c r="L331" s="107"/>
      <c r="M331" s="106"/>
      <c r="N331" s="107"/>
      <c r="O331" s="106"/>
      <c r="P331" s="107"/>
      <c r="Q331" s="106"/>
      <c r="R331" s="106"/>
    </row>
    <row r="332" spans="1:18" customFormat="1" ht="15.75">
      <c r="A332" s="187" t="s">
        <v>934</v>
      </c>
      <c r="B332" s="109">
        <v>43369</v>
      </c>
      <c r="C332" s="110">
        <v>6</v>
      </c>
      <c r="D332" s="118" t="s">
        <v>937</v>
      </c>
      <c r="E332" s="112"/>
      <c r="F332" s="113"/>
      <c r="G332" s="112"/>
      <c r="H332" s="113"/>
      <c r="I332" s="112"/>
      <c r="J332" s="113"/>
      <c r="K332" s="112"/>
      <c r="L332" s="113"/>
      <c r="M332" s="112"/>
      <c r="N332" s="113"/>
      <c r="O332" s="112"/>
      <c r="P332" s="113"/>
      <c r="Q332" s="112"/>
      <c r="R332" s="112"/>
    </row>
    <row r="333" spans="1:18">
      <c r="A333" s="196" t="s">
        <v>938</v>
      </c>
      <c r="B333" s="121">
        <v>41066</v>
      </c>
      <c r="C333" s="122">
        <v>1</v>
      </c>
      <c r="D333" s="123" t="s">
        <v>939</v>
      </c>
      <c r="E333" s="124"/>
      <c r="F333" s="124"/>
      <c r="G333" s="124"/>
      <c r="H333" s="124"/>
      <c r="I333" s="124"/>
      <c r="J333" s="124"/>
      <c r="K333" s="124"/>
      <c r="L333" s="124"/>
      <c r="M333" s="124"/>
      <c r="N333" s="124"/>
      <c r="O333" s="124"/>
      <c r="P333" s="124"/>
      <c r="Q333" s="124"/>
      <c r="R333" s="124"/>
    </row>
    <row r="334" spans="1:18">
      <c r="A334" s="198" t="s">
        <v>938</v>
      </c>
      <c r="B334" s="126">
        <v>41066</v>
      </c>
      <c r="C334" s="127">
        <v>2</v>
      </c>
      <c r="D334" s="128" t="s">
        <v>696</v>
      </c>
      <c r="E334" s="129"/>
      <c r="F334" s="129"/>
      <c r="G334" s="129"/>
      <c r="H334" s="129"/>
      <c r="I334" s="129"/>
      <c r="J334" s="129"/>
      <c r="K334" s="129">
        <v>1</v>
      </c>
      <c r="L334" s="129"/>
      <c r="M334" s="129"/>
      <c r="N334" s="129"/>
      <c r="O334" s="129"/>
      <c r="P334" s="129"/>
      <c r="Q334" s="129"/>
      <c r="R334" s="129"/>
    </row>
    <row r="335" spans="1:18">
      <c r="A335" s="197" t="s">
        <v>938</v>
      </c>
      <c r="B335" s="131">
        <v>41066</v>
      </c>
      <c r="C335" s="132">
        <v>3</v>
      </c>
      <c r="D335" s="133" t="s">
        <v>803</v>
      </c>
      <c r="E335" s="134"/>
      <c r="F335" s="134"/>
      <c r="G335" s="134"/>
      <c r="H335" s="134"/>
      <c r="I335" s="134"/>
      <c r="J335" s="134">
        <v>1</v>
      </c>
      <c r="K335" s="134"/>
      <c r="L335" s="134"/>
      <c r="M335" s="134"/>
      <c r="N335" s="134"/>
      <c r="O335" s="134"/>
      <c r="P335" s="134"/>
      <c r="Q335" s="134"/>
      <c r="R335" s="134"/>
    </row>
    <row r="336" spans="1:18">
      <c r="A336" s="196" t="s">
        <v>940</v>
      </c>
      <c r="B336" s="121">
        <v>41353</v>
      </c>
      <c r="C336" s="122">
        <v>1</v>
      </c>
      <c r="D336" s="123" t="s">
        <v>941</v>
      </c>
      <c r="E336" s="124"/>
      <c r="F336" s="124"/>
      <c r="G336" s="124"/>
      <c r="H336" s="124"/>
      <c r="I336" s="124"/>
      <c r="J336" s="124"/>
      <c r="K336" s="124"/>
      <c r="L336" s="124"/>
      <c r="M336" s="124"/>
      <c r="N336" s="124"/>
      <c r="O336" s="124"/>
      <c r="P336" s="124"/>
      <c r="Q336" s="124"/>
      <c r="R336" s="124"/>
    </row>
    <row r="337" spans="1:18" ht="30">
      <c r="A337" s="198" t="s">
        <v>940</v>
      </c>
      <c r="B337" s="126">
        <v>41353</v>
      </c>
      <c r="C337" s="127">
        <v>2</v>
      </c>
      <c r="D337" s="128" t="s">
        <v>942</v>
      </c>
      <c r="E337" s="129"/>
      <c r="F337" s="129"/>
      <c r="G337" s="129"/>
      <c r="H337" s="129"/>
      <c r="I337" s="129"/>
      <c r="J337" s="129"/>
      <c r="K337" s="129"/>
      <c r="L337" s="129"/>
      <c r="M337" s="129"/>
      <c r="N337" s="129"/>
      <c r="O337" s="129"/>
      <c r="P337" s="129"/>
      <c r="Q337" s="129"/>
      <c r="R337" s="129"/>
    </row>
    <row r="338" spans="1:18">
      <c r="A338" s="198" t="s">
        <v>940</v>
      </c>
      <c r="B338" s="126">
        <v>41353</v>
      </c>
      <c r="C338" s="199">
        <v>3</v>
      </c>
      <c r="D338" s="128" t="s">
        <v>700</v>
      </c>
      <c r="E338" s="129"/>
      <c r="F338" s="129"/>
      <c r="G338" s="129"/>
      <c r="H338" s="129"/>
      <c r="I338" s="129"/>
      <c r="J338" s="129"/>
      <c r="K338" s="129"/>
      <c r="L338" s="129"/>
      <c r="M338" s="129"/>
      <c r="N338" s="129"/>
      <c r="O338" s="129">
        <v>1</v>
      </c>
      <c r="P338" s="129"/>
      <c r="Q338" s="129"/>
      <c r="R338" s="129"/>
    </row>
    <row r="339" spans="1:18">
      <c r="A339" s="198" t="s">
        <v>940</v>
      </c>
      <c r="B339" s="126">
        <v>41353</v>
      </c>
      <c r="C339" s="199">
        <v>4</v>
      </c>
      <c r="D339" s="172" t="s">
        <v>875</v>
      </c>
      <c r="E339" s="173"/>
      <c r="F339" s="173"/>
      <c r="G339" s="173"/>
      <c r="H339" s="173"/>
      <c r="I339" s="173"/>
      <c r="J339" s="173"/>
      <c r="K339" s="173"/>
      <c r="L339" s="173"/>
      <c r="M339" s="173"/>
      <c r="N339" s="173"/>
      <c r="O339" s="173"/>
      <c r="P339" s="173"/>
      <c r="Q339" s="173"/>
      <c r="R339" s="173"/>
    </row>
    <row r="340" spans="1:18">
      <c r="A340" s="198" t="s">
        <v>940</v>
      </c>
      <c r="B340" s="126">
        <v>41353</v>
      </c>
      <c r="C340" s="199">
        <v>5</v>
      </c>
      <c r="D340" s="167" t="s">
        <v>692</v>
      </c>
      <c r="E340" s="168"/>
      <c r="F340" s="168"/>
      <c r="G340" s="168">
        <v>1</v>
      </c>
      <c r="H340" s="168"/>
      <c r="I340" s="168"/>
      <c r="J340" s="168"/>
      <c r="K340" s="168"/>
      <c r="L340" s="168"/>
      <c r="M340" s="168"/>
      <c r="N340" s="168"/>
      <c r="O340" s="168"/>
      <c r="P340" s="168"/>
      <c r="Q340" s="168"/>
      <c r="R340" s="168"/>
    </row>
    <row r="341" spans="1:18">
      <c r="A341" s="197" t="s">
        <v>940</v>
      </c>
      <c r="B341" s="131">
        <v>41353</v>
      </c>
      <c r="C341" s="200">
        <v>6</v>
      </c>
      <c r="D341" s="176" t="s">
        <v>690</v>
      </c>
      <c r="E341" s="177">
        <v>1</v>
      </c>
      <c r="F341" s="177"/>
      <c r="G341" s="177"/>
      <c r="H341" s="177"/>
      <c r="I341" s="177"/>
      <c r="J341" s="177"/>
      <c r="K341" s="177"/>
      <c r="L341" s="177"/>
      <c r="M341" s="177"/>
      <c r="N341" s="177"/>
      <c r="O341" s="177"/>
      <c r="P341" s="177"/>
      <c r="Q341" s="177"/>
      <c r="R341" s="177"/>
    </row>
    <row r="342" spans="1:18">
      <c r="A342" s="196" t="s">
        <v>943</v>
      </c>
      <c r="B342" s="121">
        <v>41570</v>
      </c>
      <c r="C342" s="122">
        <v>1</v>
      </c>
      <c r="D342" s="123" t="s">
        <v>787</v>
      </c>
      <c r="E342" s="124"/>
      <c r="F342" s="124"/>
      <c r="G342" s="124"/>
      <c r="H342" s="124"/>
      <c r="I342" s="124"/>
      <c r="J342" s="124"/>
      <c r="K342" s="124"/>
      <c r="L342" s="124"/>
      <c r="M342" s="124"/>
      <c r="N342" s="124"/>
      <c r="O342" s="124"/>
      <c r="P342" s="124">
        <v>1</v>
      </c>
      <c r="Q342" s="124"/>
      <c r="R342" s="124"/>
    </row>
    <row r="343" spans="1:18">
      <c r="A343" s="198" t="s">
        <v>943</v>
      </c>
      <c r="B343" s="126">
        <v>41570</v>
      </c>
      <c r="C343" s="127">
        <v>2</v>
      </c>
      <c r="D343" s="128" t="s">
        <v>944</v>
      </c>
      <c r="E343" s="129"/>
      <c r="F343" s="129"/>
      <c r="G343" s="129"/>
      <c r="H343" s="129"/>
      <c r="I343" s="129"/>
      <c r="J343" s="129"/>
      <c r="K343" s="129"/>
      <c r="L343" s="129"/>
      <c r="M343" s="129"/>
      <c r="N343" s="129"/>
      <c r="O343" s="129"/>
      <c r="P343" s="129">
        <v>1</v>
      </c>
      <c r="Q343" s="129"/>
      <c r="R343" s="129"/>
    </row>
    <row r="344" spans="1:18">
      <c r="A344" s="198" t="s">
        <v>943</v>
      </c>
      <c r="B344" s="126">
        <v>41570</v>
      </c>
      <c r="C344" s="127">
        <v>3</v>
      </c>
      <c r="D344" s="128" t="s">
        <v>752</v>
      </c>
      <c r="E344" s="129"/>
      <c r="F344" s="129"/>
      <c r="G344" s="129"/>
      <c r="H344" s="129"/>
      <c r="I344" s="129"/>
      <c r="J344" s="129"/>
      <c r="K344" s="129"/>
      <c r="L344" s="129"/>
      <c r="M344" s="129"/>
      <c r="N344" s="129"/>
      <c r="O344" s="129"/>
      <c r="P344" s="129"/>
      <c r="Q344" s="129"/>
      <c r="R344" s="129"/>
    </row>
    <row r="345" spans="1:18">
      <c r="A345" s="198" t="s">
        <v>943</v>
      </c>
      <c r="B345" s="126">
        <v>41570</v>
      </c>
      <c r="C345" s="127">
        <v>4</v>
      </c>
      <c r="D345" s="128" t="s">
        <v>734</v>
      </c>
      <c r="E345" s="129"/>
      <c r="F345" s="129"/>
      <c r="G345" s="129"/>
      <c r="H345" s="129"/>
      <c r="I345" s="129"/>
      <c r="J345" s="129"/>
      <c r="K345" s="129"/>
      <c r="L345" s="129"/>
      <c r="M345" s="129"/>
      <c r="N345" s="129"/>
      <c r="O345" s="129"/>
      <c r="P345" s="129"/>
      <c r="Q345" s="129"/>
      <c r="R345" s="129"/>
    </row>
    <row r="346" spans="1:18">
      <c r="A346" s="198" t="s">
        <v>943</v>
      </c>
      <c r="B346" s="126">
        <v>41570</v>
      </c>
      <c r="C346" s="127">
        <v>5</v>
      </c>
      <c r="D346" s="128" t="s">
        <v>690</v>
      </c>
      <c r="E346" s="129">
        <v>1</v>
      </c>
      <c r="F346" s="129"/>
      <c r="G346" s="129"/>
      <c r="H346" s="129"/>
      <c r="I346" s="129"/>
      <c r="J346" s="129"/>
      <c r="K346" s="129"/>
      <c r="L346" s="129"/>
      <c r="M346" s="129"/>
      <c r="N346" s="129"/>
      <c r="O346" s="129"/>
      <c r="P346" s="129"/>
      <c r="Q346" s="129"/>
      <c r="R346" s="129"/>
    </row>
    <row r="347" spans="1:18">
      <c r="A347" s="197" t="s">
        <v>943</v>
      </c>
      <c r="B347" s="131">
        <v>41570</v>
      </c>
      <c r="C347" s="132">
        <v>6</v>
      </c>
      <c r="D347" s="133" t="s">
        <v>945</v>
      </c>
      <c r="E347" s="134"/>
      <c r="F347" s="134"/>
      <c r="G347" s="134"/>
      <c r="H347" s="134"/>
      <c r="I347" s="134"/>
      <c r="J347" s="134"/>
      <c r="K347" s="134"/>
      <c r="L347" s="134"/>
      <c r="M347" s="134"/>
      <c r="N347" s="134"/>
      <c r="O347" s="134"/>
      <c r="P347" s="134"/>
      <c r="Q347" s="134"/>
      <c r="R347" s="134"/>
    </row>
    <row r="348" spans="1:18">
      <c r="A348" s="196" t="s">
        <v>946</v>
      </c>
      <c r="B348" s="121">
        <v>42137</v>
      </c>
      <c r="C348" s="122">
        <v>1</v>
      </c>
      <c r="D348" s="172" t="s">
        <v>714</v>
      </c>
      <c r="E348" s="173"/>
      <c r="F348" s="173"/>
      <c r="G348" s="173"/>
      <c r="H348" s="173">
        <v>1</v>
      </c>
      <c r="I348" s="173"/>
      <c r="J348" s="173"/>
      <c r="K348" s="173"/>
      <c r="L348" s="173"/>
      <c r="M348" s="173"/>
      <c r="N348" s="173"/>
      <c r="O348" s="173"/>
      <c r="P348" s="173"/>
      <c r="Q348" s="173"/>
      <c r="R348" s="173"/>
    </row>
    <row r="349" spans="1:18">
      <c r="A349" s="198" t="s">
        <v>946</v>
      </c>
      <c r="B349" s="126">
        <v>42137</v>
      </c>
      <c r="C349" s="127">
        <v>2</v>
      </c>
      <c r="D349" s="167" t="s">
        <v>734</v>
      </c>
      <c r="E349" s="168"/>
      <c r="F349" s="168"/>
      <c r="G349" s="168"/>
      <c r="H349" s="168"/>
      <c r="I349" s="168"/>
      <c r="J349" s="168"/>
      <c r="K349" s="168"/>
      <c r="L349" s="168"/>
      <c r="M349" s="168"/>
      <c r="N349" s="168"/>
      <c r="O349" s="168"/>
      <c r="P349" s="168"/>
      <c r="Q349" s="168"/>
      <c r="R349" s="168"/>
    </row>
    <row r="350" spans="1:18">
      <c r="A350" s="198" t="s">
        <v>946</v>
      </c>
      <c r="B350" s="126">
        <v>42137</v>
      </c>
      <c r="C350" s="127">
        <v>3</v>
      </c>
      <c r="D350" s="169" t="s">
        <v>690</v>
      </c>
      <c r="E350" s="170">
        <v>1</v>
      </c>
      <c r="F350" s="170"/>
      <c r="G350" s="170"/>
      <c r="H350" s="170"/>
      <c r="I350" s="170"/>
      <c r="J350" s="170"/>
      <c r="K350" s="170"/>
      <c r="L350" s="170"/>
      <c r="M350" s="170"/>
      <c r="N350" s="170"/>
      <c r="O350" s="170"/>
      <c r="P350" s="170"/>
      <c r="Q350" s="170"/>
      <c r="R350" s="170"/>
    </row>
    <row r="351" spans="1:18">
      <c r="A351" s="198" t="s">
        <v>946</v>
      </c>
      <c r="B351" s="126">
        <v>42137</v>
      </c>
      <c r="C351" s="127">
        <v>4</v>
      </c>
      <c r="D351" s="128" t="s">
        <v>887</v>
      </c>
      <c r="E351" s="129"/>
      <c r="F351" s="129"/>
      <c r="G351" s="129"/>
      <c r="H351" s="129"/>
      <c r="I351" s="129"/>
      <c r="J351" s="129"/>
      <c r="K351" s="129"/>
      <c r="L351" s="129"/>
      <c r="M351" s="129"/>
      <c r="N351" s="129"/>
      <c r="O351" s="129"/>
      <c r="P351" s="129"/>
      <c r="Q351" s="129"/>
      <c r="R351" s="129"/>
    </row>
    <row r="352" spans="1:18">
      <c r="A352" s="198" t="s">
        <v>946</v>
      </c>
      <c r="B352" s="126">
        <v>42137</v>
      </c>
      <c r="C352" s="127">
        <v>5</v>
      </c>
      <c r="D352" s="128" t="s">
        <v>875</v>
      </c>
      <c r="E352" s="129"/>
      <c r="F352" s="129"/>
      <c r="G352" s="129"/>
      <c r="H352" s="129"/>
      <c r="I352" s="129"/>
      <c r="J352" s="129"/>
      <c r="K352" s="129"/>
      <c r="L352" s="129"/>
      <c r="M352" s="129"/>
      <c r="N352" s="129"/>
      <c r="O352" s="129"/>
      <c r="P352" s="129"/>
      <c r="Q352" s="129"/>
      <c r="R352" s="129"/>
    </row>
    <row r="353" spans="1:18">
      <c r="A353" s="198" t="s">
        <v>946</v>
      </c>
      <c r="B353" s="126">
        <v>42137</v>
      </c>
      <c r="C353" s="127">
        <v>6</v>
      </c>
      <c r="D353" s="128" t="s">
        <v>947</v>
      </c>
      <c r="E353" s="129"/>
      <c r="F353" s="129"/>
      <c r="G353" s="129"/>
      <c r="H353" s="129"/>
      <c r="I353" s="129"/>
      <c r="J353" s="129"/>
      <c r="K353" s="129"/>
      <c r="L353" s="129"/>
      <c r="M353" s="129"/>
      <c r="N353" s="129"/>
      <c r="O353" s="129"/>
      <c r="P353" s="129"/>
      <c r="Q353" s="129"/>
      <c r="R353" s="129"/>
    </row>
    <row r="354" spans="1:18">
      <c r="A354" s="197" t="s">
        <v>946</v>
      </c>
      <c r="B354" s="131">
        <v>42137</v>
      </c>
      <c r="C354" s="132">
        <v>7</v>
      </c>
      <c r="D354" s="133" t="s">
        <v>948</v>
      </c>
      <c r="E354" s="134"/>
      <c r="F354" s="134"/>
      <c r="G354" s="134"/>
      <c r="H354" s="134"/>
      <c r="I354" s="134"/>
      <c r="J354" s="134"/>
      <c r="K354" s="134"/>
      <c r="L354" s="134"/>
      <c r="M354" s="134"/>
      <c r="N354" s="134"/>
      <c r="O354" s="134"/>
      <c r="P354" s="134"/>
      <c r="Q354" s="134"/>
      <c r="R354" s="134"/>
    </row>
    <row r="355" spans="1:18">
      <c r="A355" s="196" t="s">
        <v>949</v>
      </c>
      <c r="B355" s="121">
        <v>42172</v>
      </c>
      <c r="C355" s="122">
        <v>1</v>
      </c>
      <c r="D355" s="123" t="s">
        <v>734</v>
      </c>
      <c r="E355" s="124"/>
      <c r="F355" s="124"/>
      <c r="G355" s="124"/>
      <c r="H355" s="124"/>
      <c r="I355" s="124"/>
      <c r="J355" s="124"/>
      <c r="K355" s="124"/>
      <c r="L355" s="124"/>
      <c r="M355" s="124"/>
      <c r="N355" s="124"/>
      <c r="O355" s="124"/>
      <c r="P355" s="124"/>
      <c r="Q355" s="124"/>
      <c r="R355" s="124"/>
    </row>
    <row r="356" spans="1:18">
      <c r="A356" s="198" t="s">
        <v>949</v>
      </c>
      <c r="B356" s="126">
        <v>42172</v>
      </c>
      <c r="C356" s="127">
        <v>2</v>
      </c>
      <c r="D356" s="128" t="s">
        <v>690</v>
      </c>
      <c r="E356" s="129">
        <v>1</v>
      </c>
      <c r="F356" s="129"/>
      <c r="G356" s="129"/>
      <c r="H356" s="129"/>
      <c r="I356" s="129"/>
      <c r="J356" s="129"/>
      <c r="K356" s="129"/>
      <c r="L356" s="129"/>
      <c r="M356" s="129"/>
      <c r="N356" s="129"/>
      <c r="O356" s="129"/>
      <c r="P356" s="129"/>
      <c r="Q356" s="129"/>
      <c r="R356" s="129"/>
    </row>
    <row r="357" spans="1:18">
      <c r="A357" s="197" t="s">
        <v>949</v>
      </c>
      <c r="B357" s="131">
        <v>42172</v>
      </c>
      <c r="C357" s="132">
        <v>3</v>
      </c>
      <c r="D357" s="133" t="s">
        <v>698</v>
      </c>
      <c r="E357" s="134"/>
      <c r="F357" s="134"/>
      <c r="G357" s="134"/>
      <c r="H357" s="134"/>
      <c r="I357" s="134"/>
      <c r="J357" s="134"/>
      <c r="K357" s="134"/>
      <c r="L357" s="134"/>
      <c r="M357" s="134">
        <v>1</v>
      </c>
      <c r="N357" s="134"/>
      <c r="O357" s="134"/>
      <c r="P357" s="134"/>
      <c r="Q357" s="134"/>
      <c r="R357" s="134"/>
    </row>
    <row r="358" spans="1:18">
      <c r="A358" s="196" t="s">
        <v>950</v>
      </c>
      <c r="B358" s="121">
        <v>42193</v>
      </c>
      <c r="C358" s="122">
        <v>1</v>
      </c>
      <c r="D358" s="172" t="s">
        <v>714</v>
      </c>
      <c r="E358" s="173"/>
      <c r="F358" s="173"/>
      <c r="G358" s="173"/>
      <c r="H358" s="173">
        <v>1</v>
      </c>
      <c r="I358" s="173"/>
      <c r="J358" s="173"/>
      <c r="K358" s="173"/>
      <c r="L358" s="173"/>
      <c r="M358" s="173"/>
      <c r="N358" s="173"/>
      <c r="O358" s="173"/>
      <c r="P358" s="173"/>
      <c r="Q358" s="173"/>
      <c r="R358" s="173"/>
    </row>
    <row r="359" spans="1:18">
      <c r="A359" s="198" t="s">
        <v>950</v>
      </c>
      <c r="B359" s="126">
        <v>42193</v>
      </c>
      <c r="C359" s="127">
        <v>2</v>
      </c>
      <c r="D359" s="167" t="s">
        <v>696</v>
      </c>
      <c r="E359" s="168"/>
      <c r="F359" s="168"/>
      <c r="G359" s="168"/>
      <c r="H359" s="168"/>
      <c r="I359" s="168"/>
      <c r="J359" s="168"/>
      <c r="K359" s="168">
        <v>1</v>
      </c>
      <c r="L359" s="168"/>
      <c r="M359" s="168"/>
      <c r="N359" s="168"/>
      <c r="O359" s="168"/>
      <c r="P359" s="168"/>
      <c r="Q359" s="168"/>
      <c r="R359" s="168"/>
    </row>
    <row r="360" spans="1:18">
      <c r="A360" s="198" t="s">
        <v>950</v>
      </c>
      <c r="B360" s="126">
        <v>42193</v>
      </c>
      <c r="C360" s="127">
        <v>3</v>
      </c>
      <c r="D360" s="169" t="s">
        <v>951</v>
      </c>
      <c r="E360" s="170"/>
      <c r="F360" s="170"/>
      <c r="G360" s="170"/>
      <c r="H360" s="170"/>
      <c r="I360" s="170"/>
      <c r="J360" s="170"/>
      <c r="K360" s="170"/>
      <c r="L360" s="170"/>
      <c r="M360" s="170"/>
      <c r="N360" s="170"/>
      <c r="O360" s="170"/>
      <c r="P360" s="170"/>
      <c r="Q360" s="170"/>
      <c r="R360" s="170"/>
    </row>
    <row r="361" spans="1:18" ht="30">
      <c r="A361" s="197" t="s">
        <v>950</v>
      </c>
      <c r="B361" s="131">
        <v>42193</v>
      </c>
      <c r="C361" s="132">
        <v>4</v>
      </c>
      <c r="D361" s="133" t="s">
        <v>952</v>
      </c>
      <c r="E361" s="134"/>
      <c r="F361" s="134"/>
      <c r="G361" s="134"/>
      <c r="H361" s="134"/>
      <c r="I361" s="134"/>
      <c r="J361" s="134"/>
      <c r="K361" s="134"/>
      <c r="L361" s="134"/>
      <c r="M361" s="134"/>
      <c r="N361" s="134"/>
      <c r="O361" s="134"/>
      <c r="P361" s="134"/>
      <c r="Q361" s="134"/>
      <c r="R361" s="134"/>
    </row>
    <row r="362" spans="1:18">
      <c r="A362" s="196" t="s">
        <v>953</v>
      </c>
      <c r="B362" s="121">
        <v>42195</v>
      </c>
      <c r="C362" s="122">
        <v>1</v>
      </c>
      <c r="D362" s="172" t="s">
        <v>692</v>
      </c>
      <c r="E362" s="173"/>
      <c r="F362" s="173"/>
      <c r="G362" s="173">
        <v>1</v>
      </c>
      <c r="H362" s="173"/>
      <c r="I362" s="173"/>
      <c r="J362" s="173"/>
      <c r="K362" s="173"/>
      <c r="L362" s="173"/>
      <c r="M362" s="173"/>
      <c r="N362" s="173"/>
      <c r="O362" s="173"/>
      <c r="P362" s="173"/>
      <c r="Q362" s="173"/>
      <c r="R362" s="173"/>
    </row>
    <row r="363" spans="1:18">
      <c r="A363" s="198" t="s">
        <v>953</v>
      </c>
      <c r="B363" s="126">
        <v>42195</v>
      </c>
      <c r="C363" s="127">
        <v>2</v>
      </c>
      <c r="D363" s="167" t="s">
        <v>787</v>
      </c>
      <c r="E363" s="168"/>
      <c r="F363" s="168"/>
      <c r="G363" s="168"/>
      <c r="H363" s="168"/>
      <c r="I363" s="168"/>
      <c r="J363" s="168"/>
      <c r="K363" s="168"/>
      <c r="L363" s="168"/>
      <c r="M363" s="168"/>
      <c r="N363" s="168"/>
      <c r="O363" s="168"/>
      <c r="P363" s="168">
        <v>1</v>
      </c>
      <c r="Q363" s="168"/>
      <c r="R363" s="168"/>
    </row>
    <row r="364" spans="1:18">
      <c r="A364" s="198" t="s">
        <v>953</v>
      </c>
      <c r="B364" s="126">
        <v>42195</v>
      </c>
      <c r="C364" s="127">
        <v>3</v>
      </c>
      <c r="D364" s="169" t="s">
        <v>734</v>
      </c>
      <c r="E364" s="170"/>
      <c r="F364" s="170"/>
      <c r="G364" s="170"/>
      <c r="H364" s="170"/>
      <c r="I364" s="170"/>
      <c r="J364" s="170"/>
      <c r="K364" s="170"/>
      <c r="L364" s="170"/>
      <c r="M364" s="170"/>
      <c r="N364" s="170"/>
      <c r="O364" s="170"/>
      <c r="P364" s="170"/>
      <c r="Q364" s="170"/>
      <c r="R364" s="170"/>
    </row>
    <row r="365" spans="1:18">
      <c r="A365" s="198" t="s">
        <v>953</v>
      </c>
      <c r="B365" s="126">
        <v>42195</v>
      </c>
      <c r="C365" s="127">
        <v>4</v>
      </c>
      <c r="D365" s="128" t="s">
        <v>690</v>
      </c>
      <c r="E365" s="129">
        <v>1</v>
      </c>
      <c r="F365" s="129"/>
      <c r="G365" s="129"/>
      <c r="H365" s="129"/>
      <c r="I365" s="129"/>
      <c r="J365" s="129"/>
      <c r="K365" s="129"/>
      <c r="L365" s="129"/>
      <c r="M365" s="129"/>
      <c r="N365" s="129"/>
      <c r="O365" s="129"/>
      <c r="P365" s="129"/>
      <c r="Q365" s="129"/>
      <c r="R365" s="129"/>
    </row>
    <row r="366" spans="1:18">
      <c r="A366" s="198" t="s">
        <v>953</v>
      </c>
      <c r="B366" s="126">
        <v>42195</v>
      </c>
      <c r="C366" s="127">
        <v>5</v>
      </c>
      <c r="D366" s="143" t="s">
        <v>803</v>
      </c>
      <c r="E366" s="144"/>
      <c r="F366" s="144"/>
      <c r="G366" s="144"/>
      <c r="H366" s="144"/>
      <c r="I366" s="144"/>
      <c r="J366" s="144">
        <v>1</v>
      </c>
      <c r="K366" s="144"/>
      <c r="L366" s="144"/>
      <c r="M366" s="144"/>
      <c r="N366" s="144"/>
      <c r="O366" s="144"/>
      <c r="P366" s="144"/>
      <c r="Q366" s="144"/>
      <c r="R366" s="144"/>
    </row>
    <row r="367" spans="1:18">
      <c r="A367" s="198" t="s">
        <v>953</v>
      </c>
      <c r="B367" s="126">
        <v>42195</v>
      </c>
      <c r="C367" s="127">
        <v>6</v>
      </c>
      <c r="D367" s="128" t="s">
        <v>954</v>
      </c>
      <c r="E367" s="129"/>
      <c r="F367" s="129"/>
      <c r="G367" s="129"/>
      <c r="H367" s="129"/>
      <c r="I367" s="129"/>
      <c r="J367" s="129"/>
      <c r="K367" s="129"/>
      <c r="L367" s="129"/>
      <c r="M367" s="129"/>
      <c r="N367" s="129"/>
      <c r="O367" s="129"/>
      <c r="P367" s="129"/>
      <c r="Q367" s="129"/>
      <c r="R367" s="129"/>
    </row>
    <row r="368" spans="1:18">
      <c r="A368" s="198" t="s">
        <v>953</v>
      </c>
      <c r="B368" s="126">
        <v>42195</v>
      </c>
      <c r="C368" s="127">
        <v>7</v>
      </c>
      <c r="D368" s="128" t="s">
        <v>955</v>
      </c>
      <c r="E368" s="129"/>
      <c r="F368" s="129"/>
      <c r="G368" s="129"/>
      <c r="H368" s="129"/>
      <c r="I368" s="129"/>
      <c r="J368" s="129"/>
      <c r="K368" s="129"/>
      <c r="L368" s="129"/>
      <c r="M368" s="129"/>
      <c r="N368" s="129"/>
      <c r="O368" s="129"/>
      <c r="P368" s="129"/>
      <c r="Q368" s="129"/>
      <c r="R368" s="129"/>
    </row>
    <row r="369" spans="1:18">
      <c r="A369" s="197" t="s">
        <v>953</v>
      </c>
      <c r="B369" s="131">
        <v>42195</v>
      </c>
      <c r="C369" s="132">
        <v>8</v>
      </c>
      <c r="D369" s="133" t="s">
        <v>841</v>
      </c>
      <c r="E369" s="134"/>
      <c r="F369" s="134"/>
      <c r="G369" s="134"/>
      <c r="H369" s="134"/>
      <c r="I369" s="134"/>
      <c r="J369" s="134"/>
      <c r="K369" s="134"/>
      <c r="L369" s="134"/>
      <c r="M369" s="134"/>
      <c r="N369" s="134"/>
      <c r="O369" s="134"/>
      <c r="P369" s="134"/>
      <c r="Q369" s="134"/>
      <c r="R369" s="134"/>
    </row>
    <row r="370" spans="1:18">
      <c r="A370" s="196" t="s">
        <v>956</v>
      </c>
      <c r="B370" s="121">
        <v>42473</v>
      </c>
      <c r="C370" s="122">
        <v>1</v>
      </c>
      <c r="D370" s="201" t="s">
        <v>803</v>
      </c>
      <c r="E370" s="202"/>
      <c r="F370" s="202"/>
      <c r="G370" s="202"/>
      <c r="H370" s="202"/>
      <c r="I370" s="202"/>
      <c r="J370" s="202">
        <v>1</v>
      </c>
      <c r="K370" s="202"/>
      <c r="L370" s="202"/>
      <c r="M370" s="202"/>
      <c r="N370" s="202"/>
      <c r="O370" s="202"/>
      <c r="P370" s="202"/>
      <c r="Q370" s="202"/>
      <c r="R370" s="202"/>
    </row>
    <row r="371" spans="1:18">
      <c r="A371" s="198" t="s">
        <v>956</v>
      </c>
      <c r="B371" s="126">
        <v>42473</v>
      </c>
      <c r="C371" s="127">
        <v>2</v>
      </c>
      <c r="D371" s="128" t="s">
        <v>957</v>
      </c>
      <c r="E371" s="129"/>
      <c r="F371" s="129"/>
      <c r="G371" s="129"/>
      <c r="H371" s="129"/>
      <c r="I371" s="129"/>
      <c r="J371" s="129"/>
      <c r="K371" s="129"/>
      <c r="L371" s="129"/>
      <c r="M371" s="129"/>
      <c r="N371" s="129"/>
      <c r="O371" s="129"/>
      <c r="P371" s="129"/>
      <c r="Q371" s="129"/>
      <c r="R371" s="129"/>
    </row>
    <row r="372" spans="1:18">
      <c r="A372" s="198" t="s">
        <v>956</v>
      </c>
      <c r="B372" s="126">
        <v>42473</v>
      </c>
      <c r="C372" s="127">
        <v>3</v>
      </c>
      <c r="D372" s="128" t="s">
        <v>734</v>
      </c>
      <c r="E372" s="129"/>
      <c r="F372" s="129"/>
      <c r="G372" s="129"/>
      <c r="H372" s="129"/>
      <c r="I372" s="129"/>
      <c r="J372" s="129"/>
      <c r="K372" s="129"/>
      <c r="L372" s="129"/>
      <c r="M372" s="129"/>
      <c r="N372" s="129"/>
      <c r="O372" s="129"/>
      <c r="P372" s="129"/>
      <c r="Q372" s="129"/>
      <c r="R372" s="129"/>
    </row>
    <row r="373" spans="1:18">
      <c r="A373" s="197" t="s">
        <v>956</v>
      </c>
      <c r="B373" s="131">
        <v>42473</v>
      </c>
      <c r="C373" s="132">
        <v>4</v>
      </c>
      <c r="D373" s="133" t="s">
        <v>875</v>
      </c>
      <c r="E373" s="134"/>
      <c r="F373" s="134"/>
      <c r="G373" s="134"/>
      <c r="H373" s="134"/>
      <c r="I373" s="134"/>
      <c r="J373" s="134"/>
      <c r="K373" s="134"/>
      <c r="L373" s="134"/>
      <c r="M373" s="134"/>
      <c r="N373" s="134"/>
      <c r="O373" s="134"/>
      <c r="P373" s="134"/>
      <c r="Q373" s="134"/>
      <c r="R373" s="134"/>
    </row>
    <row r="374" spans="1:18">
      <c r="A374" s="183" t="s">
        <v>958</v>
      </c>
      <c r="B374" s="138">
        <v>42557</v>
      </c>
      <c r="C374" s="171"/>
      <c r="D374" s="140" t="s">
        <v>709</v>
      </c>
      <c r="E374" s="141"/>
      <c r="F374" s="141"/>
      <c r="G374" s="141"/>
      <c r="H374" s="141"/>
      <c r="I374" s="141"/>
      <c r="J374" s="141"/>
      <c r="K374" s="141"/>
      <c r="L374" s="141"/>
      <c r="M374" s="141"/>
      <c r="N374" s="141"/>
      <c r="O374" s="141"/>
      <c r="P374" s="141"/>
      <c r="Q374" s="141"/>
      <c r="R374" s="141"/>
    </row>
    <row r="375" spans="1:18">
      <c r="A375" s="196" t="s">
        <v>959</v>
      </c>
      <c r="B375" s="121">
        <v>42634</v>
      </c>
      <c r="C375" s="122">
        <v>1</v>
      </c>
      <c r="D375" s="123" t="s">
        <v>734</v>
      </c>
      <c r="E375" s="124"/>
      <c r="F375" s="124"/>
      <c r="G375" s="124"/>
      <c r="H375" s="124"/>
      <c r="I375" s="124"/>
      <c r="J375" s="124"/>
      <c r="K375" s="124"/>
      <c r="L375" s="124"/>
      <c r="M375" s="124"/>
      <c r="N375" s="124"/>
      <c r="O375" s="124"/>
      <c r="P375" s="124"/>
      <c r="Q375" s="124"/>
      <c r="R375" s="124"/>
    </row>
    <row r="376" spans="1:18">
      <c r="A376" s="197" t="s">
        <v>959</v>
      </c>
      <c r="B376" s="131">
        <v>42634</v>
      </c>
      <c r="C376" s="132">
        <v>2</v>
      </c>
      <c r="D376" s="133" t="s">
        <v>960</v>
      </c>
      <c r="E376" s="134"/>
      <c r="F376" s="134"/>
      <c r="G376" s="134"/>
      <c r="H376" s="134"/>
      <c r="I376" s="134"/>
      <c r="J376" s="134"/>
      <c r="K376" s="134"/>
      <c r="L376" s="134"/>
      <c r="M376" s="134"/>
      <c r="N376" s="134"/>
      <c r="O376" s="134"/>
      <c r="P376" s="134"/>
      <c r="Q376" s="134"/>
      <c r="R376" s="134"/>
    </row>
    <row r="377" spans="1:18">
      <c r="A377" s="196" t="s">
        <v>961</v>
      </c>
      <c r="B377" s="121">
        <v>42660</v>
      </c>
      <c r="C377" s="122">
        <v>1</v>
      </c>
      <c r="D377" s="123" t="s">
        <v>749</v>
      </c>
      <c r="E377" s="124"/>
      <c r="F377" s="124"/>
      <c r="G377" s="124"/>
      <c r="H377" s="124"/>
      <c r="I377" s="124"/>
      <c r="J377" s="124"/>
      <c r="K377" s="124"/>
      <c r="L377" s="124"/>
      <c r="M377" s="124"/>
      <c r="N377" s="124"/>
      <c r="O377" s="124"/>
      <c r="P377" s="124"/>
      <c r="Q377" s="124"/>
      <c r="R377" s="124"/>
    </row>
    <row r="378" spans="1:18">
      <c r="A378" s="197" t="s">
        <v>961</v>
      </c>
      <c r="B378" s="131">
        <v>42660</v>
      </c>
      <c r="C378" s="132">
        <v>2</v>
      </c>
      <c r="D378" s="133" t="s">
        <v>962</v>
      </c>
      <c r="E378" s="134"/>
      <c r="F378" s="134"/>
      <c r="G378" s="134"/>
      <c r="H378" s="134"/>
      <c r="I378" s="134"/>
      <c r="J378" s="134"/>
      <c r="K378" s="134"/>
      <c r="L378" s="134"/>
      <c r="M378" s="134"/>
      <c r="N378" s="134"/>
      <c r="O378" s="134"/>
      <c r="P378" s="134"/>
      <c r="Q378" s="134"/>
      <c r="R378" s="134"/>
    </row>
    <row r="379" spans="1:18">
      <c r="A379" s="196" t="s">
        <v>963</v>
      </c>
      <c r="B379" s="121">
        <v>42837</v>
      </c>
      <c r="C379" s="122">
        <v>1</v>
      </c>
      <c r="D379" s="165" t="s">
        <v>964</v>
      </c>
      <c r="E379" s="166"/>
      <c r="F379" s="166"/>
      <c r="G379" s="166"/>
      <c r="H379" s="166"/>
      <c r="I379" s="166"/>
      <c r="J379" s="166"/>
      <c r="K379" s="166"/>
      <c r="L379" s="166"/>
      <c r="M379" s="166"/>
      <c r="N379" s="166"/>
      <c r="O379" s="166"/>
      <c r="P379" s="166"/>
      <c r="Q379" s="166"/>
      <c r="R379" s="166"/>
    </row>
    <row r="380" spans="1:18">
      <c r="A380" s="198" t="s">
        <v>963</v>
      </c>
      <c r="B380" s="126">
        <v>42837</v>
      </c>
      <c r="C380" s="127">
        <v>2</v>
      </c>
      <c r="D380" s="167" t="s">
        <v>790</v>
      </c>
      <c r="E380" s="168"/>
      <c r="F380" s="168"/>
      <c r="G380" s="168"/>
      <c r="H380" s="168"/>
      <c r="I380" s="168"/>
      <c r="J380" s="168"/>
      <c r="K380" s="168"/>
      <c r="L380" s="168"/>
      <c r="M380" s="168"/>
      <c r="N380" s="168"/>
      <c r="O380" s="168"/>
      <c r="P380" s="168"/>
      <c r="Q380" s="168"/>
      <c r="R380" s="168"/>
    </row>
    <row r="381" spans="1:18">
      <c r="A381" s="197" t="s">
        <v>963</v>
      </c>
      <c r="B381" s="131">
        <v>42837</v>
      </c>
      <c r="C381" s="132">
        <v>3</v>
      </c>
      <c r="D381" s="169" t="s">
        <v>800</v>
      </c>
      <c r="E381" s="170"/>
      <c r="F381" s="170"/>
      <c r="G381" s="170"/>
      <c r="H381" s="170"/>
      <c r="I381" s="170"/>
      <c r="J381" s="170"/>
      <c r="K381" s="170"/>
      <c r="L381" s="170"/>
      <c r="M381" s="170"/>
      <c r="N381" s="170"/>
      <c r="O381" s="170"/>
      <c r="P381" s="170"/>
      <c r="Q381" s="170"/>
      <c r="R381" s="170"/>
    </row>
    <row r="382" spans="1:18">
      <c r="A382" s="196" t="s">
        <v>965</v>
      </c>
      <c r="B382" s="121">
        <v>42884</v>
      </c>
      <c r="C382" s="122">
        <v>1</v>
      </c>
      <c r="D382" s="123" t="s">
        <v>966</v>
      </c>
      <c r="E382" s="124"/>
      <c r="F382" s="124"/>
      <c r="G382" s="124"/>
      <c r="H382" s="124"/>
      <c r="I382" s="124"/>
      <c r="J382" s="124"/>
      <c r="K382" s="124"/>
      <c r="L382" s="124"/>
      <c r="M382" s="124"/>
      <c r="N382" s="124"/>
      <c r="O382" s="124"/>
      <c r="P382" s="124"/>
      <c r="Q382" s="124"/>
      <c r="R382" s="124"/>
    </row>
    <row r="383" spans="1:18">
      <c r="A383" s="198" t="s">
        <v>965</v>
      </c>
      <c r="B383" s="126">
        <v>42884</v>
      </c>
      <c r="C383" s="127">
        <v>2</v>
      </c>
      <c r="D383" s="128" t="s">
        <v>694</v>
      </c>
      <c r="E383" s="129"/>
      <c r="F383" s="129"/>
      <c r="G383" s="129"/>
      <c r="H383" s="129"/>
      <c r="I383" s="129">
        <v>1</v>
      </c>
      <c r="J383" s="129"/>
      <c r="K383" s="129"/>
      <c r="L383" s="129"/>
      <c r="M383" s="129"/>
      <c r="N383" s="129"/>
      <c r="O383" s="129"/>
      <c r="P383" s="129"/>
      <c r="Q383" s="129"/>
      <c r="R383" s="129"/>
    </row>
    <row r="384" spans="1:18">
      <c r="A384" s="197" t="s">
        <v>965</v>
      </c>
      <c r="B384" s="131">
        <v>42884</v>
      </c>
      <c r="C384" s="132">
        <v>3</v>
      </c>
      <c r="D384" s="133" t="s">
        <v>967</v>
      </c>
      <c r="E384" s="134"/>
      <c r="F384" s="134"/>
      <c r="G384" s="134"/>
      <c r="H384" s="134"/>
      <c r="I384" s="134"/>
      <c r="J384" s="134"/>
      <c r="K384" s="134"/>
      <c r="L384" s="134"/>
      <c r="M384" s="134"/>
      <c r="N384" s="134"/>
      <c r="O384" s="134"/>
      <c r="P384" s="134"/>
      <c r="Q384" s="134"/>
      <c r="R384" s="134"/>
    </row>
    <row r="385" spans="1:18">
      <c r="A385" s="196" t="s">
        <v>968</v>
      </c>
      <c r="B385" s="121">
        <v>42984</v>
      </c>
      <c r="C385" s="122">
        <v>1</v>
      </c>
      <c r="D385" s="165" t="s">
        <v>875</v>
      </c>
      <c r="E385" s="166"/>
      <c r="F385" s="166"/>
      <c r="G385" s="166"/>
      <c r="H385" s="166"/>
      <c r="I385" s="166"/>
      <c r="J385" s="166"/>
      <c r="K385" s="166"/>
      <c r="L385" s="166"/>
      <c r="M385" s="166"/>
      <c r="N385" s="166"/>
      <c r="O385" s="166"/>
      <c r="P385" s="166"/>
      <c r="Q385" s="166"/>
      <c r="R385" s="166"/>
    </row>
    <row r="386" spans="1:18">
      <c r="A386" s="198" t="s">
        <v>968</v>
      </c>
      <c r="B386" s="126">
        <v>42984</v>
      </c>
      <c r="C386" s="127">
        <v>2</v>
      </c>
      <c r="D386" s="167" t="s">
        <v>734</v>
      </c>
      <c r="E386" s="168"/>
      <c r="F386" s="168"/>
      <c r="G386" s="168"/>
      <c r="H386" s="168"/>
      <c r="I386" s="168"/>
      <c r="J386" s="168"/>
      <c r="K386" s="168"/>
      <c r="L386" s="168"/>
      <c r="M386" s="168"/>
      <c r="N386" s="168"/>
      <c r="O386" s="168"/>
      <c r="P386" s="168"/>
      <c r="Q386" s="168"/>
      <c r="R386" s="168"/>
    </row>
    <row r="387" spans="1:18">
      <c r="A387" s="198" t="s">
        <v>968</v>
      </c>
      <c r="B387" s="126">
        <v>42984</v>
      </c>
      <c r="C387" s="127">
        <v>3</v>
      </c>
      <c r="D387" s="169" t="s">
        <v>724</v>
      </c>
      <c r="E387" s="170"/>
      <c r="F387" s="170"/>
      <c r="G387" s="170"/>
      <c r="H387" s="170"/>
      <c r="I387" s="170"/>
      <c r="J387" s="170"/>
      <c r="K387" s="170"/>
      <c r="L387" s="170"/>
      <c r="M387" s="170"/>
      <c r="N387" s="170"/>
      <c r="O387" s="170"/>
      <c r="P387" s="170"/>
      <c r="Q387" s="170"/>
      <c r="R387" s="170"/>
    </row>
    <row r="388" spans="1:18">
      <c r="A388" s="198" t="s">
        <v>968</v>
      </c>
      <c r="B388" s="126">
        <v>42984</v>
      </c>
      <c r="C388" s="127">
        <v>4</v>
      </c>
      <c r="D388" s="128" t="s">
        <v>855</v>
      </c>
      <c r="E388" s="129"/>
      <c r="F388" s="129"/>
      <c r="G388" s="129"/>
      <c r="H388" s="129"/>
      <c r="I388" s="129"/>
      <c r="J388" s="129"/>
      <c r="K388" s="129"/>
      <c r="L388" s="129"/>
      <c r="M388" s="129"/>
      <c r="N388" s="129"/>
      <c r="O388" s="129"/>
      <c r="P388" s="129"/>
      <c r="Q388" s="129"/>
      <c r="R388" s="129"/>
    </row>
    <row r="389" spans="1:18">
      <c r="A389" s="197" t="s">
        <v>968</v>
      </c>
      <c r="B389" s="131">
        <v>42984</v>
      </c>
      <c r="C389" s="132">
        <v>5</v>
      </c>
      <c r="D389" s="181" t="s">
        <v>691</v>
      </c>
      <c r="E389" s="182"/>
      <c r="F389" s="182">
        <v>1</v>
      </c>
      <c r="G389" s="182"/>
      <c r="H389" s="182"/>
      <c r="I389" s="182"/>
      <c r="J389" s="182"/>
      <c r="K389" s="182"/>
      <c r="L389" s="182"/>
      <c r="M389" s="182"/>
      <c r="N389" s="182"/>
      <c r="O389" s="182"/>
      <c r="P389" s="182"/>
      <c r="Q389" s="182"/>
      <c r="R389" s="182"/>
    </row>
    <row r="390" spans="1:18">
      <c r="A390" s="196" t="s">
        <v>969</v>
      </c>
      <c r="B390" s="121">
        <v>43089</v>
      </c>
      <c r="C390" s="122">
        <v>1</v>
      </c>
      <c r="D390" s="165" t="s">
        <v>714</v>
      </c>
      <c r="E390" s="166"/>
      <c r="F390" s="166"/>
      <c r="G390" s="166"/>
      <c r="H390" s="166">
        <v>1</v>
      </c>
      <c r="I390" s="166"/>
      <c r="J390" s="166"/>
      <c r="K390" s="166"/>
      <c r="L390" s="166"/>
      <c r="M390" s="166"/>
      <c r="N390" s="166"/>
      <c r="O390" s="166"/>
      <c r="P390" s="166"/>
      <c r="Q390" s="166"/>
      <c r="R390" s="166"/>
    </row>
    <row r="391" spans="1:18">
      <c r="A391" s="198" t="s">
        <v>969</v>
      </c>
      <c r="B391" s="126">
        <v>43089</v>
      </c>
      <c r="C391" s="127">
        <v>2</v>
      </c>
      <c r="D391" s="169" t="s">
        <v>734</v>
      </c>
      <c r="E391" s="170"/>
      <c r="F391" s="170"/>
      <c r="G391" s="170"/>
      <c r="H391" s="170"/>
      <c r="I391" s="170"/>
      <c r="J391" s="170"/>
      <c r="K391" s="170"/>
      <c r="L391" s="170"/>
      <c r="M391" s="170"/>
      <c r="N391" s="170"/>
      <c r="O391" s="170"/>
      <c r="P391" s="170"/>
      <c r="Q391" s="170"/>
      <c r="R391" s="170"/>
    </row>
    <row r="392" spans="1:18">
      <c r="A392" s="198" t="s">
        <v>969</v>
      </c>
      <c r="B392" s="126">
        <v>43089</v>
      </c>
      <c r="C392" s="127">
        <v>3</v>
      </c>
      <c r="D392" s="128" t="s">
        <v>690</v>
      </c>
      <c r="E392" s="129">
        <v>1</v>
      </c>
      <c r="F392" s="129"/>
      <c r="G392" s="129"/>
      <c r="H392" s="129"/>
      <c r="I392" s="129"/>
      <c r="J392" s="129"/>
      <c r="K392" s="129"/>
      <c r="L392" s="129"/>
      <c r="M392" s="129"/>
      <c r="N392" s="129"/>
      <c r="O392" s="129"/>
      <c r="P392" s="129"/>
      <c r="Q392" s="129"/>
      <c r="R392" s="129"/>
    </row>
    <row r="393" spans="1:18">
      <c r="A393" s="198" t="s">
        <v>969</v>
      </c>
      <c r="B393" s="126">
        <v>43089</v>
      </c>
      <c r="C393" s="127">
        <v>4</v>
      </c>
      <c r="D393" s="128" t="s">
        <v>970</v>
      </c>
      <c r="E393" s="129"/>
      <c r="F393" s="129"/>
      <c r="G393" s="129"/>
      <c r="H393" s="129"/>
      <c r="I393" s="129"/>
      <c r="J393" s="129"/>
      <c r="K393" s="129"/>
      <c r="L393" s="129"/>
      <c r="M393" s="129"/>
      <c r="N393" s="129"/>
      <c r="O393" s="129"/>
      <c r="P393" s="129"/>
      <c r="Q393" s="129"/>
      <c r="R393" s="129"/>
    </row>
    <row r="394" spans="1:18">
      <c r="A394" s="198" t="s">
        <v>969</v>
      </c>
      <c r="B394" s="126">
        <v>43089</v>
      </c>
      <c r="C394" s="127">
        <v>5</v>
      </c>
      <c r="D394" s="128" t="s">
        <v>971</v>
      </c>
      <c r="E394" s="129"/>
      <c r="F394" s="129"/>
      <c r="G394" s="129"/>
      <c r="H394" s="129"/>
      <c r="I394" s="129"/>
      <c r="J394" s="129"/>
      <c r="K394" s="129"/>
      <c r="L394" s="129"/>
      <c r="M394" s="129"/>
      <c r="N394" s="129"/>
      <c r="O394" s="129"/>
      <c r="P394" s="129"/>
      <c r="Q394" s="129"/>
      <c r="R394" s="129"/>
    </row>
    <row r="395" spans="1:18">
      <c r="A395" s="198" t="s">
        <v>969</v>
      </c>
      <c r="B395" s="126">
        <v>43089</v>
      </c>
      <c r="C395" s="127">
        <v>6</v>
      </c>
      <c r="D395" s="128" t="s">
        <v>694</v>
      </c>
      <c r="E395" s="129"/>
      <c r="F395" s="129"/>
      <c r="G395" s="129"/>
      <c r="H395" s="129"/>
      <c r="I395" s="129">
        <v>1</v>
      </c>
      <c r="J395" s="129"/>
      <c r="K395" s="129"/>
      <c r="L395" s="129"/>
      <c r="M395" s="129"/>
      <c r="N395" s="129"/>
      <c r="O395" s="129"/>
      <c r="P395" s="129"/>
      <c r="Q395" s="129"/>
      <c r="R395" s="129"/>
    </row>
    <row r="396" spans="1:18">
      <c r="A396" s="197" t="s">
        <v>969</v>
      </c>
      <c r="B396" s="131">
        <v>43089</v>
      </c>
      <c r="C396" s="132">
        <v>7</v>
      </c>
      <c r="D396" s="133" t="s">
        <v>972</v>
      </c>
      <c r="E396" s="134"/>
      <c r="F396" s="134"/>
      <c r="G396" s="134"/>
      <c r="H396" s="134"/>
      <c r="I396" s="134"/>
      <c r="J396" s="134"/>
      <c r="K396" s="134"/>
      <c r="L396" s="134"/>
      <c r="M396" s="134"/>
      <c r="N396" s="134"/>
      <c r="O396" s="134"/>
      <c r="P396" s="134"/>
      <c r="Q396" s="134"/>
      <c r="R396" s="134"/>
    </row>
    <row r="397" spans="1:18">
      <c r="A397" s="196" t="s">
        <v>973</v>
      </c>
      <c r="B397" s="121">
        <v>43173</v>
      </c>
      <c r="C397" s="122">
        <v>1</v>
      </c>
      <c r="D397" s="172" t="s">
        <v>692</v>
      </c>
      <c r="E397" s="173"/>
      <c r="F397" s="173"/>
      <c r="G397" s="173">
        <v>1</v>
      </c>
      <c r="H397" s="173"/>
      <c r="I397" s="173"/>
      <c r="J397" s="173"/>
      <c r="K397" s="173"/>
      <c r="L397" s="173"/>
      <c r="M397" s="173"/>
      <c r="N397" s="173"/>
      <c r="O397" s="173"/>
      <c r="P397" s="173"/>
      <c r="Q397" s="173"/>
      <c r="R397" s="173"/>
    </row>
    <row r="398" spans="1:18">
      <c r="A398" s="198" t="s">
        <v>973</v>
      </c>
      <c r="B398" s="126">
        <v>43173</v>
      </c>
      <c r="C398" s="127">
        <v>2</v>
      </c>
      <c r="D398" s="167" t="s">
        <v>690</v>
      </c>
      <c r="E398" s="168">
        <v>1</v>
      </c>
      <c r="F398" s="168"/>
      <c r="G398" s="168"/>
      <c r="H398" s="168"/>
      <c r="I398" s="168"/>
      <c r="J398" s="168"/>
      <c r="K398" s="168"/>
      <c r="L398" s="168"/>
      <c r="M398" s="168"/>
      <c r="N398" s="168"/>
      <c r="O398" s="168"/>
      <c r="P398" s="168"/>
      <c r="Q398" s="168"/>
      <c r="R398" s="168"/>
    </row>
    <row r="399" spans="1:18" ht="30">
      <c r="A399" s="197" t="s">
        <v>973</v>
      </c>
      <c r="B399" s="131">
        <v>43173</v>
      </c>
      <c r="C399" s="132">
        <v>3</v>
      </c>
      <c r="D399" s="176" t="s">
        <v>974</v>
      </c>
      <c r="E399" s="177"/>
      <c r="F399" s="177"/>
      <c r="G399" s="177"/>
      <c r="H399" s="177"/>
      <c r="I399" s="177"/>
      <c r="J399" s="177"/>
      <c r="K399" s="177"/>
      <c r="L399" s="177"/>
      <c r="M399" s="177"/>
      <c r="N399" s="177"/>
      <c r="O399" s="177"/>
      <c r="P399" s="177"/>
      <c r="Q399" s="177"/>
      <c r="R399" s="177"/>
    </row>
    <row r="400" spans="1:18">
      <c r="A400" s="196" t="s">
        <v>975</v>
      </c>
      <c r="B400" s="121">
        <v>43306</v>
      </c>
      <c r="C400" s="122">
        <v>1</v>
      </c>
      <c r="D400" s="172" t="s">
        <v>692</v>
      </c>
      <c r="E400" s="173"/>
      <c r="F400" s="173"/>
      <c r="G400" s="173">
        <v>1</v>
      </c>
      <c r="H400" s="173"/>
      <c r="I400" s="173"/>
      <c r="J400" s="173"/>
      <c r="K400" s="173"/>
      <c r="L400" s="173"/>
      <c r="M400" s="173"/>
      <c r="N400" s="173"/>
      <c r="O400" s="173"/>
      <c r="P400" s="173"/>
      <c r="Q400" s="173"/>
      <c r="R400" s="173"/>
    </row>
    <row r="401" spans="1:18">
      <c r="A401" s="198" t="s">
        <v>975</v>
      </c>
      <c r="B401" s="126">
        <v>43306</v>
      </c>
      <c r="C401" s="127">
        <v>2</v>
      </c>
      <c r="D401" s="167" t="s">
        <v>690</v>
      </c>
      <c r="E401" s="168">
        <v>1</v>
      </c>
      <c r="F401" s="168"/>
      <c r="G401" s="168"/>
      <c r="H401" s="168"/>
      <c r="I401" s="168"/>
      <c r="J401" s="168"/>
      <c r="K401" s="168"/>
      <c r="L401" s="168"/>
      <c r="M401" s="168"/>
      <c r="N401" s="168"/>
      <c r="O401" s="168"/>
      <c r="P401" s="168"/>
      <c r="Q401" s="168"/>
      <c r="R401" s="168"/>
    </row>
    <row r="402" spans="1:18">
      <c r="A402" s="197" t="s">
        <v>975</v>
      </c>
      <c r="B402" s="131">
        <v>43306</v>
      </c>
      <c r="C402" s="132">
        <v>3</v>
      </c>
      <c r="D402" s="176" t="s">
        <v>976</v>
      </c>
      <c r="E402" s="177"/>
      <c r="F402" s="177"/>
      <c r="G402" s="177"/>
      <c r="H402" s="177"/>
      <c r="I402" s="177"/>
      <c r="J402" s="177"/>
      <c r="K402" s="177"/>
      <c r="L402" s="177"/>
      <c r="M402" s="177"/>
      <c r="N402" s="177"/>
      <c r="O402" s="177"/>
      <c r="P402" s="177"/>
      <c r="Q402" s="177"/>
      <c r="R402" s="177"/>
    </row>
    <row r="403" spans="1:18">
      <c r="A403" s="183" t="s">
        <v>977</v>
      </c>
      <c r="B403" s="138">
        <v>43348</v>
      </c>
      <c r="C403" s="139">
        <v>1</v>
      </c>
      <c r="D403" s="140" t="s">
        <v>978</v>
      </c>
      <c r="E403" s="141"/>
      <c r="F403" s="141"/>
      <c r="G403" s="141"/>
      <c r="H403" s="141"/>
      <c r="I403" s="141"/>
      <c r="J403" s="141"/>
      <c r="K403" s="141"/>
      <c r="L403" s="141"/>
      <c r="M403" s="141"/>
      <c r="N403" s="141"/>
      <c r="O403" s="141"/>
      <c r="P403" s="141"/>
      <c r="Q403" s="141"/>
      <c r="R403" s="141"/>
    </row>
    <row r="404" spans="1:18">
      <c r="A404" s="196" t="s">
        <v>979</v>
      </c>
      <c r="B404" s="121">
        <v>43405</v>
      </c>
      <c r="C404" s="122">
        <v>1</v>
      </c>
      <c r="D404" s="172" t="s">
        <v>692</v>
      </c>
      <c r="E404" s="173"/>
      <c r="F404" s="173"/>
      <c r="G404" s="173">
        <v>1</v>
      </c>
      <c r="H404" s="173"/>
      <c r="I404" s="173"/>
      <c r="J404" s="173"/>
      <c r="K404" s="173"/>
      <c r="L404" s="173"/>
      <c r="M404" s="173"/>
      <c r="N404" s="173"/>
      <c r="O404" s="173"/>
      <c r="P404" s="173"/>
      <c r="Q404" s="173"/>
      <c r="R404" s="173"/>
    </row>
    <row r="405" spans="1:18">
      <c r="A405" s="198" t="s">
        <v>979</v>
      </c>
      <c r="B405" s="126">
        <v>43405</v>
      </c>
      <c r="C405" s="127">
        <v>2</v>
      </c>
      <c r="D405" s="167" t="s">
        <v>734</v>
      </c>
      <c r="E405" s="168"/>
      <c r="F405" s="168"/>
      <c r="G405" s="168"/>
      <c r="H405" s="168"/>
      <c r="I405" s="168"/>
      <c r="J405" s="168"/>
      <c r="K405" s="168"/>
      <c r="L405" s="168"/>
      <c r="M405" s="168"/>
      <c r="N405" s="168"/>
      <c r="O405" s="168"/>
      <c r="P405" s="168"/>
      <c r="Q405" s="168"/>
      <c r="R405" s="168"/>
    </row>
    <row r="406" spans="1:18">
      <c r="A406" s="197" t="s">
        <v>979</v>
      </c>
      <c r="B406" s="131">
        <v>43405</v>
      </c>
      <c r="C406" s="132">
        <v>3</v>
      </c>
      <c r="D406" s="176" t="s">
        <v>690</v>
      </c>
      <c r="E406" s="177">
        <v>1</v>
      </c>
      <c r="F406" s="177"/>
      <c r="G406" s="177"/>
      <c r="H406" s="177"/>
      <c r="I406" s="177"/>
      <c r="J406" s="177"/>
      <c r="K406" s="177"/>
      <c r="L406" s="177"/>
      <c r="M406" s="177"/>
      <c r="N406" s="177"/>
      <c r="O406" s="177"/>
      <c r="P406" s="177"/>
      <c r="Q406" s="177"/>
      <c r="R406" s="177"/>
    </row>
    <row r="407" spans="1:18">
      <c r="A407" s="203" t="s">
        <v>979</v>
      </c>
      <c r="B407" s="179">
        <v>43405</v>
      </c>
      <c r="C407" s="180">
        <v>4</v>
      </c>
      <c r="D407" s="169" t="s">
        <v>694</v>
      </c>
      <c r="E407" s="170"/>
      <c r="F407" s="170"/>
      <c r="G407" s="170"/>
      <c r="H407" s="170"/>
      <c r="I407" s="170">
        <v>1</v>
      </c>
      <c r="J407" s="170"/>
      <c r="K407" s="170"/>
      <c r="L407" s="170"/>
      <c r="M407" s="170"/>
      <c r="N407" s="170"/>
      <c r="O407" s="170"/>
      <c r="P407" s="170"/>
      <c r="Q407" s="170"/>
      <c r="R407" s="170"/>
    </row>
    <row r="408" spans="1:18">
      <c r="A408" s="198" t="s">
        <v>979</v>
      </c>
      <c r="B408" s="126">
        <v>43405</v>
      </c>
      <c r="C408" s="127">
        <v>5</v>
      </c>
      <c r="D408" s="128" t="s">
        <v>980</v>
      </c>
      <c r="E408" s="129"/>
      <c r="F408" s="129"/>
      <c r="G408" s="129"/>
      <c r="H408" s="129"/>
      <c r="I408" s="129"/>
      <c r="J408" s="129"/>
      <c r="K408" s="129"/>
      <c r="L408" s="129"/>
      <c r="M408" s="129"/>
      <c r="N408" s="129"/>
      <c r="O408" s="129"/>
      <c r="P408" s="129"/>
      <c r="Q408" s="129"/>
      <c r="R408" s="129"/>
    </row>
    <row r="409" spans="1:18">
      <c r="A409" s="197" t="s">
        <v>979</v>
      </c>
      <c r="B409" s="131">
        <v>43405</v>
      </c>
      <c r="C409" s="132">
        <v>6</v>
      </c>
      <c r="D409" s="133" t="s">
        <v>981</v>
      </c>
      <c r="E409" s="134"/>
      <c r="F409" s="134"/>
      <c r="G409" s="134"/>
      <c r="H409" s="134"/>
      <c r="I409" s="134"/>
      <c r="J409" s="134"/>
      <c r="K409" s="134"/>
      <c r="L409" s="134"/>
      <c r="M409" s="134"/>
      <c r="N409" s="134"/>
      <c r="O409" s="134"/>
      <c r="P409" s="134"/>
      <c r="Q409" s="134"/>
      <c r="R409" s="134">
        <v>1</v>
      </c>
    </row>
    <row r="410" spans="1:18">
      <c r="A410" s="196" t="s">
        <v>982</v>
      </c>
      <c r="B410" s="121">
        <v>43493</v>
      </c>
      <c r="C410" s="122">
        <v>1</v>
      </c>
      <c r="D410" s="123" t="s">
        <v>944</v>
      </c>
      <c r="E410" s="124"/>
      <c r="F410" s="124"/>
      <c r="G410" s="124"/>
      <c r="H410" s="124"/>
      <c r="I410" s="124"/>
      <c r="J410" s="124"/>
      <c r="K410" s="124"/>
      <c r="L410" s="124"/>
      <c r="M410" s="124"/>
      <c r="N410" s="124"/>
      <c r="O410" s="124"/>
      <c r="P410" s="124">
        <v>1</v>
      </c>
      <c r="Q410" s="124"/>
      <c r="R410" s="124"/>
    </row>
    <row r="411" spans="1:18">
      <c r="A411" s="198" t="s">
        <v>982</v>
      </c>
      <c r="B411" s="126">
        <v>43493</v>
      </c>
      <c r="C411" s="127">
        <v>2</v>
      </c>
      <c r="D411" s="128" t="s">
        <v>983</v>
      </c>
      <c r="E411" s="129"/>
      <c r="F411" s="129"/>
      <c r="G411" s="129"/>
      <c r="H411" s="129"/>
      <c r="I411" s="129"/>
      <c r="J411" s="129"/>
      <c r="K411" s="129"/>
      <c r="L411" s="129"/>
      <c r="M411" s="129"/>
      <c r="N411" s="129"/>
      <c r="O411" s="129"/>
      <c r="P411" s="129"/>
      <c r="Q411" s="129"/>
      <c r="R411" s="129"/>
    </row>
    <row r="412" spans="1:18" ht="30">
      <c r="A412" s="197" t="s">
        <v>982</v>
      </c>
      <c r="B412" s="131">
        <v>43493</v>
      </c>
      <c r="C412" s="132">
        <v>3</v>
      </c>
      <c r="D412" s="133" t="s">
        <v>984</v>
      </c>
      <c r="E412" s="134"/>
      <c r="F412" s="134"/>
      <c r="G412" s="134"/>
      <c r="H412" s="134"/>
      <c r="I412" s="134"/>
      <c r="J412" s="134"/>
      <c r="K412" s="134"/>
      <c r="L412" s="134"/>
      <c r="M412" s="134"/>
      <c r="N412" s="134"/>
      <c r="O412" s="134"/>
      <c r="P412" s="134"/>
      <c r="Q412" s="134"/>
      <c r="R412" s="134"/>
    </row>
    <row r="413" spans="1:18">
      <c r="A413" s="196" t="s">
        <v>985</v>
      </c>
      <c r="B413" s="121">
        <v>43670</v>
      </c>
      <c r="C413" s="122">
        <v>1</v>
      </c>
      <c r="D413" s="172" t="s">
        <v>714</v>
      </c>
      <c r="E413" s="173"/>
      <c r="F413" s="173"/>
      <c r="G413" s="173"/>
      <c r="H413" s="173">
        <v>1</v>
      </c>
      <c r="I413" s="173"/>
      <c r="J413" s="173"/>
      <c r="K413" s="173"/>
      <c r="L413" s="173"/>
      <c r="M413" s="173"/>
      <c r="N413" s="173"/>
      <c r="O413" s="173"/>
      <c r="P413" s="173"/>
      <c r="Q413" s="173"/>
      <c r="R413" s="173"/>
    </row>
    <row r="414" spans="1:18" ht="30">
      <c r="A414" s="198" t="s">
        <v>985</v>
      </c>
      <c r="B414" s="126">
        <v>43670</v>
      </c>
      <c r="C414" s="127">
        <v>2</v>
      </c>
      <c r="D414" s="167" t="s">
        <v>986</v>
      </c>
      <c r="E414" s="168"/>
      <c r="F414" s="168"/>
      <c r="G414" s="168"/>
      <c r="H414" s="168"/>
      <c r="I414" s="168"/>
      <c r="J414" s="168"/>
      <c r="K414" s="168"/>
      <c r="L414" s="168"/>
      <c r="M414" s="168"/>
      <c r="N414" s="168"/>
      <c r="O414" s="168"/>
      <c r="P414" s="168">
        <v>1</v>
      </c>
      <c r="Q414" s="168"/>
      <c r="R414" s="168"/>
    </row>
    <row r="415" spans="1:18">
      <c r="A415" s="197" t="s">
        <v>985</v>
      </c>
      <c r="B415" s="131">
        <v>43670</v>
      </c>
      <c r="C415" s="132">
        <v>3</v>
      </c>
      <c r="D415" s="176" t="s">
        <v>987</v>
      </c>
      <c r="E415" s="177"/>
      <c r="F415" s="177"/>
      <c r="G415" s="177"/>
      <c r="H415" s="177"/>
      <c r="I415" s="177"/>
      <c r="J415" s="177"/>
      <c r="K415" s="177"/>
      <c r="L415" s="177"/>
      <c r="M415" s="177"/>
      <c r="N415" s="177"/>
      <c r="O415" s="177"/>
      <c r="P415" s="177"/>
      <c r="Q415" s="177"/>
      <c r="R415" s="17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tabSelected="1" workbookViewId="0">
      <selection activeCell="E45" sqref="E45:E46"/>
    </sheetView>
  </sheetViews>
  <sheetFormatPr defaultRowHeight="15"/>
  <cols>
    <col min="1" max="1" width="48" customWidth="1"/>
    <col min="2" max="3" width="12.7109375" customWidth="1"/>
  </cols>
  <sheetData>
    <row r="1" spans="1:3">
      <c r="A1" s="243" t="s">
        <v>1042</v>
      </c>
      <c r="B1" s="244"/>
      <c r="C1" s="244"/>
    </row>
    <row r="2" spans="1:3">
      <c r="A2" s="245">
        <v>1</v>
      </c>
      <c r="B2" s="246" t="s">
        <v>1043</v>
      </c>
      <c r="C2" s="246"/>
    </row>
    <row r="3" spans="1:3">
      <c r="A3" s="47" t="s">
        <v>1040</v>
      </c>
      <c r="B3" s="47" t="s">
        <v>1044</v>
      </c>
      <c r="C3" s="47" t="s">
        <v>1045</v>
      </c>
    </row>
    <row r="4" spans="1:3">
      <c r="A4" s="47" t="s">
        <v>1046</v>
      </c>
      <c r="B4" s="47">
        <v>14</v>
      </c>
      <c r="C4" s="242">
        <v>3</v>
      </c>
    </row>
    <row r="5" spans="1:3">
      <c r="A5" s="47" t="s">
        <v>1047</v>
      </c>
      <c r="B5" s="47">
        <v>19</v>
      </c>
      <c r="C5" s="242">
        <v>7</v>
      </c>
    </row>
    <row r="6" spans="1:3">
      <c r="A6" s="47" t="s">
        <v>1048</v>
      </c>
      <c r="B6" s="47"/>
      <c r="C6" s="242"/>
    </row>
    <row r="7" spans="1:3">
      <c r="A7" s="248" t="s">
        <v>1049</v>
      </c>
      <c r="B7" s="47"/>
      <c r="C7" s="47"/>
    </row>
    <row r="8" spans="1:3">
      <c r="A8" s="247" t="s">
        <v>1050</v>
      </c>
      <c r="B8" s="247"/>
      <c r="C8" s="247"/>
    </row>
    <row r="9" spans="1:3">
      <c r="A9" s="245">
        <v>2</v>
      </c>
      <c r="B9" s="246" t="s">
        <v>1043</v>
      </c>
      <c r="C9" s="246"/>
    </row>
    <row r="10" spans="1:3">
      <c r="A10" s="47" t="s">
        <v>1040</v>
      </c>
      <c r="B10" s="47" t="s">
        <v>1044</v>
      </c>
      <c r="C10" s="47" t="s">
        <v>1045</v>
      </c>
    </row>
    <row r="11" spans="1:3">
      <c r="A11" s="47" t="s">
        <v>1051</v>
      </c>
      <c r="B11" s="47">
        <v>17</v>
      </c>
      <c r="C11" s="242">
        <v>5</v>
      </c>
    </row>
    <row r="12" spans="1:3">
      <c r="A12" s="47" t="s">
        <v>1052</v>
      </c>
      <c r="B12" s="47">
        <v>33</v>
      </c>
      <c r="C12" s="242">
        <v>10</v>
      </c>
    </row>
    <row r="13" spans="1:3">
      <c r="A13" s="47" t="s">
        <v>1053</v>
      </c>
      <c r="B13" s="47"/>
      <c r="C13" s="242"/>
    </row>
    <row r="14" spans="1:3">
      <c r="A14" s="248" t="s">
        <v>1054</v>
      </c>
      <c r="B14" s="47"/>
      <c r="C14" s="47"/>
    </row>
    <row r="15" spans="1:3">
      <c r="A15" s="247" t="s">
        <v>1055</v>
      </c>
      <c r="B15" s="247"/>
      <c r="C15" s="24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linical+NPX</vt:lpstr>
      <vt:lpstr>initial_grouping</vt:lpstr>
      <vt:lpstr>secondary_grouping</vt:lpstr>
      <vt:lpstr>other medical conditions</vt:lpstr>
      <vt:lpstr>Sex inclu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8-22T19:47:37Z</dcterms:modified>
</cp:coreProperties>
</file>